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6"/>
  <workbookPr filterPrivacy="1"/>
  <xr:revisionPtr revIDLastSave="0" documentId="13_ncr:1_{6D813CAD-8F75-4743-9820-D52447E04127}" xr6:coauthVersionLast="36" xr6:coauthVersionMax="36" xr10:uidLastSave="{00000000-0000-0000-0000-000000000000}"/>
  <bookViews>
    <workbookView xWindow="0" yWindow="0" windowWidth="24000" windowHeight="9435" xr2:uid="{00000000-000D-0000-FFFF-FFFF00000000}"/>
  </bookViews>
  <sheets>
    <sheet name="Landraces" sheetId="3" r:id="rId1"/>
    <sheet name="Cultivars from China" sheetId="6" r:id="rId2"/>
    <sheet name="Varieties from other" sheetId="7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" i="6" l="1"/>
  <c r="K4" i="6"/>
</calcChain>
</file>

<file path=xl/sharedStrings.xml><?xml version="1.0" encoding="utf-8"?>
<sst xmlns="http://schemas.openxmlformats.org/spreadsheetml/2006/main" count="7818" uniqueCount="1682">
  <si>
    <t>ZM91</t>
  </si>
  <si>
    <t>ZM674</t>
  </si>
  <si>
    <t>ZM675</t>
  </si>
  <si>
    <t>ZM2663</t>
  </si>
  <si>
    <t>ZM2664</t>
  </si>
  <si>
    <t>ZM2668</t>
  </si>
  <si>
    <t>ZM2675</t>
  </si>
  <si>
    <t>ZM2688</t>
  </si>
  <si>
    <t>ZM2691</t>
  </si>
  <si>
    <t>ZM2694</t>
  </si>
  <si>
    <t>ZM2696</t>
  </si>
  <si>
    <t>ZM2705</t>
  </si>
  <si>
    <t>ZM2757</t>
  </si>
  <si>
    <t>ZM2767</t>
  </si>
  <si>
    <t>ZM2774</t>
  </si>
  <si>
    <t>ZM2779</t>
  </si>
  <si>
    <t>ZM2787</t>
  </si>
  <si>
    <t>ZM2792</t>
  </si>
  <si>
    <t>ZM2800</t>
  </si>
  <si>
    <t>ZM2810</t>
  </si>
  <si>
    <t>ZM2816</t>
  </si>
  <si>
    <t>ZM2837</t>
  </si>
  <si>
    <t>ZM2849</t>
  </si>
  <si>
    <t>ZM2877</t>
  </si>
  <si>
    <t>ZM2878</t>
  </si>
  <si>
    <t>ZM2893</t>
  </si>
  <si>
    <t>ZM2895</t>
  </si>
  <si>
    <t>ZM2900</t>
  </si>
  <si>
    <t>ZM2924</t>
  </si>
  <si>
    <t>ZM2980</t>
  </si>
  <si>
    <t>ZM2981</t>
  </si>
  <si>
    <t>ZM3000</t>
  </si>
  <si>
    <t>ZM3001</t>
  </si>
  <si>
    <t>ZM3269</t>
  </si>
  <si>
    <t>ZM3811</t>
  </si>
  <si>
    <t>ZM6246</t>
  </si>
  <si>
    <t>ZM11508</t>
  </si>
  <si>
    <t>ZM4863</t>
  </si>
  <si>
    <t>ZM4859</t>
  </si>
  <si>
    <t>ZM4846</t>
  </si>
  <si>
    <t>ZM4716</t>
  </si>
  <si>
    <t>ZM6233</t>
  </si>
  <si>
    <t>ZM6298</t>
  </si>
  <si>
    <t>BJ-6840</t>
  </si>
  <si>
    <t>--</t>
  </si>
  <si>
    <t>CS</t>
  </si>
  <si>
    <t>Z</t>
  </si>
  <si>
    <t>SBEI-NOIR</t>
  </si>
  <si>
    <t>Magnif G</t>
  </si>
  <si>
    <t>9H 38 north russian</t>
  </si>
  <si>
    <t>NS 5055</t>
  </si>
  <si>
    <t xml:space="preserve">Flamura 80 </t>
  </si>
  <si>
    <t>Atom</t>
  </si>
  <si>
    <t>Krac 66</t>
  </si>
  <si>
    <t>BINDAWARRA</t>
  </si>
  <si>
    <t>Trigo Klein Cometa</t>
  </si>
  <si>
    <t>Aiglon</t>
  </si>
  <si>
    <t>Becejka</t>
  </si>
  <si>
    <t xml:space="preserve">Mavrogan </t>
  </si>
  <si>
    <t>2M(2B)-1-5</t>
  </si>
  <si>
    <t>Dundec</t>
  </si>
  <si>
    <t>PENNY</t>
  </si>
  <si>
    <t>SUNSET</t>
  </si>
  <si>
    <t>Canberra</t>
  </si>
  <si>
    <t>BOLTON</t>
  </si>
  <si>
    <t>RED FIFE</t>
  </si>
  <si>
    <t>MACS-WHITE</t>
  </si>
  <si>
    <t>JOHN BROWN</t>
  </si>
  <si>
    <t>WHITE FEDERATION 60</t>
  </si>
  <si>
    <t>RAMONA 65</t>
  </si>
  <si>
    <t>TITO</t>
  </si>
  <si>
    <t>RED-BOBS-222</t>
  </si>
  <si>
    <t>CHIH95.10.1</t>
  </si>
  <si>
    <t>MICH89.1.3</t>
  </si>
  <si>
    <t>TXL92.1.1.1</t>
  </si>
  <si>
    <t>COAH94.1.1</t>
  </si>
  <si>
    <t>HUDEIBA 164</t>
  </si>
  <si>
    <t>MONTEZUMA-CLUB</t>
  </si>
  <si>
    <t>PURPLESTRAW</t>
  </si>
  <si>
    <t>PUSA 80-5</t>
  </si>
  <si>
    <t>RED SPRING</t>
  </si>
  <si>
    <t>SEA ISLAND</t>
  </si>
  <si>
    <t>EARLY RED FIFE</t>
  </si>
  <si>
    <t>AURORE 4323 A</t>
  </si>
  <si>
    <t>MEX94.10.1</t>
  </si>
  <si>
    <t>QRO94.1.1</t>
  </si>
  <si>
    <t>MEX92.1.1.1</t>
  </si>
  <si>
    <t>PUE94.1</t>
  </si>
  <si>
    <t>TOL93.1.2</t>
  </si>
  <si>
    <t>OAX93.1.1.1</t>
  </si>
  <si>
    <t>OAX92.1.1</t>
  </si>
  <si>
    <t>PACIFIC BLUESTEM</t>
  </si>
  <si>
    <t>EARLY BLACKHULL</t>
  </si>
  <si>
    <t>sample Gray-4</t>
  </si>
  <si>
    <t>sample Gray-1</t>
  </si>
  <si>
    <t>Ekstein</t>
  </si>
  <si>
    <t>1-29I</t>
  </si>
  <si>
    <t>Recio</t>
  </si>
  <si>
    <t>Raspinegro</t>
  </si>
  <si>
    <t>MG31229</t>
  </si>
  <si>
    <t>Hindi 62</t>
  </si>
  <si>
    <t>Nech Sinde</t>
  </si>
  <si>
    <t>RED EGYPTIAN</t>
  </si>
  <si>
    <t>ADDIS ABEDA 26</t>
  </si>
  <si>
    <t>GRANJA-DE-MELILLA</t>
  </si>
  <si>
    <t>MARROCOS 16.3608</t>
  </si>
  <si>
    <t>RED BEARD</t>
  </si>
  <si>
    <t>SINAI #9</t>
  </si>
  <si>
    <t>EGYPTO-2100</t>
  </si>
  <si>
    <t>ABYSSINIAN 43</t>
  </si>
  <si>
    <t>BELADI-24-B</t>
  </si>
  <si>
    <t>FELASIT ROSSO 153</t>
  </si>
  <si>
    <t>CADET,MAR</t>
  </si>
  <si>
    <t>GHARFLOR-1611</t>
  </si>
  <si>
    <t>UR3</t>
  </si>
  <si>
    <t>UR6</t>
  </si>
  <si>
    <t>16-52-2</t>
  </si>
  <si>
    <t>UR2</t>
  </si>
  <si>
    <t>BH 941</t>
  </si>
  <si>
    <t>UR8</t>
  </si>
  <si>
    <t>ROBADINHO</t>
  </si>
  <si>
    <t>TRIGO BLANCO</t>
  </si>
  <si>
    <t>TIMILIA</t>
  </si>
  <si>
    <t>REDONDO NEGRO</t>
  </si>
  <si>
    <t>PLAN ALTO</t>
  </si>
  <si>
    <t>LAGEADINHO</t>
  </si>
  <si>
    <t>SENMARQ</t>
  </si>
  <si>
    <t>2911 H558 43 1480 DIV6712</t>
  </si>
  <si>
    <t>INDIANO MOCHO 6296</t>
  </si>
  <si>
    <t>GLUYAS EARLY</t>
  </si>
  <si>
    <t>AUSTRAL</t>
  </si>
  <si>
    <t>CENTEIROZ 44</t>
  </si>
  <si>
    <t>ANOLITO BRONCO</t>
  </si>
  <si>
    <t>101-II/25-D</t>
  </si>
  <si>
    <t>105-II/27-A</t>
  </si>
  <si>
    <t>Wysokolitewka</t>
  </si>
  <si>
    <t>Banat</t>
  </si>
  <si>
    <t>Ribeiro</t>
  </si>
  <si>
    <t>PSATHAS</t>
  </si>
  <si>
    <t>ALSHVEDE</t>
  </si>
  <si>
    <t>OS JAKOWSKI</t>
  </si>
  <si>
    <t>FIFE</t>
  </si>
  <si>
    <t>RUSSIA</t>
  </si>
  <si>
    <t>EXTRA-KOLBEN-HEINEGO</t>
  </si>
  <si>
    <t>AURORA</t>
  </si>
  <si>
    <t>ROTER KOLBEN DINKEL</t>
  </si>
  <si>
    <t>BARBELA GROSSO</t>
  </si>
  <si>
    <t>ROMANIAN</t>
  </si>
  <si>
    <t>WHITE SAIDI</t>
  </si>
  <si>
    <t>RIETI</t>
  </si>
  <si>
    <t>PNE 209-1</t>
  </si>
  <si>
    <t>PNE 264-4</t>
  </si>
  <si>
    <t>IWA 8608026</t>
  </si>
  <si>
    <t>PNE 394-2</t>
  </si>
  <si>
    <t>KOELZ W 8A</t>
  </si>
  <si>
    <t>IWA 8606392</t>
  </si>
  <si>
    <t>IWA 8606268</t>
  </si>
  <si>
    <t xml:space="preserve">2821:AE </t>
  </si>
  <si>
    <t>2495:AE</t>
  </si>
  <si>
    <t>1748:AE</t>
  </si>
  <si>
    <t>2298:AE</t>
  </si>
  <si>
    <t>2242:AE</t>
  </si>
  <si>
    <t>2799:AE</t>
  </si>
  <si>
    <t>KENNEDY HARLAN J.R 38</t>
  </si>
  <si>
    <t>NANAH-LEB</t>
  </si>
  <si>
    <t>MISHRAGANI</t>
  </si>
  <si>
    <t>LOHARI Y91-92 NO.123</t>
  </si>
  <si>
    <t>RED KAMSERETI</t>
  </si>
  <si>
    <t>WGRU89-9</t>
  </si>
  <si>
    <t>SYRIA 1740</t>
  </si>
  <si>
    <t>KHOMROK</t>
  </si>
  <si>
    <t>KENDIHARIA NO 80</t>
  </si>
  <si>
    <t>RASH KOOL</t>
  </si>
  <si>
    <t>HOMARA MANIA NO 88</t>
  </si>
  <si>
    <t>GEHEN KANAK</t>
  </si>
  <si>
    <t>TIGARIA</t>
  </si>
  <si>
    <t>JALALIYA</t>
  </si>
  <si>
    <t>NEPHAD INDIAN</t>
  </si>
  <si>
    <t>HONG DUAN MANG</t>
  </si>
  <si>
    <t>LAGODEKHIS-GRDZEL TAVTAVA</t>
  </si>
  <si>
    <t>PUNJABI SARVATI</t>
  </si>
  <si>
    <t>HOMARA NO 44</t>
  </si>
  <si>
    <t>IRAGI</t>
  </si>
  <si>
    <t>2794:AE</t>
  </si>
  <si>
    <t>SALTI NAIMYA</t>
  </si>
  <si>
    <t>GHABAGHEB</t>
  </si>
  <si>
    <t>Rena</t>
  </si>
  <si>
    <t>Celebration</t>
  </si>
  <si>
    <t>Lleafen</t>
  </si>
  <si>
    <t>Acimital</t>
  </si>
  <si>
    <t>Avocet</t>
  </si>
  <si>
    <t>Darkan</t>
  </si>
  <si>
    <t>Napo 63</t>
  </si>
  <si>
    <t>Parsee</t>
  </si>
  <si>
    <t>Yr17/6*Avocet s</t>
  </si>
  <si>
    <t xml:space="preserve">Yr26/3*Avocet s </t>
  </si>
  <si>
    <t xml:space="preserve">Yrsp/6*Avocet s </t>
  </si>
  <si>
    <t>AC Foremost</t>
  </si>
  <si>
    <t>AC Taber</t>
  </si>
  <si>
    <t>Tupatecor</t>
  </si>
  <si>
    <t>Biggar</t>
  </si>
  <si>
    <t>Penawa</t>
  </si>
  <si>
    <t>AC karma</t>
  </si>
  <si>
    <t>Tukaminia</t>
  </si>
  <si>
    <t>Freedom</t>
  </si>
  <si>
    <t>Fielder</t>
  </si>
  <si>
    <t>OPATA</t>
  </si>
  <si>
    <t>AC Nanda</t>
  </si>
  <si>
    <t>AC vista</t>
  </si>
  <si>
    <t>AC Tempest</t>
  </si>
  <si>
    <t>Glenlea</t>
  </si>
  <si>
    <t>Amazon</t>
  </si>
  <si>
    <t>ROANE</t>
  </si>
  <si>
    <t>ALSON</t>
  </si>
  <si>
    <t>Rivadeneira</t>
  </si>
  <si>
    <t>Bajio 53</t>
  </si>
  <si>
    <t>Turbo</t>
  </si>
  <si>
    <t>Manitou</t>
  </si>
  <si>
    <t>AC Reed</t>
  </si>
  <si>
    <t>Filin</t>
  </si>
  <si>
    <t>Fredrick</t>
  </si>
  <si>
    <t>Grandin</t>
  </si>
  <si>
    <t>Laser</t>
  </si>
  <si>
    <t xml:space="preserve">Marquis </t>
  </si>
  <si>
    <t>Mrl"s"-Buc"s"</t>
  </si>
  <si>
    <t>Owens</t>
  </si>
  <si>
    <t>Saet</t>
  </si>
  <si>
    <t>Cep 80111</t>
  </si>
  <si>
    <t>Salha 61</t>
  </si>
  <si>
    <t>Tosson</t>
  </si>
  <si>
    <t>Kuro</t>
  </si>
  <si>
    <t>Mokhtar</t>
  </si>
  <si>
    <t>Ethiopia  W15</t>
  </si>
  <si>
    <t>Duiker</t>
  </si>
  <si>
    <t>Dromedaris</t>
  </si>
  <si>
    <t>Gondveld</t>
  </si>
  <si>
    <t>Betana</t>
  </si>
  <si>
    <t>Elecsie</t>
  </si>
  <si>
    <t>Indexa</t>
  </si>
  <si>
    <t>Knoppies</t>
  </si>
  <si>
    <t>Balady116</t>
  </si>
  <si>
    <t>Triza</t>
  </si>
  <si>
    <t>Maipofen</t>
  </si>
  <si>
    <t>Minifen</t>
  </si>
  <si>
    <t>Vilufen</t>
  </si>
  <si>
    <t>Colotana</t>
  </si>
  <si>
    <t>Buck Tandil</t>
  </si>
  <si>
    <t>Camacrania</t>
  </si>
  <si>
    <t>Claudia</t>
  </si>
  <si>
    <t>Jacui</t>
  </si>
  <si>
    <t>Lagoa vermelha</t>
  </si>
  <si>
    <t>Mexifen</t>
  </si>
  <si>
    <t>Argelino Mocho Blanco</t>
  </si>
  <si>
    <t>Gaboto</t>
  </si>
  <si>
    <t>Calden Inta</t>
  </si>
  <si>
    <t>Ganador</t>
  </si>
  <si>
    <t>Carazinho</t>
  </si>
  <si>
    <t>PADERNO</t>
  </si>
  <si>
    <t>RAVENNA</t>
  </si>
  <si>
    <t>VAIOLET</t>
  </si>
  <si>
    <t>SALGEMMA</t>
  </si>
  <si>
    <t>BICANCIA</t>
  </si>
  <si>
    <t>BECFIORE</t>
  </si>
  <si>
    <t>MIETI</t>
  </si>
  <si>
    <t>LAMPONE</t>
  </si>
  <si>
    <t>PADUS</t>
  </si>
  <si>
    <t>SERIO</t>
  </si>
  <si>
    <t>ENESCO</t>
  </si>
  <si>
    <t>ARNEL</t>
  </si>
  <si>
    <t>PANDAS</t>
  </si>
  <si>
    <t>PRIMOASI</t>
  </si>
  <si>
    <t>SIRMIONE</t>
  </si>
  <si>
    <t>GIAVA</t>
  </si>
  <si>
    <t>COLFIORITO</t>
  </si>
  <si>
    <t>SANGIACOMO</t>
  </si>
  <si>
    <t>FRECCIA</t>
  </si>
  <si>
    <t>GUADALUPE</t>
  </si>
  <si>
    <t>FARO</t>
  </si>
  <si>
    <t>Attila</t>
  </si>
  <si>
    <t>Longbow</t>
  </si>
  <si>
    <t>Knteh</t>
  </si>
  <si>
    <t>Biserka</t>
  </si>
  <si>
    <t>Gkt 4</t>
  </si>
  <si>
    <t xml:space="preserve">Soissons </t>
  </si>
  <si>
    <t xml:space="preserve">Rendezous </t>
  </si>
  <si>
    <t>Aria</t>
  </si>
  <si>
    <t>HTR1 90/ski</t>
  </si>
  <si>
    <t>9H 65A</t>
  </si>
  <si>
    <t>Carpo</t>
  </si>
  <si>
    <t>9H  96 Fucense Spain</t>
  </si>
  <si>
    <t>Garant</t>
  </si>
  <si>
    <t>Knll Szh 2300(A)</t>
  </si>
  <si>
    <t>Kloka</t>
  </si>
  <si>
    <t>Carimini</t>
  </si>
  <si>
    <t>6-2-4</t>
  </si>
  <si>
    <t>Pusa 6</t>
  </si>
  <si>
    <t>Hamedan 1</t>
  </si>
  <si>
    <t>Turkey 103</t>
  </si>
  <si>
    <t>W7(P.B.12)</t>
  </si>
  <si>
    <t>Afghan  Wheat</t>
  </si>
  <si>
    <t>H114</t>
  </si>
  <si>
    <t>Indus</t>
  </si>
  <si>
    <t>Atri  5481/82</t>
  </si>
  <si>
    <t>oord</t>
  </si>
  <si>
    <t>CA9722</t>
  </si>
  <si>
    <t>TXL92.1.1</t>
  </si>
  <si>
    <t>"CADET.MAR"</t>
  </si>
  <si>
    <t>GRIFONE 235</t>
  </si>
  <si>
    <t>AKBUGDAY</t>
  </si>
  <si>
    <t>Safha  3</t>
  </si>
  <si>
    <t>Samson</t>
  </si>
  <si>
    <t>ERINATCEUM</t>
  </si>
  <si>
    <t>Klein Jabal 1</t>
  </si>
  <si>
    <t>Norin 67</t>
  </si>
  <si>
    <t>Kitanokaori</t>
  </si>
  <si>
    <t>Norin 61</t>
  </si>
  <si>
    <t>Nidera Baguette 20</t>
  </si>
  <si>
    <t>Mantol</t>
  </si>
  <si>
    <t>HK1/6/NVSR3/5/BEZ/TVR/5/CFN/BEZ//SU92/CI13645/3NAI60</t>
  </si>
  <si>
    <t>Libero</t>
  </si>
  <si>
    <t>Lampo</t>
  </si>
  <si>
    <t>Barra</t>
  </si>
  <si>
    <t>Aca 801</t>
  </si>
  <si>
    <t>Sagittario</t>
  </si>
  <si>
    <t>Klein Flecha</t>
  </si>
  <si>
    <t>Aca 601</t>
  </si>
  <si>
    <t>Dorico</t>
  </si>
  <si>
    <t>ProINTA Colibr 1</t>
  </si>
  <si>
    <t>Kanto 107</t>
  </si>
  <si>
    <t>Genio</t>
  </si>
  <si>
    <t>PH82-2</t>
  </si>
  <si>
    <t>11CA40</t>
  </si>
  <si>
    <t>YANA</t>
  </si>
  <si>
    <t>WGRC10/3/KS93U69 sib/TA2455//KS93U69/4/JAGGER</t>
  </si>
  <si>
    <t>TX03A0148</t>
  </si>
  <si>
    <t>Thesee</t>
  </si>
  <si>
    <t>T67/X84W063-9-45//K92/3/SNF/4/X86509-1-1/X84W063-9-39-2//K93</t>
  </si>
  <si>
    <t>Sunstate</t>
  </si>
  <si>
    <t>STARSHINA</t>
  </si>
  <si>
    <t>Salmone</t>
  </si>
  <si>
    <t>RE714</t>
  </si>
  <si>
    <t>PALPICH</t>
  </si>
  <si>
    <t>NSA09-3645</t>
  </si>
  <si>
    <t>Nidera Baguette 10</t>
  </si>
  <si>
    <t>MV05-08</t>
  </si>
  <si>
    <t>MV LAURA</t>
  </si>
  <si>
    <t>Mesofold</t>
  </si>
  <si>
    <t>Mason/Jagger</t>
  </si>
  <si>
    <t>Magnus</t>
  </si>
  <si>
    <t>Lovrin13</t>
  </si>
  <si>
    <t>Lovrin10</t>
  </si>
  <si>
    <t>lasen</t>
  </si>
  <si>
    <t>Insignia</t>
  </si>
  <si>
    <t>Fr3713</t>
  </si>
  <si>
    <t>Fr03733</t>
  </si>
  <si>
    <t>Fr03732</t>
  </si>
  <si>
    <t>Fr03717</t>
  </si>
  <si>
    <t>Fr03711</t>
  </si>
  <si>
    <t>Festin</t>
  </si>
  <si>
    <t>F98047G14-2INC</t>
  </si>
  <si>
    <t>F92080G1-1/F93042G2-1</t>
  </si>
  <si>
    <t>F498U1-1021 / BOEMA</t>
  </si>
  <si>
    <t>DONSKI-93</t>
  </si>
  <si>
    <t>Darius</t>
  </si>
  <si>
    <t>Carimulti</t>
  </si>
  <si>
    <t>C39</t>
  </si>
  <si>
    <t>BRUTA</t>
  </si>
  <si>
    <t>BATJKO</t>
  </si>
  <si>
    <t>Azulon</t>
  </si>
  <si>
    <t>98039G5-103</t>
  </si>
  <si>
    <t>#575(LYFENKO)/JAGGER/4/KARL*2//PI355520/</t>
  </si>
  <si>
    <t>Jagger/W94-244-132</t>
  </si>
  <si>
    <t>-</t>
  </si>
  <si>
    <t>BJ-165.4</t>
  </si>
  <si>
    <t>BJ-800-163.4</t>
  </si>
  <si>
    <t>BJ-160</t>
  </si>
  <si>
    <t>BJ-159</t>
  </si>
  <si>
    <t>Average_SL</t>
    <phoneticPr fontId="2" type="noConversion"/>
  </si>
  <si>
    <t>Average_KL</t>
    <phoneticPr fontId="2" type="noConversion"/>
  </si>
  <si>
    <t>BJ-163.9</t>
    <phoneticPr fontId="2" type="noConversion"/>
  </si>
  <si>
    <t>Region</t>
    <phoneticPr fontId="2" type="noConversion"/>
  </si>
  <si>
    <t>BJ-P2010</t>
    <phoneticPr fontId="2" type="noConversion"/>
  </si>
  <si>
    <t>Name</t>
    <phoneticPr fontId="2" type="noConversion"/>
  </si>
  <si>
    <t>Anhui</t>
    <phoneticPr fontId="2" type="noConversion"/>
  </si>
  <si>
    <t>Beijng</t>
    <phoneticPr fontId="2" type="noConversion"/>
  </si>
  <si>
    <t>Gansu</t>
    <phoneticPr fontId="2" type="noConversion"/>
  </si>
  <si>
    <t>Guangxi</t>
    <phoneticPr fontId="2" type="noConversion"/>
  </si>
  <si>
    <t>Guizhou</t>
    <phoneticPr fontId="2" type="noConversion"/>
  </si>
  <si>
    <t>Hebei</t>
    <phoneticPr fontId="2" type="noConversion"/>
  </si>
  <si>
    <t>Henan</t>
    <phoneticPr fontId="2" type="noConversion"/>
  </si>
  <si>
    <t>Hubei</t>
    <phoneticPr fontId="2" type="noConversion"/>
  </si>
  <si>
    <t>Jilin</t>
    <phoneticPr fontId="2" type="noConversion"/>
  </si>
  <si>
    <t>Jiangsu</t>
    <phoneticPr fontId="2" type="noConversion"/>
  </si>
  <si>
    <t>Jiangxi</t>
    <phoneticPr fontId="2" type="noConversion"/>
  </si>
  <si>
    <t>Liaoning</t>
    <phoneticPr fontId="2" type="noConversion"/>
  </si>
  <si>
    <t>Neimenggu</t>
    <phoneticPr fontId="2" type="noConversion"/>
  </si>
  <si>
    <t>Ninxia</t>
    <phoneticPr fontId="2" type="noConversion"/>
  </si>
  <si>
    <t>Qinhai</t>
    <phoneticPr fontId="2" type="noConversion"/>
  </si>
  <si>
    <t>Shandong</t>
    <phoneticPr fontId="2" type="noConversion"/>
  </si>
  <si>
    <t>Shanxi</t>
    <phoneticPr fontId="2" type="noConversion"/>
  </si>
  <si>
    <t>Shaanxi</t>
    <phoneticPr fontId="2" type="noConversion"/>
  </si>
  <si>
    <t>Sichuan</t>
    <phoneticPr fontId="2" type="noConversion"/>
  </si>
  <si>
    <t>Xinjiang</t>
    <phoneticPr fontId="2" type="noConversion"/>
  </si>
  <si>
    <t>Yunnan</t>
    <phoneticPr fontId="2" type="noConversion"/>
  </si>
  <si>
    <t>Zhejiang</t>
    <phoneticPr fontId="2" type="noConversion"/>
  </si>
  <si>
    <t>other</t>
  </si>
  <si>
    <t>other</t>
    <phoneticPr fontId="2" type="noConversion"/>
  </si>
  <si>
    <t>Cultivar</t>
  </si>
  <si>
    <t>Landrace</t>
  </si>
  <si>
    <t>India</t>
  </si>
  <si>
    <t>Africa</t>
  </si>
  <si>
    <t>North America</t>
  </si>
  <si>
    <t>Asian</t>
  </si>
  <si>
    <t>South America</t>
  </si>
  <si>
    <t>Europe</t>
  </si>
  <si>
    <t xml:space="preserve">Australia </t>
  </si>
  <si>
    <t>CS</t>
    <phoneticPr fontId="2" type="noConversion"/>
  </si>
  <si>
    <t>--</t>
    <phoneticPr fontId="2" type="noConversion"/>
  </si>
  <si>
    <t>Z</t>
    <phoneticPr fontId="2" type="noConversion"/>
  </si>
  <si>
    <t>BJ-166.3</t>
    <phoneticPr fontId="2" type="noConversion"/>
  </si>
  <si>
    <t>BJ-6840</t>
    <phoneticPr fontId="2" type="noConversion"/>
  </si>
  <si>
    <t>BJ-164.4</t>
    <phoneticPr fontId="2" type="noConversion"/>
  </si>
  <si>
    <t>NA</t>
  </si>
  <si>
    <t>BJ-P2010K</t>
    <phoneticPr fontId="2" type="noConversion"/>
  </si>
  <si>
    <t>ZM2974</t>
    <phoneticPr fontId="2" type="noConversion"/>
  </si>
  <si>
    <t>ZM2807</t>
    <phoneticPr fontId="2" type="noConversion"/>
  </si>
  <si>
    <t>白玉麦</t>
  </si>
  <si>
    <t>红芒白</t>
  </si>
  <si>
    <t>白疙瘩</t>
  </si>
  <si>
    <t>白秃头</t>
  </si>
  <si>
    <t>瘸腿麦</t>
  </si>
  <si>
    <t>白蚰子麦</t>
  </si>
  <si>
    <t>红芒红</t>
  </si>
  <si>
    <t>蚰子麦</t>
  </si>
  <si>
    <t>五花头</t>
  </si>
  <si>
    <t>玉麦</t>
  </si>
  <si>
    <t>小白玉花</t>
  </si>
  <si>
    <t>红和尚头</t>
  </si>
  <si>
    <t>望水白</t>
  </si>
  <si>
    <t>红芒蚰子麦</t>
  </si>
  <si>
    <t>亮光头</t>
  </si>
  <si>
    <t>灰坡头洋麦</t>
  </si>
  <si>
    <t>蚰子头</t>
  </si>
  <si>
    <t>白毛麦</t>
  </si>
  <si>
    <t>蚂蚱麦</t>
  </si>
  <si>
    <t>红光头</t>
  </si>
  <si>
    <t>白麦</t>
  </si>
  <si>
    <t>红秃头</t>
  </si>
  <si>
    <t>白葫芦头</t>
  </si>
  <si>
    <t>白芒蚰子</t>
  </si>
  <si>
    <t>辉县红</t>
  </si>
  <si>
    <t>半截芒</t>
  </si>
  <si>
    <t>红蚰子</t>
  </si>
  <si>
    <t>山红麦</t>
  </si>
  <si>
    <t>杨小麦</t>
  </si>
  <si>
    <t>平武一根麦</t>
  </si>
  <si>
    <t>红蚰子麦</t>
  </si>
  <si>
    <t>葫芦头</t>
  </si>
  <si>
    <t>白芒白</t>
  </si>
  <si>
    <t>红蜷芒</t>
  </si>
  <si>
    <t>靠山红</t>
  </si>
  <si>
    <t>青兰麦</t>
  </si>
  <si>
    <t>平原50</t>
  </si>
  <si>
    <t>德国白</t>
  </si>
  <si>
    <t>红小麦</t>
  </si>
  <si>
    <t>大望水白</t>
  </si>
  <si>
    <t>红麦</t>
  </si>
  <si>
    <t>德国红</t>
  </si>
  <si>
    <t>小玉花</t>
  </si>
  <si>
    <t>CS</t>
    <phoneticPr fontId="2" type="noConversion"/>
  </si>
  <si>
    <t>Z</t>
    <phoneticPr fontId="2" type="noConversion"/>
  </si>
  <si>
    <t>-</t>
    <phoneticPr fontId="2" type="noConversion"/>
  </si>
  <si>
    <t>Varities ID</t>
    <phoneticPr fontId="2" type="noConversion"/>
  </si>
  <si>
    <t>ZM3845</t>
  </si>
  <si>
    <t>ZM2797</t>
  </si>
  <si>
    <t>老麦</t>
  </si>
  <si>
    <t>六柱头</t>
  </si>
  <si>
    <t>大白麦</t>
  </si>
  <si>
    <t>江东门</t>
  </si>
  <si>
    <t>酱麦</t>
  </si>
  <si>
    <t>白芒麦</t>
  </si>
  <si>
    <t>鲫鱼麦</t>
  </si>
  <si>
    <t>三月黄</t>
  </si>
  <si>
    <t>UNIVERSALⅡ</t>
  </si>
  <si>
    <t>梁来友白皮小麦</t>
  </si>
  <si>
    <t>兰溪早小麦</t>
  </si>
  <si>
    <t>康定小麦</t>
  </si>
  <si>
    <t>五一麦</t>
  </si>
  <si>
    <t>玛拉</t>
  </si>
  <si>
    <t>西风</t>
  </si>
  <si>
    <t>白花麦</t>
  </si>
  <si>
    <t>白火麦</t>
  </si>
  <si>
    <t>白蒲</t>
  </si>
  <si>
    <t>白油麦</t>
  </si>
  <si>
    <t>白蚰包</t>
  </si>
  <si>
    <t>本地麦</t>
  </si>
  <si>
    <t>采酱麦</t>
  </si>
  <si>
    <t>齿牙糙</t>
  </si>
  <si>
    <t>大籽白</t>
  </si>
  <si>
    <t>府麦</t>
  </si>
  <si>
    <t>和蒲头</t>
  </si>
  <si>
    <t>和尚麦</t>
  </si>
  <si>
    <t>红壳有芒</t>
  </si>
  <si>
    <t>红老芒麦</t>
  </si>
  <si>
    <t>红抢场</t>
  </si>
  <si>
    <t>红袖子</t>
  </si>
  <si>
    <t>胡须麦</t>
  </si>
  <si>
    <t>黄瓜先</t>
  </si>
  <si>
    <t>火球</t>
  </si>
  <si>
    <t>黑宝</t>
  </si>
  <si>
    <t>花街长白蚕</t>
  </si>
  <si>
    <t>疙绉麦</t>
  </si>
  <si>
    <t>5467</t>
  </si>
  <si>
    <t>洋麦</t>
  </si>
  <si>
    <t>芒麦</t>
  </si>
  <si>
    <t>大头黄</t>
  </si>
  <si>
    <t>于田稻麦子(XJ1)</t>
  </si>
  <si>
    <t>矮抗58</t>
  </si>
  <si>
    <t>兴安小麦</t>
  </si>
  <si>
    <t>蝼蛄腚</t>
  </si>
  <si>
    <t>小红麦</t>
  </si>
  <si>
    <t>鱼鳅麦</t>
  </si>
  <si>
    <t>紫秸红</t>
  </si>
  <si>
    <t>长芒硬壳麦</t>
  </si>
  <si>
    <t>小白芒</t>
  </si>
  <si>
    <t>无须麦</t>
  </si>
  <si>
    <t>坨坨麦</t>
  </si>
  <si>
    <t>土麦</t>
  </si>
  <si>
    <t>秃芒麦</t>
  </si>
  <si>
    <t>霉前五</t>
  </si>
  <si>
    <t>四方麦</t>
  </si>
  <si>
    <t>糯麦</t>
  </si>
  <si>
    <t>上林小麦</t>
  </si>
  <si>
    <t>大红麦</t>
  </si>
  <si>
    <t>紫皮</t>
  </si>
  <si>
    <t>山麦</t>
  </si>
  <si>
    <t>泡子麦</t>
  </si>
  <si>
    <t>小紫秆子</t>
  </si>
  <si>
    <t>明光小麦</t>
  </si>
  <si>
    <t>安徽11</t>
  </si>
  <si>
    <t>皖麦31</t>
  </si>
  <si>
    <t>皖麦33</t>
  </si>
  <si>
    <t>皖麦50</t>
  </si>
  <si>
    <t>皖麦19</t>
  </si>
  <si>
    <t>阜936</t>
  </si>
  <si>
    <t>淮麦21</t>
  </si>
  <si>
    <t>皖23094</t>
  </si>
  <si>
    <t>皖麦29</t>
  </si>
  <si>
    <t>皖麦38</t>
  </si>
  <si>
    <t>皖麦52</t>
  </si>
  <si>
    <t>宿0663</t>
  </si>
  <si>
    <t>北京0045</t>
  </si>
  <si>
    <t>北京837</t>
  </si>
  <si>
    <t>华北187</t>
  </si>
  <si>
    <t>京411</t>
  </si>
  <si>
    <t>京冬22</t>
  </si>
  <si>
    <t>京农79-13</t>
  </si>
  <si>
    <t>京双16</t>
  </si>
  <si>
    <t>科遗26</t>
  </si>
  <si>
    <t>早穗30</t>
  </si>
  <si>
    <t>中麦415</t>
  </si>
  <si>
    <t>中优206</t>
  </si>
  <si>
    <t>中优9507</t>
  </si>
  <si>
    <t>轮选987</t>
  </si>
  <si>
    <t>定西24</t>
  </si>
  <si>
    <t>甘肃96</t>
  </si>
  <si>
    <t>欧柔</t>
  </si>
  <si>
    <t>冀麦19</t>
  </si>
  <si>
    <t>石家庄54</t>
  </si>
  <si>
    <t>邯99-6143</t>
  </si>
  <si>
    <t>邯4564</t>
  </si>
  <si>
    <t>冀麦36</t>
  </si>
  <si>
    <t>邯6172</t>
  </si>
  <si>
    <t>石麦12</t>
  </si>
  <si>
    <t>石麦15</t>
  </si>
  <si>
    <t>冀5265</t>
  </si>
  <si>
    <t>石麦18</t>
  </si>
  <si>
    <t>石麦19</t>
  </si>
  <si>
    <t>石优20</t>
  </si>
  <si>
    <t>冀麦15</t>
  </si>
  <si>
    <t>冀麦23</t>
  </si>
  <si>
    <t>冀麦24</t>
  </si>
  <si>
    <t>冀麦37</t>
  </si>
  <si>
    <t>冀麦38新系</t>
  </si>
  <si>
    <t>石家庄407</t>
  </si>
  <si>
    <t>小山2134</t>
  </si>
  <si>
    <t>藁优2018</t>
  </si>
  <si>
    <t>石-4185</t>
  </si>
  <si>
    <t>衡7228</t>
  </si>
  <si>
    <t>金禾9123</t>
  </si>
  <si>
    <t>石家庄15</t>
  </si>
  <si>
    <t>石新733</t>
  </si>
  <si>
    <t>石新828</t>
  </si>
  <si>
    <t>石优17</t>
  </si>
  <si>
    <t xml:space="preserve">豫麦54 </t>
  </si>
  <si>
    <t>农大139</t>
  </si>
  <si>
    <t>农大311</t>
  </si>
  <si>
    <t>郑州17</t>
  </si>
  <si>
    <t>百农3217</t>
  </si>
  <si>
    <t>农大1108</t>
  </si>
  <si>
    <t>农大211</t>
  </si>
  <si>
    <t>农大36</t>
  </si>
  <si>
    <t>中新78</t>
  </si>
  <si>
    <t>中育9398</t>
  </si>
  <si>
    <t>宛原-66</t>
  </si>
  <si>
    <t>百农791</t>
  </si>
  <si>
    <t>国麦301</t>
  </si>
  <si>
    <t>怀川916</t>
  </si>
  <si>
    <t>焦麦266</t>
  </si>
  <si>
    <t>开麦21</t>
  </si>
  <si>
    <t>兰考90（6）52-24</t>
  </si>
  <si>
    <t>洛麦23</t>
  </si>
  <si>
    <t>洛麦26</t>
  </si>
  <si>
    <t>内乡188</t>
  </si>
  <si>
    <t>商洛81(2)4-19-23</t>
  </si>
  <si>
    <t>太学12</t>
  </si>
  <si>
    <t>新麦16</t>
  </si>
  <si>
    <t>新麦26</t>
  </si>
  <si>
    <t>新乡9178</t>
  </si>
  <si>
    <t>新乡展示田取样（大穗方穗大粒）</t>
  </si>
  <si>
    <t>信阳12</t>
  </si>
  <si>
    <t>许科718</t>
  </si>
  <si>
    <t>偃893选</t>
  </si>
  <si>
    <t>偃展4110</t>
  </si>
  <si>
    <t>豫麦15</t>
  </si>
  <si>
    <t>豫麦16</t>
  </si>
  <si>
    <t>豫麦19</t>
  </si>
  <si>
    <t>豫麦24</t>
  </si>
  <si>
    <t>豫麦35</t>
  </si>
  <si>
    <t>豫麦47</t>
  </si>
  <si>
    <t>豫农949</t>
  </si>
  <si>
    <t>郑麦379</t>
  </si>
  <si>
    <t>郑麦9023</t>
  </si>
  <si>
    <t>郑麦9201</t>
  </si>
  <si>
    <t>郑州24</t>
  </si>
  <si>
    <t>郑州761</t>
  </si>
  <si>
    <t>郑州8960</t>
  </si>
  <si>
    <t>中洛08－1</t>
  </si>
  <si>
    <t>中洛08－2</t>
  </si>
  <si>
    <t>周麦12</t>
  </si>
  <si>
    <t>周麦13</t>
  </si>
  <si>
    <t>周麦19</t>
  </si>
  <si>
    <t>周麦20</t>
  </si>
  <si>
    <t>周麦23</t>
  </si>
  <si>
    <t>周麦24</t>
  </si>
  <si>
    <t>周麦25</t>
  </si>
  <si>
    <t>周麦26</t>
  </si>
  <si>
    <t>周麦27</t>
  </si>
  <si>
    <t>周麦28</t>
  </si>
  <si>
    <t>周麦32</t>
  </si>
  <si>
    <t>博爱7023</t>
  </si>
  <si>
    <t>周麦18</t>
  </si>
  <si>
    <t>豫麦25</t>
  </si>
  <si>
    <t>豫麦13</t>
  </si>
  <si>
    <t>豫麦18(矮早781）</t>
  </si>
  <si>
    <t>豫麦70-36</t>
  </si>
  <si>
    <t>周麦16</t>
  </si>
  <si>
    <t>中育12</t>
  </si>
  <si>
    <t>内乡182（豫麦13）</t>
  </si>
  <si>
    <t>中洛08－3</t>
  </si>
  <si>
    <t>85中33</t>
  </si>
  <si>
    <t>百农64</t>
  </si>
  <si>
    <t>兰考906</t>
  </si>
  <si>
    <t>洛麦21</t>
  </si>
  <si>
    <t>新麦9408</t>
  </si>
  <si>
    <t>豫麦18</t>
  </si>
  <si>
    <t>豫麦21</t>
  </si>
  <si>
    <t>豫麦34</t>
  </si>
  <si>
    <t>豫麦49</t>
  </si>
  <si>
    <t>豫麦50</t>
  </si>
  <si>
    <t>豫麦57</t>
  </si>
  <si>
    <t>豫麦63</t>
  </si>
  <si>
    <t>郑麦366</t>
  </si>
  <si>
    <t>中892</t>
  </si>
  <si>
    <t>中麦871</t>
  </si>
  <si>
    <t>中麦875</t>
  </si>
  <si>
    <t>中麦895</t>
  </si>
  <si>
    <t>周8425B</t>
  </si>
  <si>
    <t>周麦22</t>
  </si>
  <si>
    <t>周麦30</t>
  </si>
  <si>
    <t>垦红14</t>
  </si>
  <si>
    <t>克壮</t>
  </si>
  <si>
    <t>龙麦26</t>
  </si>
  <si>
    <t>黑辐84S1378</t>
  </si>
  <si>
    <t>南大2419</t>
  </si>
  <si>
    <t>矮粒多</t>
  </si>
  <si>
    <t>鄂麦11</t>
  </si>
  <si>
    <t>鄂麦12</t>
  </si>
  <si>
    <t>鄂麦15</t>
  </si>
  <si>
    <t>鄂麦16</t>
  </si>
  <si>
    <t>鄂麦17</t>
  </si>
  <si>
    <t>鄂麦18</t>
  </si>
  <si>
    <t>鄂麦19</t>
  </si>
  <si>
    <t>鄂西84-1031</t>
  </si>
  <si>
    <t>荆州66</t>
  </si>
  <si>
    <t>南大96co76</t>
  </si>
  <si>
    <t>吉春1016</t>
  </si>
  <si>
    <t>徐州21</t>
  </si>
  <si>
    <t>扬麦158</t>
  </si>
  <si>
    <t>灰毛阿夫</t>
  </si>
  <si>
    <t>宁麦12</t>
  </si>
  <si>
    <t>宁麦13</t>
  </si>
  <si>
    <t>宁麦14</t>
  </si>
  <si>
    <t>宁麦15</t>
  </si>
  <si>
    <t>徐州14</t>
  </si>
  <si>
    <t>徐州24</t>
  </si>
  <si>
    <t>徐州25</t>
  </si>
  <si>
    <t>扬麦12</t>
  </si>
  <si>
    <t>扬麦13</t>
  </si>
  <si>
    <t>扬麦14</t>
  </si>
  <si>
    <t>扬麦16</t>
  </si>
  <si>
    <t>扬麦17</t>
  </si>
  <si>
    <t>扬麦18</t>
  </si>
  <si>
    <t>镇麦168</t>
  </si>
  <si>
    <t>中农28</t>
  </si>
  <si>
    <t>扬麦11</t>
  </si>
  <si>
    <t>内麦19</t>
  </si>
  <si>
    <t>宁春13</t>
  </si>
  <si>
    <t>济南13</t>
  </si>
  <si>
    <t>烟农15</t>
  </si>
  <si>
    <t>昌潍18</t>
  </si>
  <si>
    <t>矮孟牛Ⅳ</t>
  </si>
  <si>
    <t>矮孟牛Ⅴ</t>
  </si>
  <si>
    <t>昌农339-5-1</t>
  </si>
  <si>
    <t>高38</t>
  </si>
  <si>
    <t>蒿城9411(c02667)</t>
  </si>
  <si>
    <t>济南16</t>
  </si>
  <si>
    <t>济宁12</t>
  </si>
  <si>
    <t>济宁13</t>
  </si>
  <si>
    <t>莱州953</t>
  </si>
  <si>
    <t>良星66</t>
  </si>
  <si>
    <t>鲁215953</t>
  </si>
  <si>
    <t>鲁麦12</t>
  </si>
  <si>
    <t>鲁麦14(烟中1604)</t>
  </si>
  <si>
    <t>鲁麦15</t>
  </si>
  <si>
    <t>鲁麦21</t>
  </si>
  <si>
    <t>山农15</t>
  </si>
  <si>
    <t>山农205</t>
  </si>
  <si>
    <t xml:space="preserve">山农辐63            </t>
  </si>
  <si>
    <t>泰农18</t>
  </si>
  <si>
    <t>泰山23</t>
  </si>
  <si>
    <t>泰山9818</t>
  </si>
  <si>
    <t>洲元9369</t>
  </si>
  <si>
    <t>济麦19</t>
  </si>
  <si>
    <t>济麦20</t>
  </si>
  <si>
    <t>济麦21</t>
  </si>
  <si>
    <t>济南17</t>
  </si>
  <si>
    <t>济宁16</t>
  </si>
  <si>
    <t>鲁麦11</t>
  </si>
  <si>
    <t>鲁麦23</t>
  </si>
  <si>
    <t>山农20</t>
  </si>
  <si>
    <t>汶农14</t>
  </si>
  <si>
    <t>烟农18</t>
  </si>
  <si>
    <t>晋麦21</t>
  </si>
  <si>
    <t>临抗5027</t>
  </si>
  <si>
    <t>晋麦30</t>
  </si>
  <si>
    <t>晋麦31</t>
  </si>
  <si>
    <t>晋麦54</t>
  </si>
  <si>
    <t xml:space="preserve">晋麦2148 </t>
  </si>
  <si>
    <t>晋麦61</t>
  </si>
  <si>
    <t>临抗12</t>
  </si>
  <si>
    <t>陕优225</t>
  </si>
  <si>
    <t>西昌76-9</t>
  </si>
  <si>
    <t>泾阳60</t>
  </si>
  <si>
    <t>陕229</t>
  </si>
  <si>
    <t>陕253</t>
  </si>
  <si>
    <t>陕354</t>
  </si>
  <si>
    <t>陕旱8675</t>
  </si>
  <si>
    <t>陕麦150</t>
  </si>
  <si>
    <t>陕麦159</t>
  </si>
  <si>
    <t>陕农7859</t>
  </si>
  <si>
    <t>西农88</t>
  </si>
  <si>
    <t>咸83（104）-11中“s"</t>
  </si>
  <si>
    <t>咸农151</t>
  </si>
  <si>
    <t>小偃22</t>
  </si>
  <si>
    <t>小偃759</t>
  </si>
  <si>
    <t>陕512</t>
  </si>
  <si>
    <t>陕麦509</t>
  </si>
  <si>
    <t>陕麦94</t>
  </si>
  <si>
    <t>陕农981</t>
  </si>
  <si>
    <t>武农148</t>
  </si>
  <si>
    <t>西农1376</t>
  </si>
  <si>
    <t>西农291</t>
  </si>
  <si>
    <t>小偃54</t>
  </si>
  <si>
    <t>小偃81</t>
  </si>
  <si>
    <t>高优503</t>
  </si>
  <si>
    <t>绵阳86-11</t>
  </si>
  <si>
    <t>绵阳15</t>
  </si>
  <si>
    <t>R59 川农12</t>
  </si>
  <si>
    <t>川84-7045</t>
  </si>
  <si>
    <t>川麦107</t>
  </si>
  <si>
    <t>川麦22</t>
  </si>
  <si>
    <t>川麦36</t>
  </si>
  <si>
    <t>川麦42</t>
  </si>
  <si>
    <t>川育20</t>
  </si>
  <si>
    <t>绵麦1403</t>
  </si>
  <si>
    <t>绵麦37</t>
  </si>
  <si>
    <t>绵麦39</t>
  </si>
  <si>
    <t>绵麦40</t>
  </si>
  <si>
    <t>绵麦41</t>
  </si>
  <si>
    <t>绵麦43</t>
  </si>
  <si>
    <t xml:space="preserve">绵麦45 </t>
  </si>
  <si>
    <t>绵麦46</t>
  </si>
  <si>
    <t>绵麦48</t>
  </si>
  <si>
    <t>绵阳11</t>
  </si>
  <si>
    <t>绵阳19</t>
  </si>
  <si>
    <t>绵阳20</t>
  </si>
  <si>
    <t>绵阳26</t>
  </si>
  <si>
    <t>绵阳38</t>
  </si>
  <si>
    <t>绵阳79-2</t>
  </si>
  <si>
    <t>内江31</t>
  </si>
  <si>
    <t>绵麦185</t>
  </si>
  <si>
    <t>察雅折达29</t>
  </si>
  <si>
    <t>藏1941</t>
  </si>
  <si>
    <t>藏1830</t>
  </si>
  <si>
    <t>藏1893</t>
  </si>
  <si>
    <t>新冬20</t>
  </si>
  <si>
    <t xml:space="preserve">云麦27(滇)    </t>
  </si>
  <si>
    <t>云麦35</t>
  </si>
  <si>
    <t>云2</t>
  </si>
  <si>
    <t>云23</t>
  </si>
  <si>
    <t>云601</t>
  </si>
  <si>
    <t>云606</t>
  </si>
  <si>
    <t>云6</t>
  </si>
  <si>
    <t>云615</t>
  </si>
  <si>
    <t>云604</t>
  </si>
  <si>
    <t>滇662-525-2</t>
  </si>
  <si>
    <t>淮麦22</t>
  </si>
  <si>
    <t>淮麦33</t>
  </si>
  <si>
    <t>淮麦20</t>
  </si>
  <si>
    <t>品冬34</t>
  </si>
  <si>
    <t>平阳181</t>
  </si>
  <si>
    <t>W-122</t>
    <phoneticPr fontId="2" type="noConversion"/>
  </si>
  <si>
    <t>W-172</t>
    <phoneticPr fontId="2" type="noConversion"/>
  </si>
  <si>
    <t>W-111</t>
    <phoneticPr fontId="2" type="noConversion"/>
  </si>
  <si>
    <t>W-97</t>
    <phoneticPr fontId="2" type="noConversion"/>
  </si>
  <si>
    <t>W-148</t>
    <phoneticPr fontId="2" type="noConversion"/>
  </si>
  <si>
    <t>W-49</t>
    <phoneticPr fontId="2" type="noConversion"/>
  </si>
  <si>
    <t>W-24</t>
    <phoneticPr fontId="2" type="noConversion"/>
  </si>
  <si>
    <t>W-119</t>
    <phoneticPr fontId="2" type="noConversion"/>
  </si>
  <si>
    <t>W-125</t>
  </si>
  <si>
    <t>W-98</t>
  </si>
  <si>
    <t>W-110</t>
  </si>
  <si>
    <t>W-224</t>
  </si>
  <si>
    <t>W-131</t>
  </si>
  <si>
    <t>W-197</t>
  </si>
  <si>
    <t>W-195</t>
  </si>
  <si>
    <t>W-115</t>
  </si>
  <si>
    <t>W-183</t>
  </si>
  <si>
    <t>W-268</t>
  </si>
  <si>
    <t>W-132</t>
  </si>
  <si>
    <t>W-140</t>
  </si>
  <si>
    <t>W-61</t>
  </si>
  <si>
    <t>W-89</t>
  </si>
  <si>
    <t>W-244</t>
  </si>
  <si>
    <t>W-211</t>
  </si>
  <si>
    <t>W-163</t>
  </si>
  <si>
    <t>W-92</t>
  </si>
  <si>
    <t>W-114</t>
  </si>
  <si>
    <t>W-30</t>
  </si>
  <si>
    <t>W-207</t>
  </si>
  <si>
    <t>W-256</t>
  </si>
  <si>
    <t>W-267</t>
  </si>
  <si>
    <t>W-77</t>
  </si>
  <si>
    <t>W-253</t>
  </si>
  <si>
    <t>W-245</t>
  </si>
  <si>
    <t>W-192</t>
  </si>
  <si>
    <t>W-67</t>
  </si>
  <si>
    <t>W-155</t>
  </si>
  <si>
    <t>W-136</t>
  </si>
  <si>
    <t>W-94</t>
  </si>
  <si>
    <t>W-185</t>
  </si>
  <si>
    <t>W-223</t>
  </si>
  <si>
    <t>W-1</t>
  </si>
  <si>
    <t>W-21</t>
  </si>
  <si>
    <t>W-186</t>
  </si>
  <si>
    <t>W-276</t>
  </si>
  <si>
    <t>W-4</t>
  </si>
  <si>
    <t>W-85</t>
  </si>
  <si>
    <t>W-109</t>
  </si>
  <si>
    <t>W-252</t>
  </si>
  <si>
    <t>W-215</t>
  </si>
  <si>
    <t>W-261</t>
  </si>
  <si>
    <t>W-246</t>
  </si>
  <si>
    <t>W-33</t>
  </si>
  <si>
    <t>W-288</t>
  </si>
  <si>
    <t>W-239</t>
  </si>
  <si>
    <t>Heilongjiang</t>
    <phoneticPr fontId="2" type="noConversion"/>
  </si>
  <si>
    <t>W-221</t>
    <phoneticPr fontId="2" type="noConversion"/>
  </si>
  <si>
    <t>W-121</t>
    <phoneticPr fontId="2" type="noConversion"/>
  </si>
  <si>
    <t>W-240</t>
    <phoneticPr fontId="2" type="noConversion"/>
  </si>
  <si>
    <t>W-129</t>
    <phoneticPr fontId="2" type="noConversion"/>
  </si>
  <si>
    <t>W-262</t>
    <phoneticPr fontId="2" type="noConversion"/>
  </si>
  <si>
    <t>W-133</t>
    <phoneticPr fontId="2" type="noConversion"/>
  </si>
  <si>
    <t>W-165</t>
    <phoneticPr fontId="2" type="noConversion"/>
  </si>
  <si>
    <t>W-212</t>
    <phoneticPr fontId="2" type="noConversion"/>
  </si>
  <si>
    <t>W-193</t>
    <phoneticPr fontId="2" type="noConversion"/>
  </si>
  <si>
    <t>W-147</t>
    <phoneticPr fontId="2" type="noConversion"/>
  </si>
  <si>
    <t>W-247</t>
    <phoneticPr fontId="2" type="noConversion"/>
  </si>
  <si>
    <t>W-279</t>
    <phoneticPr fontId="2" type="noConversion"/>
  </si>
  <si>
    <t>W-237</t>
    <phoneticPr fontId="2" type="noConversion"/>
  </si>
  <si>
    <t>W-16</t>
  </si>
  <si>
    <t>W-137</t>
  </si>
  <si>
    <t>W-263</t>
  </si>
  <si>
    <t>W-113</t>
  </si>
  <si>
    <t>W-72</t>
  </si>
  <si>
    <t>W-259</t>
  </si>
  <si>
    <t>W-103</t>
  </si>
  <si>
    <t>W-184</t>
  </si>
  <si>
    <t>W-191</t>
  </si>
  <si>
    <t>W-272</t>
  </si>
  <si>
    <t>W-159</t>
  </si>
  <si>
    <t>W-296</t>
  </si>
  <si>
    <t>W-205</t>
  </si>
  <si>
    <t>W-2</t>
  </si>
  <si>
    <t>W-51</t>
  </si>
  <si>
    <t>W-19</t>
  </si>
  <si>
    <t>W-203</t>
  </si>
  <si>
    <t>W-178</t>
  </si>
  <si>
    <t>W-152</t>
  </si>
  <si>
    <t>W-287</t>
  </si>
  <si>
    <t>W-271</t>
  </si>
  <si>
    <t>W-107</t>
  </si>
  <si>
    <t>W-144</t>
  </si>
  <si>
    <t>W-106</t>
  </si>
  <si>
    <t>W-90</t>
  </si>
  <si>
    <t>W-142</t>
  </si>
  <si>
    <t>W-175</t>
  </si>
  <si>
    <t>W-232</t>
  </si>
  <si>
    <t>W-55</t>
  </si>
  <si>
    <t>W-44</t>
  </si>
  <si>
    <t>W-36</t>
  </si>
  <si>
    <t>W-167</t>
  </si>
  <si>
    <t>W-63</t>
  </si>
  <si>
    <t>W-294</t>
  </si>
  <si>
    <t>W-289</t>
  </si>
  <si>
    <t>W-182</t>
  </si>
  <si>
    <t>W-112</t>
  </si>
  <si>
    <t>W-23</t>
  </si>
  <si>
    <t>W-70</t>
  </si>
  <si>
    <t>W-64</t>
  </si>
  <si>
    <t>W-96</t>
  </si>
  <si>
    <t>W-280</t>
  </si>
  <si>
    <t>W-59</t>
  </si>
  <si>
    <t>W-179</t>
  </si>
  <si>
    <t>W-14</t>
  </si>
  <si>
    <t>W-217</t>
    <phoneticPr fontId="2" type="noConversion"/>
  </si>
  <si>
    <t>BJ-163.4</t>
  </si>
  <si>
    <t>BJ-163.9</t>
  </si>
  <si>
    <t>BJ-164.4</t>
  </si>
  <si>
    <t>BJ-166.3</t>
  </si>
  <si>
    <t>BJ-P2010</t>
  </si>
  <si>
    <t>Marker</t>
    <phoneticPr fontId="2" type="noConversion"/>
  </si>
  <si>
    <t>Haplotype</t>
    <phoneticPr fontId="2" type="noConversion"/>
  </si>
  <si>
    <t>Average (mm)</t>
    <phoneticPr fontId="2" type="noConversion"/>
  </si>
  <si>
    <t>-</t>
    <phoneticPr fontId="2" type="noConversion"/>
  </si>
  <si>
    <t>Attributes</t>
    <phoneticPr fontId="2" type="noConversion"/>
  </si>
  <si>
    <t>Two haplotypes of each marker were associated with spike length</t>
    <phoneticPr fontId="2" type="noConversion"/>
  </si>
  <si>
    <t>Two haplotypes of each marker were associated with Kernel length</t>
    <phoneticPr fontId="2" type="noConversion"/>
  </si>
  <si>
    <t>Average (cm)</t>
    <phoneticPr fontId="2" type="noConversion"/>
  </si>
  <si>
    <t>BJ-P2010K</t>
    <phoneticPr fontId="2" type="noConversion"/>
  </si>
  <si>
    <t>杂</t>
    <phoneticPr fontId="2" type="noConversion"/>
  </si>
  <si>
    <t>Tibetan</t>
  </si>
  <si>
    <t>W-78</t>
    <phoneticPr fontId="2" type="noConversion"/>
  </si>
  <si>
    <t>W-226</t>
    <phoneticPr fontId="2" type="noConversion"/>
  </si>
  <si>
    <t>W-194</t>
    <phoneticPr fontId="2" type="noConversion"/>
  </si>
  <si>
    <t>W-74</t>
    <phoneticPr fontId="2" type="noConversion"/>
  </si>
  <si>
    <t>W-138</t>
    <phoneticPr fontId="2" type="noConversion"/>
  </si>
  <si>
    <t>W-177</t>
    <phoneticPr fontId="2" type="noConversion"/>
  </si>
  <si>
    <t>Abbondanza</t>
    <phoneticPr fontId="2" type="noConversion"/>
  </si>
  <si>
    <t>Funo</t>
    <phoneticPr fontId="2" type="noConversion"/>
  </si>
  <si>
    <t>Heine Hvede</t>
    <phoneticPr fontId="2" type="noConversion"/>
  </si>
  <si>
    <t>Potham S70</t>
    <phoneticPr fontId="2" type="noConversion"/>
  </si>
  <si>
    <t>De 8661</t>
    <phoneticPr fontId="2" type="noConversion"/>
  </si>
  <si>
    <t>JiekeG377</t>
    <phoneticPr fontId="2" type="noConversion"/>
  </si>
  <si>
    <t>Qianjiaomai</t>
    <phoneticPr fontId="2" type="noConversion"/>
  </si>
  <si>
    <t>Shanqianmai</t>
    <phoneticPr fontId="2" type="noConversion"/>
  </si>
  <si>
    <t xml:space="preserve">Shuiyuan86 </t>
    <phoneticPr fontId="2" type="noConversion"/>
  </si>
  <si>
    <t>Eurasian</t>
    <phoneticPr fontId="2" type="noConversion"/>
  </si>
  <si>
    <t>St1472/506 郑引1</t>
  </si>
  <si>
    <t>矮丰3</t>
  </si>
  <si>
    <t>北京10</t>
  </si>
  <si>
    <t>北京8</t>
  </si>
  <si>
    <t>碧蚂1</t>
  </si>
  <si>
    <t>碧蚂4</t>
  </si>
  <si>
    <t>昌乐5</t>
  </si>
  <si>
    <t>川麦8</t>
  </si>
  <si>
    <t>川育6</t>
  </si>
  <si>
    <t>东方红3</t>
  </si>
  <si>
    <t>鄂恩1</t>
  </si>
  <si>
    <t>鄂麦6</t>
  </si>
  <si>
    <t>鄂麦9</t>
  </si>
  <si>
    <t>丰产3</t>
  </si>
  <si>
    <t>丰抗7</t>
  </si>
  <si>
    <t>旱选10</t>
  </si>
  <si>
    <t>旱选3</t>
  </si>
  <si>
    <t>合作2</t>
  </si>
  <si>
    <t>合作4</t>
  </si>
  <si>
    <t>花培5</t>
  </si>
  <si>
    <t>济麦22</t>
  </si>
  <si>
    <t>济南2</t>
  </si>
  <si>
    <t>济南4</t>
  </si>
  <si>
    <t>济南8</t>
  </si>
  <si>
    <t>济南9</t>
  </si>
  <si>
    <t>冀麦1</t>
  </si>
  <si>
    <t>冀麦3</t>
  </si>
  <si>
    <t>冀麦6（衡水714）</t>
  </si>
  <si>
    <t>京花2</t>
  </si>
  <si>
    <t>浚麦8</t>
  </si>
  <si>
    <t>科红1</t>
  </si>
  <si>
    <t>科信9</t>
  </si>
  <si>
    <t>克丰3</t>
  </si>
  <si>
    <t>克丰6</t>
  </si>
  <si>
    <t>克旱10</t>
  </si>
  <si>
    <t>克旱7</t>
  </si>
  <si>
    <t>克旱9</t>
  </si>
  <si>
    <t>垦大4</t>
  </si>
  <si>
    <t>垦九10</t>
  </si>
  <si>
    <t>兰考2</t>
  </si>
  <si>
    <t>连麦2</t>
  </si>
  <si>
    <t>辽春10</t>
  </si>
  <si>
    <t>辽春9</t>
  </si>
  <si>
    <t>聊麦16</t>
  </si>
  <si>
    <t>临旱2</t>
  </si>
  <si>
    <t>临麦2</t>
  </si>
  <si>
    <t>临麦4</t>
  </si>
  <si>
    <t>龙辐91B-569（龙辐10）</t>
  </si>
  <si>
    <t>鲁麦3</t>
  </si>
  <si>
    <t>鲁麦5</t>
  </si>
  <si>
    <t>鲁麦6</t>
  </si>
  <si>
    <t>鲁麦7</t>
  </si>
  <si>
    <t>鲁麦8</t>
  </si>
  <si>
    <t>鲁麦9</t>
  </si>
  <si>
    <t>马场2</t>
  </si>
  <si>
    <t>内乡5</t>
  </si>
  <si>
    <t>宁春4</t>
  </si>
  <si>
    <t>宁麦3</t>
  </si>
  <si>
    <t>宁麦9</t>
  </si>
  <si>
    <t>宁糯麦1</t>
  </si>
  <si>
    <t>秦麦1</t>
  </si>
  <si>
    <t>秦麦4</t>
  </si>
  <si>
    <t>青春5</t>
  </si>
  <si>
    <t>庆丰1</t>
  </si>
  <si>
    <t>山农12</t>
  </si>
  <si>
    <t>陕合6</t>
  </si>
  <si>
    <t>陕农1</t>
  </si>
  <si>
    <t>生选3</t>
  </si>
  <si>
    <t>胜利麦(农大2)</t>
  </si>
  <si>
    <t>石家庄8</t>
  </si>
  <si>
    <t>双吉4</t>
  </si>
  <si>
    <t>松花江1</t>
  </si>
  <si>
    <t>苏麦3</t>
  </si>
  <si>
    <t>苏麦6</t>
  </si>
  <si>
    <t>宿农6</t>
  </si>
  <si>
    <t>泰山1</t>
  </si>
  <si>
    <t>泰山21</t>
  </si>
  <si>
    <t>泰山5</t>
  </si>
  <si>
    <t>唐麦2 （别名 唐山6898）</t>
  </si>
  <si>
    <t>万年2</t>
  </si>
  <si>
    <t>潍麦6</t>
  </si>
  <si>
    <t>渭麦4</t>
  </si>
  <si>
    <t>汶农5</t>
  </si>
  <si>
    <t>汶农六</t>
  </si>
  <si>
    <t>西安8</t>
  </si>
  <si>
    <t>小偃4</t>
  </si>
  <si>
    <t>小偃6</t>
  </si>
  <si>
    <t>新春11</t>
  </si>
  <si>
    <t>新春2</t>
  </si>
  <si>
    <t>新冬2</t>
  </si>
  <si>
    <t>新麦9</t>
  </si>
  <si>
    <t>邢麦1</t>
  </si>
  <si>
    <t>兴义4</t>
  </si>
  <si>
    <t>许农7</t>
  </si>
  <si>
    <t>烟农19</t>
  </si>
  <si>
    <t>烟农22</t>
  </si>
  <si>
    <t>烟农23</t>
  </si>
  <si>
    <t>烟农24</t>
  </si>
  <si>
    <t>偃师4</t>
  </si>
  <si>
    <t>偃展1</t>
  </si>
  <si>
    <t>扬麦1</t>
  </si>
  <si>
    <t>扬麦2</t>
  </si>
  <si>
    <t>扬麦5</t>
  </si>
  <si>
    <t>有芒红7</t>
  </si>
  <si>
    <t>豫麦10</t>
  </si>
  <si>
    <t>豫麦2</t>
  </si>
  <si>
    <t>豫麦7（偃师9）</t>
  </si>
  <si>
    <t>原冬3</t>
  </si>
  <si>
    <t>长丰4</t>
  </si>
  <si>
    <t>浙麦1</t>
  </si>
  <si>
    <t>镇麦3</t>
  </si>
  <si>
    <t>镇麦4</t>
  </si>
  <si>
    <t>镇麦5</t>
  </si>
  <si>
    <t>镇麦6</t>
  </si>
  <si>
    <t>镇麦9</t>
  </si>
  <si>
    <t>郑引1</t>
  </si>
  <si>
    <t>郑引4</t>
  </si>
  <si>
    <t>郑州3</t>
  </si>
  <si>
    <t>郑州5</t>
  </si>
  <si>
    <t xml:space="preserve">中焦1 </t>
  </si>
  <si>
    <t>中焦2</t>
  </si>
  <si>
    <t xml:space="preserve">中焦3 </t>
  </si>
  <si>
    <t>中麦9</t>
  </si>
  <si>
    <t>中任2</t>
  </si>
  <si>
    <t>中育5</t>
  </si>
  <si>
    <t>中育9</t>
  </si>
  <si>
    <t>周麦9</t>
  </si>
  <si>
    <t>淄麦12</t>
  </si>
  <si>
    <t>淄选2</t>
  </si>
  <si>
    <t>Chinese name</t>
    <phoneticPr fontId="2" type="noConversion"/>
  </si>
  <si>
    <t>Chuannong12</t>
    <phoneticPr fontId="2" type="noConversion"/>
  </si>
  <si>
    <t xml:space="preserve">St1472/506 </t>
    <phoneticPr fontId="2" type="noConversion"/>
  </si>
  <si>
    <t>Aifeng3</t>
  </si>
  <si>
    <t>Ailiduo</t>
  </si>
  <si>
    <t>AimengniuⅣ</t>
  </si>
  <si>
    <t>AimengniuⅤ</t>
  </si>
  <si>
    <t>Anhui11</t>
  </si>
  <si>
    <t>Anyang1</t>
  </si>
  <si>
    <t>安阳1</t>
    <phoneticPr fontId="2" type="noConversion"/>
  </si>
  <si>
    <t>Bainong3217</t>
  </si>
  <si>
    <t>Bainong64</t>
  </si>
  <si>
    <t>Bainong791</t>
  </si>
  <si>
    <t>Beijing0045</t>
  </si>
  <si>
    <t>Beijing10</t>
  </si>
  <si>
    <t>Beijing837</t>
  </si>
  <si>
    <t>Beijing8</t>
  </si>
  <si>
    <t>Bima1</t>
  </si>
  <si>
    <t>Bima4</t>
  </si>
  <si>
    <t>Boai7023</t>
    <phoneticPr fontId="2" type="noConversion"/>
  </si>
  <si>
    <t>Zang1830</t>
  </si>
  <si>
    <t>Zang1893</t>
  </si>
  <si>
    <t>Zang1941</t>
  </si>
  <si>
    <t>Chayazeda29</t>
    <phoneticPr fontId="2" type="noConversion"/>
  </si>
  <si>
    <t>Changle5</t>
    <phoneticPr fontId="2" type="noConversion"/>
  </si>
  <si>
    <t>Changnong339-5-1</t>
    <phoneticPr fontId="2" type="noConversion"/>
  </si>
  <si>
    <t>Changwei18</t>
    <phoneticPr fontId="2" type="noConversion"/>
  </si>
  <si>
    <t>Chuan84-7045</t>
  </si>
  <si>
    <t>Chuanmai107</t>
  </si>
  <si>
    <t>Chuanmai22</t>
  </si>
  <si>
    <t>Chuanmai36</t>
  </si>
  <si>
    <t>Chuanmai42</t>
  </si>
  <si>
    <t>Chuanmai8</t>
  </si>
  <si>
    <t>Chuanyu20</t>
  </si>
  <si>
    <t>Chuanyu6</t>
  </si>
  <si>
    <t>Dian662-525-2</t>
  </si>
  <si>
    <t>Dingxi24</t>
    <phoneticPr fontId="2" type="noConversion"/>
  </si>
  <si>
    <t>Dongfanghong3</t>
    <phoneticPr fontId="2" type="noConversion"/>
  </si>
  <si>
    <t>Emai11</t>
  </si>
  <si>
    <t>Emai12</t>
  </si>
  <si>
    <t>Emai15</t>
  </si>
  <si>
    <t>Emai16</t>
  </si>
  <si>
    <t>Emai17</t>
  </si>
  <si>
    <t>Emai18</t>
  </si>
  <si>
    <t>Emai19</t>
  </si>
  <si>
    <t>Emai6</t>
  </si>
  <si>
    <t>Emai9</t>
  </si>
  <si>
    <t>Een1</t>
    <phoneticPr fontId="2" type="noConversion"/>
  </si>
  <si>
    <t>Exi84-1031</t>
    <phoneticPr fontId="2" type="noConversion"/>
  </si>
  <si>
    <t>fengchan3</t>
  </si>
  <si>
    <t>fengkang7</t>
    <phoneticPr fontId="2" type="noConversion"/>
  </si>
  <si>
    <t>fu936</t>
    <phoneticPr fontId="2" type="noConversion"/>
  </si>
  <si>
    <t>Gansu96</t>
    <phoneticPr fontId="2" type="noConversion"/>
  </si>
  <si>
    <t>Gao38</t>
    <phoneticPr fontId="2" type="noConversion"/>
  </si>
  <si>
    <t>Gaoyou503</t>
    <phoneticPr fontId="2" type="noConversion"/>
  </si>
  <si>
    <t>Gaoyou2018</t>
    <phoneticPr fontId="2" type="noConversion"/>
  </si>
  <si>
    <t>Guomai301</t>
    <phoneticPr fontId="2" type="noConversion"/>
  </si>
  <si>
    <t>Han4564</t>
  </si>
  <si>
    <t>Han6172</t>
  </si>
  <si>
    <t>Han99-6143</t>
  </si>
  <si>
    <t>Hanxuan10</t>
  </si>
  <si>
    <t>Hanxuan3</t>
  </si>
  <si>
    <t>Gaocheng9411(c02667)</t>
    <phoneticPr fontId="2" type="noConversion"/>
  </si>
  <si>
    <t>Hezuo2</t>
    <phoneticPr fontId="2" type="noConversion"/>
  </si>
  <si>
    <t>Hezuo4</t>
    <phoneticPr fontId="2" type="noConversion"/>
  </si>
  <si>
    <t>Heifu84S1378</t>
    <phoneticPr fontId="2" type="noConversion"/>
  </si>
  <si>
    <t>Heng7228</t>
    <phoneticPr fontId="2" type="noConversion"/>
  </si>
  <si>
    <t>Huapei5</t>
    <phoneticPr fontId="2" type="noConversion"/>
  </si>
  <si>
    <t>Huabei187</t>
    <phoneticPr fontId="2" type="noConversion"/>
  </si>
  <si>
    <t>Huaichuan916</t>
    <phoneticPr fontId="2" type="noConversion"/>
  </si>
  <si>
    <t>Huaimai20</t>
  </si>
  <si>
    <t>Huaimai21</t>
  </si>
  <si>
    <t>Huaimai22</t>
  </si>
  <si>
    <t>Huaimai33</t>
  </si>
  <si>
    <t>HuimaoAfu</t>
    <phoneticPr fontId="2" type="noConversion"/>
  </si>
  <si>
    <t>Jichun1016</t>
    <phoneticPr fontId="2" type="noConversion"/>
  </si>
  <si>
    <t>Jimai19</t>
  </si>
  <si>
    <t>Jimai20</t>
  </si>
  <si>
    <t>Jimai21</t>
  </si>
  <si>
    <t>Jimai22</t>
  </si>
  <si>
    <t>Jinan13</t>
  </si>
  <si>
    <t>Jinan16</t>
  </si>
  <si>
    <t>Jinan17</t>
  </si>
  <si>
    <t>Jinan2</t>
  </si>
  <si>
    <t>Jinan4</t>
  </si>
  <si>
    <t>Jinan8</t>
  </si>
  <si>
    <t>Jinan9</t>
  </si>
  <si>
    <t>Jining12</t>
  </si>
  <si>
    <t>Jining13</t>
  </si>
  <si>
    <t>Jining16</t>
  </si>
  <si>
    <t>ningmai12</t>
  </si>
  <si>
    <t>ningmai13</t>
  </si>
  <si>
    <t>ningmai14</t>
  </si>
  <si>
    <t>ningmai15</t>
  </si>
  <si>
    <t>ningmai3</t>
  </si>
  <si>
    <t>ningmai9</t>
  </si>
  <si>
    <t>JI5265</t>
    <phoneticPr fontId="2" type="noConversion"/>
  </si>
  <si>
    <t>Jimai15</t>
  </si>
  <si>
    <t>Jimai1</t>
  </si>
  <si>
    <t>Jimai23</t>
  </si>
  <si>
    <t>Jimai24</t>
  </si>
  <si>
    <t>Jimai36</t>
  </si>
  <si>
    <t>Jimai37</t>
  </si>
  <si>
    <t>Jimai3</t>
  </si>
  <si>
    <t>Jimai38-new</t>
    <phoneticPr fontId="2" type="noConversion"/>
  </si>
  <si>
    <t>Jimai6</t>
    <phoneticPr fontId="2" type="noConversion"/>
  </si>
  <si>
    <t>Jiaomai266</t>
  </si>
  <si>
    <t>Jinfeng1</t>
    <phoneticPr fontId="2" type="noConversion"/>
  </si>
  <si>
    <t>Jinmai21</t>
  </si>
  <si>
    <t xml:space="preserve">Jinmai2148 </t>
  </si>
  <si>
    <t>Jinmai30</t>
  </si>
  <si>
    <t>Jinmai31</t>
  </si>
  <si>
    <t>Jinmai54</t>
  </si>
  <si>
    <t>Jinmai61</t>
  </si>
  <si>
    <t>Jing411</t>
  </si>
  <si>
    <t>JingDong22</t>
  </si>
  <si>
    <t>JingHua2</t>
  </si>
  <si>
    <t>JingNong79-13</t>
  </si>
  <si>
    <t>JingShuang16</t>
  </si>
  <si>
    <t>Jingyang60</t>
  </si>
  <si>
    <t>Jingzhou66</t>
  </si>
  <si>
    <t>Junmai8</t>
    <phoneticPr fontId="2" type="noConversion"/>
  </si>
  <si>
    <t>Kaimai21</t>
    <phoneticPr fontId="2" type="noConversion"/>
  </si>
  <si>
    <t>Kehong1</t>
    <phoneticPr fontId="2" type="noConversion"/>
  </si>
  <si>
    <t>Kexin9</t>
    <phoneticPr fontId="2" type="noConversion"/>
  </si>
  <si>
    <t>Keyi26</t>
    <phoneticPr fontId="2" type="noConversion"/>
  </si>
  <si>
    <t>Kefeng3</t>
  </si>
  <si>
    <t>Kefeng6</t>
  </si>
  <si>
    <t>KeHan10</t>
  </si>
  <si>
    <t>KeHan7</t>
  </si>
  <si>
    <t>KeHan9</t>
  </si>
  <si>
    <t>Kezhuang</t>
    <phoneticPr fontId="2" type="noConversion"/>
  </si>
  <si>
    <t>Kenda4</t>
    <phoneticPr fontId="2" type="noConversion"/>
  </si>
  <si>
    <t>Kenhong14</t>
    <phoneticPr fontId="2" type="noConversion"/>
  </si>
  <si>
    <t>Kenjiu10</t>
    <phoneticPr fontId="2" type="noConversion"/>
  </si>
  <si>
    <t>Laizhou953</t>
    <phoneticPr fontId="2" type="noConversion"/>
  </si>
  <si>
    <t>Lankao2</t>
  </si>
  <si>
    <t>Lankao90（6）52-24</t>
  </si>
  <si>
    <t>Lankao906</t>
  </si>
  <si>
    <t>Lianmai2</t>
    <phoneticPr fontId="2" type="noConversion"/>
  </si>
  <si>
    <t>Liangxin66</t>
    <phoneticPr fontId="2" type="noConversion"/>
  </si>
  <si>
    <t>Liaochun10</t>
  </si>
  <si>
    <t>Liaochun9</t>
  </si>
  <si>
    <t>Liaomai16</t>
    <phoneticPr fontId="2" type="noConversion"/>
  </si>
  <si>
    <t>LinHan2</t>
  </si>
  <si>
    <t>Linmai2</t>
  </si>
  <si>
    <t>Linmai4</t>
  </si>
  <si>
    <t>LinKang12</t>
  </si>
  <si>
    <t>LinKang5027</t>
  </si>
  <si>
    <t>Longfu10</t>
    <phoneticPr fontId="2" type="noConversion"/>
  </si>
  <si>
    <t>Longmai26</t>
    <phoneticPr fontId="2" type="noConversion"/>
  </si>
  <si>
    <t>Lu215953</t>
  </si>
  <si>
    <t>Lumai11</t>
  </si>
  <si>
    <t>Lumai12</t>
  </si>
  <si>
    <t>Lumai15</t>
  </si>
  <si>
    <t>Lumai21</t>
  </si>
  <si>
    <t>Lumai23</t>
  </si>
  <si>
    <t>Lumai3</t>
  </si>
  <si>
    <t>Lumai5</t>
  </si>
  <si>
    <t>Lumai6</t>
  </si>
  <si>
    <t>Lumai7</t>
  </si>
  <si>
    <t>Lumai8</t>
  </si>
  <si>
    <t>Lumai9</t>
  </si>
  <si>
    <t>Lumai14</t>
    <phoneticPr fontId="2" type="noConversion"/>
  </si>
  <si>
    <t>Lunxuan987</t>
    <phoneticPr fontId="2" type="noConversion"/>
  </si>
  <si>
    <t>Luomai21</t>
  </si>
  <si>
    <t>Luomai23</t>
  </si>
  <si>
    <t>Luomai26</t>
  </si>
  <si>
    <t>Machang2</t>
    <phoneticPr fontId="2" type="noConversion"/>
  </si>
  <si>
    <t>Mianmai1403</t>
  </si>
  <si>
    <t>Mianmai185</t>
  </si>
  <si>
    <t>Mianmai37</t>
  </si>
  <si>
    <t>Mianmai39</t>
  </si>
  <si>
    <t>Mianmai40</t>
  </si>
  <si>
    <t>Mianmai41</t>
  </si>
  <si>
    <t>Mianmai43</t>
  </si>
  <si>
    <t xml:space="preserve">Mianmai45 </t>
  </si>
  <si>
    <t>Mianmai46</t>
  </si>
  <si>
    <t>Mianmai48</t>
  </si>
  <si>
    <t>Mianyang11</t>
  </si>
  <si>
    <t>Mianyang15</t>
  </si>
  <si>
    <t>Mianyang19</t>
  </si>
  <si>
    <t>Mianyang20</t>
  </si>
  <si>
    <t>Mianyang26</t>
  </si>
  <si>
    <t>Mianyang38</t>
  </si>
  <si>
    <t>Mianyang79-2</t>
  </si>
  <si>
    <t>Mianyang86-11</t>
  </si>
  <si>
    <t>Mingguangxiaomai</t>
    <phoneticPr fontId="2" type="noConversion"/>
  </si>
  <si>
    <t>nanDa2419</t>
  </si>
  <si>
    <t>nanDa96co76</t>
  </si>
  <si>
    <t>NongDa1108</t>
  </si>
  <si>
    <t>NongDa139</t>
  </si>
  <si>
    <t>NongDa211</t>
  </si>
  <si>
    <t>NongDa311</t>
  </si>
  <si>
    <t>NongDa36</t>
  </si>
  <si>
    <t>Neimai19</t>
  </si>
  <si>
    <t>NeiXiang188</t>
  </si>
  <si>
    <t>NeiXiang5</t>
  </si>
  <si>
    <t>Neijiang31</t>
    <phoneticPr fontId="2" type="noConversion"/>
  </si>
  <si>
    <t>NeiXiang182</t>
    <phoneticPr fontId="2" type="noConversion"/>
  </si>
  <si>
    <t>ningchun13</t>
    <phoneticPr fontId="2" type="noConversion"/>
  </si>
  <si>
    <t>ningchun4</t>
    <phoneticPr fontId="2" type="noConversion"/>
  </si>
  <si>
    <t>ningrumai1</t>
    <phoneticPr fontId="2" type="noConversion"/>
  </si>
  <si>
    <t>Ourou</t>
    <phoneticPr fontId="2" type="noConversion"/>
  </si>
  <si>
    <t>PinDong34</t>
    <phoneticPr fontId="2" type="noConversion"/>
  </si>
  <si>
    <t>Pinyang181</t>
    <phoneticPr fontId="2" type="noConversion"/>
  </si>
  <si>
    <t>Pinyuan50</t>
    <phoneticPr fontId="2" type="noConversion"/>
  </si>
  <si>
    <t>Qingmai1</t>
  </si>
  <si>
    <t>Qingmai4</t>
  </si>
  <si>
    <t>Qinchun5</t>
    <phoneticPr fontId="2" type="noConversion"/>
  </si>
  <si>
    <t>Qingfeng1</t>
    <phoneticPr fontId="2" type="noConversion"/>
  </si>
  <si>
    <t>ShanNong12</t>
  </si>
  <si>
    <t>ShanNong15</t>
  </si>
  <si>
    <t>ShanNong20</t>
  </si>
  <si>
    <t>ShanNong205</t>
  </si>
  <si>
    <t xml:space="preserve">ShanNongfu63            </t>
    <phoneticPr fontId="2" type="noConversion"/>
  </si>
  <si>
    <t>Shan229</t>
  </si>
  <si>
    <t>Shan253</t>
  </si>
  <si>
    <t>Shan354</t>
  </si>
  <si>
    <t>Shan512</t>
  </si>
  <si>
    <t>ShanHan8675</t>
  </si>
  <si>
    <t>Shanmai150</t>
  </si>
  <si>
    <t>Shanmai159</t>
  </si>
  <si>
    <t>Shanmai509</t>
  </si>
  <si>
    <t>Shanmai94</t>
  </si>
  <si>
    <t>ShanNong1</t>
  </si>
  <si>
    <t>ShanNong7859</t>
  </si>
  <si>
    <t>ShanNong981</t>
  </si>
  <si>
    <t>Shanhe6</t>
    <phoneticPr fontId="2" type="noConversion"/>
  </si>
  <si>
    <t>Shanyoy225</t>
    <phoneticPr fontId="2" type="noConversion"/>
  </si>
  <si>
    <t>ShangLuo81(2)4-19-23</t>
    <phoneticPr fontId="2" type="noConversion"/>
  </si>
  <si>
    <t>Shengxuan3</t>
    <phoneticPr fontId="2" type="noConversion"/>
  </si>
  <si>
    <t>NongDa2</t>
    <phoneticPr fontId="2" type="noConversion"/>
  </si>
  <si>
    <t>Shi-4185</t>
  </si>
  <si>
    <t>Shimai12</t>
  </si>
  <si>
    <t>Shimai15</t>
  </si>
  <si>
    <t>Shimai18</t>
  </si>
  <si>
    <t>Shimai19</t>
  </si>
  <si>
    <t>Shijiazhuang15</t>
  </si>
  <si>
    <t>Shijiazhuang407</t>
  </si>
  <si>
    <t>Shijiazhuang54</t>
  </si>
  <si>
    <t>Shijiazhuang8</t>
  </si>
  <si>
    <t>ShiXin733</t>
  </si>
  <si>
    <t>ShiXin828</t>
  </si>
  <si>
    <t>XinDong20</t>
  </si>
  <si>
    <t>XinDong2</t>
  </si>
  <si>
    <t>Xinmai16</t>
  </si>
  <si>
    <t>Xinmai26</t>
  </si>
  <si>
    <t>Xinmai9408</t>
  </si>
  <si>
    <t>Xinmai9</t>
  </si>
  <si>
    <t>XinXiang9178</t>
  </si>
  <si>
    <t>ShiYou17</t>
  </si>
  <si>
    <t>ShiYou20</t>
  </si>
  <si>
    <t>ShuangJI4</t>
  </si>
  <si>
    <t>SongHuajiang1</t>
    <phoneticPr fontId="2" type="noConversion"/>
  </si>
  <si>
    <t>Sumai3</t>
    <phoneticPr fontId="2" type="noConversion"/>
  </si>
  <si>
    <t>Sumai6</t>
    <phoneticPr fontId="2" type="noConversion"/>
  </si>
  <si>
    <t>Su0663</t>
    <phoneticPr fontId="2" type="noConversion"/>
  </si>
  <si>
    <t>SuNong6</t>
    <phoneticPr fontId="2" type="noConversion"/>
  </si>
  <si>
    <t>Taixue12</t>
    <phoneticPr fontId="2" type="noConversion"/>
  </si>
  <si>
    <t>TaiNong18</t>
  </si>
  <si>
    <t>TaiShan1</t>
  </si>
  <si>
    <t>TaiShan21</t>
  </si>
  <si>
    <t>TaiShan23</t>
  </si>
  <si>
    <t>TaiShan5</t>
  </si>
  <si>
    <t>TaiShan9818</t>
  </si>
  <si>
    <t xml:space="preserve">Tangmai2 </t>
    <phoneticPr fontId="2" type="noConversion"/>
  </si>
  <si>
    <t>Wanyuan-66</t>
    <phoneticPr fontId="2" type="noConversion"/>
  </si>
  <si>
    <t>Wan23094</t>
  </si>
  <si>
    <t>Wanmai19</t>
  </si>
  <si>
    <t>Wanmai29</t>
  </si>
  <si>
    <t>Wanmai31</t>
  </si>
  <si>
    <t>Wanmai33</t>
  </si>
  <si>
    <t>Wanmai38</t>
  </si>
  <si>
    <t>Wanmai50</t>
  </si>
  <si>
    <t>Wanmai52</t>
  </si>
  <si>
    <t>Wannian2</t>
    <phoneticPr fontId="2" type="noConversion"/>
  </si>
  <si>
    <t>Weimai6</t>
    <phoneticPr fontId="2" type="noConversion"/>
  </si>
  <si>
    <t>Weimai4</t>
    <phoneticPr fontId="2" type="noConversion"/>
  </si>
  <si>
    <t>WenNong14</t>
  </si>
  <si>
    <t>WenNong5</t>
  </si>
  <si>
    <t>WuNong148</t>
    <phoneticPr fontId="2" type="noConversion"/>
  </si>
  <si>
    <t>XiAn8</t>
  </si>
  <si>
    <t>XiNong1376</t>
  </si>
  <si>
    <t>XiNong291</t>
  </si>
  <si>
    <t>XiNong88</t>
  </si>
  <si>
    <t>Xichang76-9</t>
    <phoneticPr fontId="2" type="noConversion"/>
  </si>
  <si>
    <t>Xian83</t>
    <phoneticPr fontId="2" type="noConversion"/>
  </si>
  <si>
    <t>XianNong151</t>
    <phoneticPr fontId="2" type="noConversion"/>
  </si>
  <si>
    <t>XiaoShan2134</t>
  </si>
  <si>
    <t>XiaoYan22</t>
  </si>
  <si>
    <t>XiaoYan4</t>
  </si>
  <si>
    <t>XiaoYan54</t>
  </si>
  <si>
    <t>XiaoYan6</t>
  </si>
  <si>
    <t>XiaoYan759</t>
  </si>
  <si>
    <t>XiaoYan81</t>
  </si>
  <si>
    <t>XinChun11</t>
  </si>
  <si>
    <t>XinChun2</t>
  </si>
  <si>
    <t>XinXiang</t>
    <phoneticPr fontId="2" type="noConversion"/>
  </si>
  <si>
    <t>Xinyang12</t>
    <phoneticPr fontId="2" type="noConversion"/>
  </si>
  <si>
    <t>Xinmai1</t>
    <phoneticPr fontId="2" type="noConversion"/>
  </si>
  <si>
    <t>Xinyi4</t>
    <phoneticPr fontId="2" type="noConversion"/>
  </si>
  <si>
    <t>Xuzhou14</t>
  </si>
  <si>
    <t>Xuzhou21</t>
  </si>
  <si>
    <t>Xuzhou24</t>
  </si>
  <si>
    <t>Xuzhou25</t>
  </si>
  <si>
    <t>XuKe718</t>
    <phoneticPr fontId="2" type="noConversion"/>
  </si>
  <si>
    <t>XuNong7</t>
    <phoneticPr fontId="2" type="noConversion"/>
  </si>
  <si>
    <t>YanNong15</t>
  </si>
  <si>
    <t>YanNong18</t>
  </si>
  <si>
    <t>YanNong19</t>
  </si>
  <si>
    <t>YanNong22</t>
  </si>
  <si>
    <t>YanNong23</t>
  </si>
  <si>
    <t>YanNong24</t>
  </si>
  <si>
    <t>Yan893</t>
    <phoneticPr fontId="2" type="noConversion"/>
  </si>
  <si>
    <t>Yanshi4</t>
    <phoneticPr fontId="2" type="noConversion"/>
  </si>
  <si>
    <t>Yanzhan1</t>
    <phoneticPr fontId="2" type="noConversion"/>
  </si>
  <si>
    <t>Yanzhan4110</t>
    <phoneticPr fontId="2" type="noConversion"/>
  </si>
  <si>
    <t>Yanamai11</t>
  </si>
  <si>
    <t>Yanamai12</t>
  </si>
  <si>
    <t>Yanamai13</t>
  </si>
  <si>
    <t>Yanamai14</t>
  </si>
  <si>
    <t>Yanamai158</t>
  </si>
  <si>
    <t>Yanamai16</t>
  </si>
  <si>
    <t>Yanamai17</t>
  </si>
  <si>
    <t>Yanamai18</t>
  </si>
  <si>
    <t>Yanamai1</t>
  </si>
  <si>
    <t>Yanamai2</t>
  </si>
  <si>
    <t>Yanamai5</t>
  </si>
  <si>
    <t>Youmanghong7</t>
    <phoneticPr fontId="2" type="noConversion"/>
  </si>
  <si>
    <t>Yumai10</t>
  </si>
  <si>
    <t>Yumai13</t>
  </si>
  <si>
    <t>Yumai15</t>
  </si>
  <si>
    <t>Yumai16</t>
  </si>
  <si>
    <t>Yumai18</t>
  </si>
  <si>
    <t>Yumai18(Ai早781）</t>
  </si>
  <si>
    <t>Yumai19</t>
  </si>
  <si>
    <t>Yumai21</t>
  </si>
  <si>
    <t>Yumai24</t>
  </si>
  <si>
    <t>Yumai25</t>
  </si>
  <si>
    <t>Yumai2</t>
  </si>
  <si>
    <t>Yumai34</t>
  </si>
  <si>
    <t>Yumai35</t>
  </si>
  <si>
    <t>Yumai47</t>
  </si>
  <si>
    <t>Yumai49</t>
  </si>
  <si>
    <t>Yumai50</t>
  </si>
  <si>
    <t xml:space="preserve">Yumai54 </t>
  </si>
  <si>
    <t>Yumai57</t>
  </si>
  <si>
    <t>Yumai63</t>
  </si>
  <si>
    <t>Yumai70-36</t>
  </si>
  <si>
    <t>YuNong949</t>
  </si>
  <si>
    <t>Yumai7</t>
    <phoneticPr fontId="2" type="noConversion"/>
  </si>
  <si>
    <t>YuanDong3</t>
    <phoneticPr fontId="2" type="noConversion"/>
  </si>
  <si>
    <t>Yun2</t>
  </si>
  <si>
    <t>Yun23</t>
  </si>
  <si>
    <t>Yun6</t>
  </si>
  <si>
    <t>Yun601</t>
  </si>
  <si>
    <t>Yun604</t>
  </si>
  <si>
    <t>Yun606</t>
  </si>
  <si>
    <t>Yun615</t>
  </si>
  <si>
    <t xml:space="preserve">Yunmai27(Dian)    </t>
  </si>
  <si>
    <t>Yunmai35</t>
  </si>
  <si>
    <t>Zaosui30</t>
    <phoneticPr fontId="2" type="noConversion"/>
  </si>
  <si>
    <t>Changfeng4</t>
    <phoneticPr fontId="2" type="noConversion"/>
  </si>
  <si>
    <t>Zhemai1</t>
    <phoneticPr fontId="2" type="noConversion"/>
  </si>
  <si>
    <t>Zhenmai168</t>
  </si>
  <si>
    <t>Zhenmai3</t>
  </si>
  <si>
    <t>Zhenmai4</t>
  </si>
  <si>
    <t>Zhenmai5</t>
  </si>
  <si>
    <t>Zhenmai6</t>
  </si>
  <si>
    <t>Zhenmai9</t>
  </si>
  <si>
    <t>Zhengmai366</t>
  </si>
  <si>
    <t>Zhengmai379</t>
  </si>
  <si>
    <t>Zhengmai9023</t>
  </si>
  <si>
    <t>Zhengmai9201</t>
  </si>
  <si>
    <t>ZhengYin1</t>
  </si>
  <si>
    <t>ZhengYin4</t>
  </si>
  <si>
    <t>ZhengZhou17</t>
  </si>
  <si>
    <t>ZhengZhou24</t>
  </si>
  <si>
    <t>ZhengZhou3</t>
  </si>
  <si>
    <t>ZhengZhou5</t>
  </si>
  <si>
    <t>ZhengZhou761</t>
  </si>
  <si>
    <t>ZhengZhou8960</t>
  </si>
  <si>
    <t>Zhong892</t>
  </si>
  <si>
    <t xml:space="preserve">ZhongJiao1 </t>
  </si>
  <si>
    <t>ZhongJiao2</t>
  </si>
  <si>
    <t xml:space="preserve">ZhongJiao3 </t>
  </si>
  <si>
    <t>ZhongLuo08－1</t>
  </si>
  <si>
    <t>ZhongLuo08－2</t>
  </si>
  <si>
    <t>ZhongLuo08－3</t>
  </si>
  <si>
    <t>Zhongmai415</t>
  </si>
  <si>
    <t>Zhongmai871</t>
  </si>
  <si>
    <t>Zhongmai875</t>
  </si>
  <si>
    <t>Zhongmai895</t>
  </si>
  <si>
    <t>Zhongmai9</t>
  </si>
  <si>
    <t>ZhongNong28</t>
  </si>
  <si>
    <t>ZhongXin78</t>
  </si>
  <si>
    <t>ZhongYou206</t>
  </si>
  <si>
    <t>ZhongYou9507</t>
  </si>
  <si>
    <t>Zhongyu12</t>
  </si>
  <si>
    <t>Zhongyu5</t>
  </si>
  <si>
    <t>Zhongyu9398</t>
  </si>
  <si>
    <t>Zhongyu9</t>
  </si>
  <si>
    <t>Zhongren2</t>
    <phoneticPr fontId="2" type="noConversion"/>
  </si>
  <si>
    <t>Zhou8425B</t>
  </si>
  <si>
    <t>Zhoumai11</t>
  </si>
  <si>
    <t>Zhoumai12</t>
  </si>
  <si>
    <t>Zhoumai13</t>
  </si>
  <si>
    <t>Zhoumai16</t>
  </si>
  <si>
    <t>Zhoumai18</t>
  </si>
  <si>
    <t>Zhoumai19</t>
  </si>
  <si>
    <t>Zhoumai20</t>
  </si>
  <si>
    <t>Zhoumai22</t>
  </si>
  <si>
    <t>Zhoumai23</t>
  </si>
  <si>
    <t>Zhoumai24</t>
  </si>
  <si>
    <t>Zhoumai25</t>
  </si>
  <si>
    <t>Zhoumai26</t>
  </si>
  <si>
    <t>Zhoumai27</t>
  </si>
  <si>
    <t>Zhoumai28</t>
  </si>
  <si>
    <t>Zhoumai30</t>
  </si>
  <si>
    <t>Zhoumai32</t>
  </si>
  <si>
    <t>Zhoumai9</t>
  </si>
  <si>
    <t>Zhouyuan9369</t>
    <phoneticPr fontId="2" type="noConversion"/>
  </si>
  <si>
    <t>Zimai12</t>
    <phoneticPr fontId="2" type="noConversion"/>
  </si>
  <si>
    <t>Zixuan2</t>
    <phoneticPr fontId="2" type="noConversion"/>
  </si>
  <si>
    <t>Hap-CS</t>
    <phoneticPr fontId="2" type="noConversion"/>
  </si>
  <si>
    <t>Hap-Z</t>
    <phoneticPr fontId="2" type="noConversion"/>
  </si>
  <si>
    <t>CS</t>
    <phoneticPr fontId="2" type="noConversion"/>
  </si>
  <si>
    <t>The 334 wheat varieties (185 cultivars and 149 landraces) from around the world and genotype of each markers</t>
    <phoneticPr fontId="2" type="noConversion"/>
  </si>
  <si>
    <t>CS</t>
    <phoneticPr fontId="2" type="noConversion"/>
  </si>
  <si>
    <t>Hap-CS</t>
  </si>
  <si>
    <t>Hap-Z</t>
  </si>
  <si>
    <t>Region</t>
    <phoneticPr fontId="2" type="noConversion"/>
  </si>
  <si>
    <t>BJ-P2010</t>
    <phoneticPr fontId="2" type="noConversion"/>
  </si>
  <si>
    <t>Count</t>
    <phoneticPr fontId="2" type="noConversion"/>
  </si>
  <si>
    <t>Rate</t>
    <phoneticPr fontId="2" type="noConversion"/>
  </si>
  <si>
    <t>Ⅸ</t>
  </si>
  <si>
    <t>Genotype of the 429 cultivars from China</t>
    <phoneticPr fontId="2" type="noConversion"/>
  </si>
  <si>
    <t>Ⅱ</t>
    <phoneticPr fontId="2" type="noConversion"/>
  </si>
  <si>
    <t>Ⅳ</t>
    <phoneticPr fontId="2" type="noConversion"/>
  </si>
  <si>
    <t>Ⅲ</t>
    <phoneticPr fontId="2" type="noConversion"/>
  </si>
  <si>
    <t>Ⅰ</t>
    <phoneticPr fontId="2" type="noConversion"/>
  </si>
  <si>
    <t>Ⅵ</t>
    <phoneticPr fontId="2" type="noConversion"/>
  </si>
  <si>
    <t>Ⅶ</t>
    <phoneticPr fontId="2" type="noConversion"/>
  </si>
  <si>
    <t>Ⅷ</t>
    <phoneticPr fontId="2" type="noConversion"/>
  </si>
  <si>
    <t>Ⅴ</t>
    <phoneticPr fontId="2" type="noConversion"/>
  </si>
  <si>
    <t>Ⅸ</t>
    <phoneticPr fontId="2" type="noConversion"/>
  </si>
  <si>
    <t>Ⅹ</t>
    <phoneticPr fontId="2" type="noConversion"/>
  </si>
  <si>
    <t>The 265 wheat landraces from around the world and genotype of each markers</t>
    <phoneticPr fontId="2" type="noConversion"/>
  </si>
  <si>
    <t>Yangxiaomai</t>
    <phoneticPr fontId="2" type="noConversion"/>
  </si>
  <si>
    <t>HongMangBai</t>
  </si>
  <si>
    <t>HongMangBai</t>
    <phoneticPr fontId="2" type="noConversion"/>
  </si>
  <si>
    <t>BaiGeDa</t>
    <phoneticPr fontId="2" type="noConversion"/>
  </si>
  <si>
    <t>BaiTuTou</t>
    <phoneticPr fontId="2" type="noConversion"/>
  </si>
  <si>
    <t>HongMangHong</t>
    <phoneticPr fontId="2" type="noConversion"/>
  </si>
  <si>
    <t>WuHuaTou</t>
    <phoneticPr fontId="2" type="noConversion"/>
  </si>
  <si>
    <t>XiaoBaiYuHua</t>
    <phoneticPr fontId="2" type="noConversion"/>
  </si>
  <si>
    <t>HongHeShangTou</t>
  </si>
  <si>
    <t>HongHeShangTou</t>
    <phoneticPr fontId="2" type="noConversion"/>
  </si>
  <si>
    <t>WangShuiBai</t>
    <phoneticPr fontId="2" type="noConversion"/>
  </si>
  <si>
    <t>LiangGuangTou</t>
    <phoneticPr fontId="2" type="noConversion"/>
  </si>
  <si>
    <t>YouZiTou</t>
  </si>
  <si>
    <t>YouZiTou</t>
    <phoneticPr fontId="2" type="noConversion"/>
  </si>
  <si>
    <t>HongGuangTou</t>
  </si>
  <si>
    <t>HongTuTou</t>
  </si>
  <si>
    <t>BaiHuLuTou</t>
  </si>
  <si>
    <t>BaiMangYouZi</t>
  </si>
  <si>
    <t>HuiXianHong</t>
  </si>
  <si>
    <t>BanJieMang</t>
  </si>
  <si>
    <t>HongYouZi</t>
  </si>
  <si>
    <t>HuLuTou</t>
  </si>
  <si>
    <t>BaiMangBai</t>
  </si>
  <si>
    <t>HongQuanMang</t>
  </si>
  <si>
    <t>KaoShanHong</t>
  </si>
  <si>
    <t>PingYuan50</t>
  </si>
  <si>
    <t>DeGuoBai</t>
  </si>
  <si>
    <t>DaWangShuiBai</t>
  </si>
  <si>
    <t>DeGuoHong</t>
  </si>
  <si>
    <t>XiaoYuHua</t>
  </si>
  <si>
    <t>LiuZhuTou</t>
  </si>
  <si>
    <t>JiangDongMen</t>
  </si>
  <si>
    <t>SanYueHuang</t>
  </si>
  <si>
    <t>MaLa</t>
  </si>
  <si>
    <t>XiFeng</t>
  </si>
  <si>
    <t>BaiPu</t>
  </si>
  <si>
    <t>BaiYouBao</t>
  </si>
  <si>
    <t>ChiYaCao</t>
  </si>
  <si>
    <t>DaZiBai</t>
  </si>
  <si>
    <t>HePuTou</t>
  </si>
  <si>
    <t>HongKeYouMang</t>
  </si>
  <si>
    <t>HongQiangChang</t>
  </si>
  <si>
    <t>HongXiuZi</t>
  </si>
  <si>
    <t>HuangGuaXian</t>
  </si>
  <si>
    <t>HuoQiu</t>
  </si>
  <si>
    <t>HeiBao</t>
  </si>
  <si>
    <t>HuaJieChangBaiCan</t>
  </si>
  <si>
    <t>DaTouHuang</t>
  </si>
  <si>
    <t>AiKang58</t>
  </si>
  <si>
    <t>LouGuDing</t>
  </si>
  <si>
    <t>ZiJieHong</t>
  </si>
  <si>
    <t>XiaoBaiMang</t>
  </si>
  <si>
    <t>MeiQianWu</t>
  </si>
  <si>
    <t>ZiPi</t>
  </si>
  <si>
    <t>XiaoZiGanZi</t>
  </si>
  <si>
    <t>Chinese Name</t>
    <phoneticPr fontId="2" type="noConversion"/>
  </si>
  <si>
    <t>Hap-CS</t>
    <phoneticPr fontId="2" type="noConversion"/>
  </si>
  <si>
    <t>Hap-Z</t>
    <phoneticPr fontId="2" type="noConversion"/>
  </si>
  <si>
    <t>BaiYu</t>
  </si>
  <si>
    <t>QueTui</t>
  </si>
  <si>
    <t>BaiYouZi</t>
  </si>
  <si>
    <t>YouZi</t>
  </si>
  <si>
    <t>Yu</t>
  </si>
  <si>
    <t>HongMangYouZi</t>
  </si>
  <si>
    <t>HuiPoTouYang</t>
  </si>
  <si>
    <t>BaiMao</t>
  </si>
  <si>
    <t>MaZha</t>
  </si>
  <si>
    <t>Bai</t>
  </si>
  <si>
    <t>ShanHong</t>
  </si>
  <si>
    <t>YangXiao</t>
  </si>
  <si>
    <t>PingWuYiGen</t>
  </si>
  <si>
    <t>QingLan</t>
  </si>
  <si>
    <t>HongXiao</t>
  </si>
  <si>
    <t>Hong</t>
  </si>
  <si>
    <t>Lao</t>
  </si>
  <si>
    <t>DaBai</t>
  </si>
  <si>
    <t>Jiang</t>
  </si>
  <si>
    <t>BaiMang</t>
  </si>
  <si>
    <t>JiYu</t>
  </si>
  <si>
    <t>WuYi</t>
  </si>
  <si>
    <t>BaiHua</t>
  </si>
  <si>
    <t>BaiHuo</t>
  </si>
  <si>
    <t>BaiYou</t>
  </si>
  <si>
    <t>BenDi</t>
  </si>
  <si>
    <t>CaiJiang</t>
  </si>
  <si>
    <t>Fu</t>
  </si>
  <si>
    <t>HeShang</t>
  </si>
  <si>
    <t>HongLaoMang</t>
  </si>
  <si>
    <t>HuXu</t>
  </si>
  <si>
    <t>GeZhou</t>
  </si>
  <si>
    <t>Yang</t>
  </si>
  <si>
    <t>Mang</t>
  </si>
  <si>
    <t>YuTianDaoZi(XJ1)</t>
  </si>
  <si>
    <t>XiaoHong</t>
  </si>
  <si>
    <t>YuQiu</t>
  </si>
  <si>
    <t>ChangMangYingKe</t>
  </si>
  <si>
    <t>WuXu</t>
  </si>
  <si>
    <t>Tu</t>
  </si>
  <si>
    <t>TuMang</t>
  </si>
  <si>
    <t>SiFang</t>
  </si>
  <si>
    <t>Nuo</t>
  </si>
  <si>
    <t>ShangLinXiao</t>
  </si>
  <si>
    <t>DaHong</t>
  </si>
  <si>
    <t>TuoTuo</t>
  </si>
  <si>
    <t>Shan</t>
  </si>
  <si>
    <t>PaoZi</t>
  </si>
  <si>
    <t>LiangLaiYouBaiPi</t>
    <phoneticPr fontId="2" type="noConversion"/>
  </si>
  <si>
    <t>LanXiZao</t>
    <phoneticPr fontId="2" type="noConversion"/>
  </si>
  <si>
    <t>KangDing</t>
    <phoneticPr fontId="2" type="noConversion"/>
  </si>
  <si>
    <t>XingAn</t>
    <phoneticPr fontId="2" type="noConversion"/>
  </si>
  <si>
    <r>
      <t>SE</t>
    </r>
    <r>
      <rPr>
        <b/>
        <vertAlign val="superscript"/>
        <sz val="11"/>
        <color theme="1"/>
        <rFont val="Times New Roman"/>
        <family val="1"/>
      </rPr>
      <t xml:space="preserve"> a</t>
    </r>
    <phoneticPr fontId="2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Times New Roman"/>
        <family val="1"/>
      </rPr>
      <t xml:space="preserve">(T&lt;=t) </t>
    </r>
    <r>
      <rPr>
        <sz val="11"/>
        <color rgb="FF000000"/>
        <rFont val="Times New Roman"/>
        <family val="1"/>
      </rPr>
      <t>(2-tailed)</t>
    </r>
    <r>
      <rPr>
        <vertAlign val="superscript"/>
        <sz val="11"/>
        <color theme="1"/>
        <rFont val="Times New Roman"/>
        <family val="1"/>
      </rPr>
      <t xml:space="preserve"> b</t>
    </r>
    <phoneticPr fontId="2" type="noConversion"/>
  </si>
  <si>
    <r>
      <t>a</t>
    </r>
    <r>
      <rPr>
        <sz val="11"/>
        <color theme="1"/>
        <rFont val="Times New Roman"/>
        <family val="1"/>
      </rPr>
      <t xml:space="preserve"> SE, Standard Error</t>
    </r>
    <phoneticPr fontId="2" type="noConversion"/>
  </si>
  <si>
    <r>
      <t>b</t>
    </r>
    <r>
      <rPr>
        <sz val="11"/>
        <color theme="1"/>
        <rFont val="Times New Roman"/>
        <family val="1"/>
      </rPr>
      <t xml:space="preserve"> t-test using two-tailed for two haplotypes.</t>
    </r>
    <phoneticPr fontId="2" type="noConversion"/>
  </si>
  <si>
    <r>
      <t xml:space="preserve">The ratio of the preferred haplotype at </t>
    </r>
    <r>
      <rPr>
        <b/>
        <i/>
        <sz val="11"/>
        <rFont val="Arial"/>
        <family val="2"/>
      </rPr>
      <t>TaSL1 (BJ-P2010)</t>
    </r>
    <r>
      <rPr>
        <b/>
        <sz val="11"/>
        <rFont val="Arial"/>
        <family val="2"/>
      </rPr>
      <t xml:space="preserve"> in landraces</t>
    </r>
    <phoneticPr fontId="2" type="noConversion"/>
  </si>
  <si>
    <r>
      <t xml:space="preserve">The ratio of the preferred haplotype at </t>
    </r>
    <r>
      <rPr>
        <b/>
        <i/>
        <sz val="11"/>
        <rFont val="Arial"/>
        <family val="2"/>
      </rPr>
      <t>TaSL1 (BJ-P2010)</t>
    </r>
    <r>
      <rPr>
        <b/>
        <sz val="11"/>
        <rFont val="Arial"/>
        <family val="2"/>
      </rPr>
      <t xml:space="preserve"> in cultivars, including 185  cultivars from other country</t>
    </r>
    <phoneticPr fontId="2" type="noConversion"/>
  </si>
  <si>
    <r>
      <t>85</t>
    </r>
    <r>
      <rPr>
        <sz val="11"/>
        <color theme="1"/>
        <rFont val="微软雅黑"/>
        <family val="2"/>
        <charset val="134"/>
      </rPr>
      <t>-</t>
    </r>
    <r>
      <rPr>
        <sz val="11"/>
        <color theme="1"/>
        <rFont val="Arial"/>
        <family val="2"/>
      </rPr>
      <t>33</t>
    </r>
    <phoneticPr fontId="2" type="noConversion"/>
  </si>
  <si>
    <r>
      <t xml:space="preserve">The ratio of the preferred haplotype at </t>
    </r>
    <r>
      <rPr>
        <b/>
        <i/>
        <sz val="11"/>
        <rFont val="Arial"/>
        <family val="2"/>
      </rPr>
      <t>TaSL1</t>
    </r>
    <phoneticPr fontId="2" type="noConversion"/>
  </si>
  <si>
    <r>
      <rPr>
        <sz val="11"/>
        <color theme="1"/>
        <rFont val="微软雅黑"/>
        <family val="2"/>
        <charset val="134"/>
      </rPr>
      <t>津丰</t>
    </r>
    <r>
      <rPr>
        <sz val="11"/>
        <color theme="1"/>
        <rFont val="Arial"/>
        <family val="2"/>
      </rPr>
      <t>1</t>
    </r>
    <phoneticPr fontId="2" type="noConversion"/>
  </si>
  <si>
    <r>
      <t>WenNong</t>
    </r>
    <r>
      <rPr>
        <sz val="11"/>
        <color theme="1"/>
        <rFont val="微软雅黑"/>
        <family val="2"/>
        <charset val="134"/>
      </rPr>
      <t>6</t>
    </r>
    <phoneticPr fontId="2" type="noConversion"/>
  </si>
  <si>
    <r>
      <rPr>
        <sz val="11"/>
        <color theme="1"/>
        <rFont val="微软雅黑"/>
        <family val="2"/>
        <charset val="134"/>
      </rPr>
      <t>周麦</t>
    </r>
    <r>
      <rPr>
        <sz val="11"/>
        <color theme="1"/>
        <rFont val="Arial"/>
        <family val="2"/>
      </rPr>
      <t>11</t>
    </r>
    <phoneticPr fontId="2" type="noConversion"/>
  </si>
  <si>
    <r>
      <t>Klein Toledo</t>
    </r>
    <r>
      <rPr>
        <sz val="11"/>
        <rFont val="等线"/>
        <family val="2"/>
      </rPr>
      <t>（</t>
    </r>
    <r>
      <rPr>
        <sz val="11"/>
        <rFont val="Arial"/>
        <family val="2"/>
      </rPr>
      <t>w</t>
    </r>
    <r>
      <rPr>
        <sz val="11"/>
        <rFont val="等线"/>
        <family val="2"/>
      </rPr>
      <t>）</t>
    </r>
  </si>
  <si>
    <r>
      <t>UNIVERSAL</t>
    </r>
    <r>
      <rPr>
        <sz val="11"/>
        <rFont val="等线"/>
        <family val="2"/>
      </rPr>
      <t>Ⅱ</t>
    </r>
  </si>
  <si>
    <t xml:space="preserve">Table S5. Genotyping of each gene marker in wheat varieties. </t>
    <phoneticPr fontId="2" type="noConversion"/>
  </si>
  <si>
    <t>The visualization results are shown in Fig. 6 and Figure S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_ "/>
  </numFmts>
  <fonts count="23" x14ac:knownFonts="1">
    <font>
      <sz val="11"/>
      <color theme="1"/>
      <name val="等线"/>
      <family val="2"/>
      <scheme val="minor"/>
    </font>
    <font>
      <sz val="1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sz val="11"/>
      <color rgb="FFFF0000"/>
      <name val="Arial"/>
      <family val="2"/>
    </font>
    <font>
      <i/>
      <sz val="11"/>
      <color theme="1"/>
      <name val="Arial"/>
      <family val="2"/>
    </font>
    <font>
      <b/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name val="Arial"/>
      <family val="2"/>
    </font>
    <font>
      <b/>
      <i/>
      <sz val="11"/>
      <name val="Arial"/>
      <family val="2"/>
    </font>
    <font>
      <sz val="11"/>
      <color rgb="FFFF0000"/>
      <name val="Arial"/>
      <family val="2"/>
    </font>
    <font>
      <sz val="11"/>
      <name val="微软雅黑"/>
      <family val="2"/>
      <charset val="134"/>
    </font>
    <font>
      <sz val="11"/>
      <name val="Arial"/>
      <family val="3"/>
    </font>
    <font>
      <sz val="11"/>
      <color theme="1"/>
      <name val="微软雅黑"/>
      <family val="2"/>
      <charset val="134"/>
    </font>
    <font>
      <sz val="11"/>
      <color theme="1"/>
      <name val="Arial"/>
      <family val="2"/>
      <charset val="134"/>
    </font>
    <font>
      <sz val="11"/>
      <color theme="1"/>
      <name val="等线"/>
      <family val="2"/>
    </font>
    <font>
      <sz val="11"/>
      <name val="等线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4">
    <xf numFmtId="0" fontId="0" fillId="0" borderId="0" xfId="0"/>
    <xf numFmtId="0" fontId="0" fillId="0" borderId="0" xfId="0" applyFont="1"/>
    <xf numFmtId="0" fontId="1" fillId="0" borderId="0" xfId="0" applyFont="1" applyFill="1"/>
    <xf numFmtId="0" fontId="3" fillId="0" borderId="1" xfId="0" applyFont="1" applyFill="1" applyBorder="1"/>
    <xf numFmtId="0" fontId="4" fillId="0" borderId="1" xfId="0" applyFont="1" applyFill="1" applyBorder="1"/>
    <xf numFmtId="177" fontId="4" fillId="0" borderId="1" xfId="0" applyNumberFormat="1" applyFont="1" applyFill="1" applyBorder="1"/>
    <xf numFmtId="0" fontId="5" fillId="0" borderId="1" xfId="0" applyFont="1" applyFill="1" applyBorder="1"/>
    <xf numFmtId="0" fontId="4" fillId="0" borderId="0" xfId="0" applyFont="1" applyFill="1" applyBorder="1"/>
    <xf numFmtId="0" fontId="3" fillId="2" borderId="1" xfId="0" applyFont="1" applyFill="1" applyBorder="1"/>
    <xf numFmtId="0" fontId="4" fillId="2" borderId="1" xfId="0" applyFont="1" applyFill="1" applyBorder="1"/>
    <xf numFmtId="0" fontId="4" fillId="0" borderId="0" xfId="0" applyFont="1" applyFill="1"/>
    <xf numFmtId="0" fontId="6" fillId="0" borderId="1" xfId="0" applyFont="1" applyFill="1" applyBorder="1"/>
    <xf numFmtId="0" fontId="7" fillId="0" borderId="1" xfId="0" applyFont="1" applyFill="1" applyBorder="1"/>
    <xf numFmtId="0" fontId="8" fillId="0" borderId="1" xfId="0" applyFont="1" applyFill="1" applyBorder="1"/>
    <xf numFmtId="0" fontId="7" fillId="0" borderId="0" xfId="0" applyFont="1" applyFill="1" applyBorder="1"/>
    <xf numFmtId="177" fontId="4" fillId="2" borderId="2" xfId="0" applyNumberFormat="1" applyFont="1" applyFill="1" applyBorder="1"/>
    <xf numFmtId="0" fontId="4" fillId="0" borderId="0" xfId="0" applyFont="1" applyFill="1" applyAlignment="1">
      <alignment horizontal="left"/>
    </xf>
    <xf numFmtId="177" fontId="4" fillId="0" borderId="0" xfId="0" applyNumberFormat="1" applyFont="1" applyFill="1" applyAlignment="1">
      <alignment horizontal="left"/>
    </xf>
    <xf numFmtId="0" fontId="5" fillId="0" borderId="0" xfId="0" applyFont="1" applyFill="1"/>
    <xf numFmtId="0" fontId="13" fillId="2" borderId="0" xfId="0" applyFont="1" applyFill="1" applyBorder="1" applyAlignment="1">
      <alignment horizontal="justify" vertical="center" wrapText="1"/>
    </xf>
    <xf numFmtId="0" fontId="10" fillId="2" borderId="0" xfId="0" applyFont="1" applyFill="1" applyBorder="1" applyAlignment="1">
      <alignment horizontal="justify" vertical="center" wrapText="1"/>
    </xf>
    <xf numFmtId="11" fontId="10" fillId="2" borderId="0" xfId="0" applyNumberFormat="1" applyFont="1" applyFill="1" applyBorder="1" applyAlignment="1">
      <alignment horizontal="justify" vertical="center" wrapText="1"/>
    </xf>
    <xf numFmtId="177" fontId="10" fillId="2" borderId="0" xfId="0" applyNumberFormat="1" applyFont="1" applyFill="1" applyBorder="1" applyAlignment="1">
      <alignment horizontal="justify" vertical="center" wrapText="1"/>
    </xf>
    <xf numFmtId="0" fontId="10" fillId="2" borderId="0" xfId="0" applyFont="1" applyFill="1" applyBorder="1" applyAlignment="1">
      <alignment horizontal="justify" vertical="center" wrapText="1"/>
    </xf>
    <xf numFmtId="0" fontId="13" fillId="2" borderId="1" xfId="0" applyFont="1" applyFill="1" applyBorder="1" applyAlignment="1">
      <alignment horizontal="justify" vertical="center" wrapText="1"/>
    </xf>
    <xf numFmtId="0" fontId="10" fillId="2" borderId="1" xfId="0" applyFont="1" applyFill="1" applyBorder="1" applyAlignment="1">
      <alignment horizontal="justify" vertical="center" wrapText="1"/>
    </xf>
    <xf numFmtId="11" fontId="10" fillId="2" borderId="1" xfId="0" applyNumberFormat="1" applyFont="1" applyFill="1" applyBorder="1" applyAlignment="1">
      <alignment horizontal="justify" vertical="center" wrapText="1"/>
    </xf>
    <xf numFmtId="0" fontId="12" fillId="2" borderId="0" xfId="0" applyFont="1" applyFill="1" applyBorder="1" applyAlignment="1">
      <alignment horizontal="justify" vertical="center" wrapText="1"/>
    </xf>
    <xf numFmtId="0" fontId="9" fillId="2" borderId="0" xfId="0" applyFont="1" applyFill="1" applyAlignment="1">
      <alignment horizontal="justify" vertical="center" wrapText="1"/>
    </xf>
    <xf numFmtId="0" fontId="3" fillId="3" borderId="1" xfId="0" applyFont="1" applyFill="1" applyBorder="1"/>
    <xf numFmtId="0" fontId="4" fillId="3" borderId="1" xfId="0" applyFont="1" applyFill="1" applyBorder="1"/>
    <xf numFmtId="177" fontId="4" fillId="3" borderId="2" xfId="0" applyNumberFormat="1" applyFont="1" applyFill="1" applyBorder="1"/>
    <xf numFmtId="0" fontId="13" fillId="3" borderId="0" xfId="0" applyFont="1" applyFill="1" applyBorder="1" applyAlignment="1">
      <alignment horizontal="justify" vertical="center" wrapText="1"/>
    </xf>
    <xf numFmtId="0" fontId="10" fillId="3" borderId="0" xfId="0" applyFont="1" applyFill="1" applyBorder="1" applyAlignment="1">
      <alignment horizontal="justify" vertical="center" wrapText="1"/>
    </xf>
    <xf numFmtId="177" fontId="10" fillId="3" borderId="0" xfId="0" applyNumberFormat="1" applyFont="1" applyFill="1" applyBorder="1" applyAlignment="1">
      <alignment horizontal="justify" vertical="center" wrapText="1"/>
    </xf>
    <xf numFmtId="11" fontId="10" fillId="3" borderId="0" xfId="0" applyNumberFormat="1" applyFont="1" applyFill="1" applyBorder="1" applyAlignment="1">
      <alignment horizontal="justify" vertical="center" wrapText="1"/>
    </xf>
    <xf numFmtId="0" fontId="10" fillId="3" borderId="0" xfId="0" applyFont="1" applyFill="1" applyBorder="1" applyAlignment="1">
      <alignment horizontal="justify" vertical="center" wrapText="1"/>
    </xf>
    <xf numFmtId="0" fontId="13" fillId="3" borderId="1" xfId="0" applyFont="1" applyFill="1" applyBorder="1" applyAlignment="1">
      <alignment horizontal="justify" vertical="center" wrapText="1"/>
    </xf>
    <xf numFmtId="0" fontId="10" fillId="3" borderId="1" xfId="0" applyFont="1" applyFill="1" applyBorder="1" applyAlignment="1">
      <alignment horizontal="justify" vertical="center" wrapText="1"/>
    </xf>
    <xf numFmtId="177" fontId="10" fillId="3" borderId="1" xfId="0" applyNumberFormat="1" applyFont="1" applyFill="1" applyBorder="1" applyAlignment="1">
      <alignment horizontal="justify" vertical="center" wrapText="1"/>
    </xf>
    <xf numFmtId="11" fontId="10" fillId="3" borderId="1" xfId="0" applyNumberFormat="1" applyFont="1" applyFill="1" applyBorder="1" applyAlignment="1">
      <alignment horizontal="justify" vertical="center" wrapText="1"/>
    </xf>
    <xf numFmtId="0" fontId="12" fillId="3" borderId="0" xfId="0" applyFont="1" applyFill="1" applyBorder="1" applyAlignment="1">
      <alignment horizontal="justify" vertical="center" wrapText="1"/>
    </xf>
    <xf numFmtId="0" fontId="9" fillId="3" borderId="0" xfId="0" applyFont="1" applyFill="1" applyAlignment="1">
      <alignment horizontal="justify" vertical="center" wrapText="1"/>
    </xf>
    <xf numFmtId="0" fontId="14" fillId="0" borderId="0" xfId="0" applyFont="1" applyFill="1"/>
    <xf numFmtId="0" fontId="6" fillId="0" borderId="0" xfId="0" applyFont="1" applyFill="1"/>
    <xf numFmtId="10" fontId="5" fillId="0" borderId="0" xfId="0" applyNumberFormat="1" applyFont="1" applyFill="1" applyAlignment="1">
      <alignment horizontal="left"/>
    </xf>
    <xf numFmtId="0" fontId="4" fillId="0" borderId="0" xfId="0" applyFont="1" applyFill="1" applyBorder="1" applyAlignment="1">
      <alignment horizontal="left"/>
    </xf>
    <xf numFmtId="177" fontId="4" fillId="0" borderId="0" xfId="0" applyNumberFormat="1" applyFont="1" applyFill="1" applyBorder="1" applyAlignment="1">
      <alignment horizontal="left"/>
    </xf>
    <xf numFmtId="0" fontId="5" fillId="0" borderId="0" xfId="0" applyFont="1" applyFill="1" applyBorder="1"/>
    <xf numFmtId="0" fontId="16" fillId="0" borderId="0" xfId="0" applyFont="1" applyFill="1"/>
    <xf numFmtId="0" fontId="5" fillId="0" borderId="0" xfId="0" quotePrefix="1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17" fillId="0" borderId="0" xfId="0" applyFont="1" applyFill="1"/>
    <xf numFmtId="0" fontId="5" fillId="0" borderId="0" xfId="0" quotePrefix="1" applyFont="1" applyFill="1"/>
    <xf numFmtId="0" fontId="4" fillId="0" borderId="1" xfId="0" applyFont="1" applyFill="1" applyBorder="1" applyAlignment="1">
      <alignment horizontal="left"/>
    </xf>
    <xf numFmtId="177" fontId="4" fillId="0" borderId="1" xfId="0" applyNumberFormat="1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18" fillId="0" borderId="1" xfId="0" applyFont="1" applyFill="1" applyBorder="1"/>
    <xf numFmtId="0" fontId="5" fillId="0" borderId="0" xfId="0" applyFont="1" applyFill="1" applyBorder="1" applyAlignment="1">
      <alignment horizontal="left"/>
    </xf>
    <xf numFmtId="177" fontId="4" fillId="0" borderId="0" xfId="0" applyNumberFormat="1" applyFont="1" applyFill="1"/>
    <xf numFmtId="0" fontId="3" fillId="0" borderId="1" xfId="0" applyFont="1" applyBorder="1" applyAlignment="1">
      <alignment horizontal="left"/>
    </xf>
    <xf numFmtId="0" fontId="4" fillId="0" borderId="1" xfId="0" applyFont="1" applyBorder="1"/>
    <xf numFmtId="0" fontId="6" fillId="0" borderId="1" xfId="0" applyFont="1" applyBorder="1"/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0" quotePrefix="1" applyFont="1" applyFill="1" applyAlignment="1">
      <alignment horizontal="left"/>
    </xf>
    <xf numFmtId="0" fontId="20" fillId="0" borderId="0" xfId="0" applyFont="1"/>
    <xf numFmtId="0" fontId="19" fillId="0" borderId="0" xfId="0" applyFont="1"/>
    <xf numFmtId="0" fontId="14" fillId="0" borderId="1" xfId="0" applyFont="1" applyBorder="1"/>
    <xf numFmtId="0" fontId="5" fillId="0" borderId="1" xfId="0" applyFont="1" applyBorder="1"/>
    <xf numFmtId="0" fontId="5" fillId="0" borderId="2" xfId="0" applyFont="1" applyBorder="1"/>
    <xf numFmtId="0" fontId="6" fillId="0" borderId="2" xfId="0" applyFont="1" applyBorder="1"/>
    <xf numFmtId="0" fontId="8" fillId="0" borderId="0" xfId="0" applyFont="1" applyAlignment="1">
      <alignment horizontal="left"/>
    </xf>
    <xf numFmtId="0" fontId="21" fillId="0" borderId="0" xfId="0" applyFont="1"/>
    <xf numFmtId="0" fontId="4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176" fontId="4" fillId="0" borderId="0" xfId="0" applyNumberFormat="1" applyFont="1" applyBorder="1" applyAlignment="1">
      <alignment horizontal="left"/>
    </xf>
    <xf numFmtId="0" fontId="4" fillId="0" borderId="0" xfId="0" applyFont="1" applyBorder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left"/>
    </xf>
    <xf numFmtId="0" fontId="5" fillId="0" borderId="3" xfId="0" applyFont="1" applyFill="1" applyBorder="1" applyAlignment="1">
      <alignment horizontal="left"/>
    </xf>
    <xf numFmtId="0" fontId="6" fillId="0" borderId="3" xfId="0" applyFont="1" applyBorder="1"/>
    <xf numFmtId="0" fontId="5" fillId="0" borderId="3" xfId="0" quotePrefix="1" applyFont="1" applyFill="1" applyBorder="1" applyAlignment="1">
      <alignment horizontal="left"/>
    </xf>
    <xf numFmtId="0" fontId="0" fillId="0" borderId="0" xfId="0" applyFont="1" applyBorder="1"/>
    <xf numFmtId="0" fontId="6" fillId="0" borderId="0" xfId="0" applyFont="1" applyBorder="1"/>
    <xf numFmtId="0" fontId="5" fillId="0" borderId="0" xfId="0" quotePrefix="1" applyFont="1" applyFill="1" applyBorder="1" applyAlignment="1">
      <alignment horizontal="left"/>
    </xf>
    <xf numFmtId="0" fontId="5" fillId="0" borderId="0" xfId="0" applyFont="1" applyBorder="1" applyAlignment="1">
      <alignment horizontal="left"/>
    </xf>
    <xf numFmtId="0" fontId="0" fillId="0" borderId="1" xfId="0" applyFont="1" applyBorder="1"/>
    <xf numFmtId="0" fontId="5" fillId="0" borderId="1" xfId="0" quotePrefix="1" applyFont="1" applyFill="1" applyBorder="1" applyAlignment="1">
      <alignment horizontal="left"/>
    </xf>
    <xf numFmtId="0" fontId="5" fillId="0" borderId="0" xfId="0" applyFont="1" applyBorder="1" applyAlignment="1">
      <alignment vertical="center"/>
    </xf>
    <xf numFmtId="0" fontId="5" fillId="0" borderId="0" xfId="0" quotePrefix="1" applyFont="1"/>
    <xf numFmtId="0" fontId="5" fillId="0" borderId="0" xfId="0" applyFont="1" applyFill="1" applyBorder="1" applyAlignment="1">
      <alignment vertical="center"/>
    </xf>
    <xf numFmtId="0" fontId="5" fillId="0" borderId="0" xfId="0" applyFont="1" applyBorder="1"/>
    <xf numFmtId="0" fontId="22" fillId="0" borderId="0" xfId="0" applyFont="1"/>
    <xf numFmtId="0" fontId="5" fillId="0" borderId="1" xfId="0" applyFont="1" applyBorder="1" applyAlignment="1">
      <alignment horizontal="left"/>
    </xf>
    <xf numFmtId="0" fontId="3" fillId="0" borderId="0" xfId="0" applyFont="1" applyFill="1"/>
    <xf numFmtId="0" fontId="16" fillId="0" borderId="0" xfId="0" applyFont="1" applyFill="1" applyBorder="1"/>
    <xf numFmtId="0" fontId="16" fillId="0" borderId="1" xfId="0" applyFont="1" applyFill="1" applyBorder="1"/>
    <xf numFmtId="0" fontId="16" fillId="0" borderId="0" xfId="0" quotePrefix="1" applyFont="1" applyFill="1" applyAlignment="1">
      <alignment horizontal="left"/>
    </xf>
    <xf numFmtId="0" fontId="16" fillId="0" borderId="0" xfId="0" applyFont="1" applyFill="1" applyAlignment="1">
      <alignment horizontal="left"/>
    </xf>
    <xf numFmtId="0" fontId="16" fillId="0" borderId="0" xfId="0" quotePrefix="1" applyFont="1" applyFill="1"/>
    <xf numFmtId="0" fontId="16" fillId="0" borderId="1" xfId="0" applyFont="1" applyFill="1" applyBorder="1" applyAlignment="1">
      <alignment horizontal="left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0781309391283432E-2"/>
          <c:y val="4.5079985439776232E-2"/>
          <c:w val="0.86373781893492751"/>
          <c:h val="0.83063854244496826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5992-4D17-97F8-71C2F587643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992-4D17-97F8-71C2F5876430}"/>
              </c:ext>
            </c:extLst>
          </c:dPt>
          <c:dLbls>
            <c:dLbl>
              <c:idx val="0"/>
              <c:layout>
                <c:manualLayout>
                  <c:x val="-0.21161306028516583"/>
                  <c:y val="-0.1056190968829626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992-4D17-97F8-71C2F5876430}"/>
                </c:ext>
              </c:extLst>
            </c:dLbl>
            <c:dLbl>
              <c:idx val="1"/>
              <c:layout>
                <c:manualLayout>
                  <c:x val="0.18694493429456402"/>
                  <c:y val="0.10966300745253559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992-4D17-97F8-71C2F5876430}"/>
                </c:ext>
              </c:extLst>
            </c:dLbl>
            <c:numFmt formatCode="#,##0.00_);[Red]\(#,##0.00\)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Landraces!$Q$56:$Q$57</c:f>
              <c:strCache>
                <c:ptCount val="2"/>
                <c:pt idx="0">
                  <c:v>Hap-CS</c:v>
                </c:pt>
                <c:pt idx="1">
                  <c:v>Hap-Z</c:v>
                </c:pt>
              </c:strCache>
            </c:strRef>
          </c:cat>
          <c:val>
            <c:numRef>
              <c:f>Landraces!$S$56:$S$57</c:f>
              <c:numCache>
                <c:formatCode>0.00%</c:formatCode>
                <c:ptCount val="2"/>
                <c:pt idx="0">
                  <c:v>0.69799999999999995</c:v>
                </c:pt>
                <c:pt idx="1">
                  <c:v>0.301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92-4D17-97F8-71C2F5876430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1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0781309391283432E-2"/>
          <c:y val="4.5079985439776232E-2"/>
          <c:w val="0.86373781893492751"/>
          <c:h val="0.83063854244496826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FB1-410E-8FFF-4C04BCC3459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FB1-410E-8FFF-4C04BCC34595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ultivars from China'!$I$4:$I$5</c:f>
              <c:strCache>
                <c:ptCount val="2"/>
                <c:pt idx="0">
                  <c:v>Hap-CS</c:v>
                </c:pt>
                <c:pt idx="1">
                  <c:v>Hap-Z</c:v>
                </c:pt>
              </c:strCache>
            </c:strRef>
          </c:cat>
          <c:val>
            <c:numRef>
              <c:f>'Cultivars from China'!$J$4:$J$5</c:f>
              <c:numCache>
                <c:formatCode>General</c:formatCode>
                <c:ptCount val="2"/>
                <c:pt idx="0">
                  <c:v>64</c:v>
                </c:pt>
                <c:pt idx="1">
                  <c:v>5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FB1-410E-8FFF-4C04BCC34595}"/>
            </c:ext>
          </c:extLst>
        </c:ser>
        <c:ser>
          <c:idx val="1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C9C-43D3-833C-F211C4BD9D3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C9C-43D3-833C-F211C4BD9D39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ultivars from China'!$I$4:$I$5</c:f>
              <c:strCache>
                <c:ptCount val="2"/>
                <c:pt idx="0">
                  <c:v>Hap-CS</c:v>
                </c:pt>
                <c:pt idx="1">
                  <c:v>Hap-Z</c:v>
                </c:pt>
              </c:strCache>
            </c:strRef>
          </c:cat>
          <c:val>
            <c:numRef>
              <c:f>'Cultivars from China'!$K$4:$K$5</c:f>
              <c:numCache>
                <c:formatCode>0.00%</c:formatCode>
                <c:ptCount val="2"/>
                <c:pt idx="0">
                  <c:v>0.10720268006700168</c:v>
                </c:pt>
                <c:pt idx="1">
                  <c:v>0.892797319932998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FB1-410E-8FFF-4C04BCC34595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1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23862</xdr:colOff>
      <xdr:row>57</xdr:row>
      <xdr:rowOff>171450</xdr:rowOff>
    </xdr:from>
    <xdr:to>
      <xdr:col>18</xdr:col>
      <xdr:colOff>514350</xdr:colOff>
      <xdr:row>70</xdr:row>
      <xdr:rowOff>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A7D889E4-7AC2-4FD0-A0EE-404250B488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76250</xdr:colOff>
      <xdr:row>5</xdr:row>
      <xdr:rowOff>85725</xdr:rowOff>
    </xdr:from>
    <xdr:to>
      <xdr:col>11</xdr:col>
      <xdr:colOff>242888</xdr:colOff>
      <xdr:row>18</xdr:row>
      <xdr:rowOff>1619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24FF73A-83CF-4EDB-9014-1A70EF00EA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270"/>
  <sheetViews>
    <sheetView tabSelected="1" workbookViewId="0">
      <selection activeCell="H1" sqref="H1"/>
    </sheetView>
  </sheetViews>
  <sheetFormatPr defaultRowHeight="14.25" x14ac:dyDescent="0.2"/>
  <cols>
    <col min="1" max="1" width="14.125" style="10" customWidth="1"/>
    <col min="2" max="2" width="15.625" style="10" customWidth="1"/>
    <col min="3" max="3" width="20" style="10" customWidth="1"/>
    <col min="4" max="4" width="8.125" style="59" customWidth="1"/>
    <col min="5" max="5" width="8.875" style="59" customWidth="1"/>
    <col min="6" max="6" width="8.5" style="10" customWidth="1"/>
    <col min="7" max="7" width="8.5" style="18" customWidth="1"/>
    <col min="8" max="8" width="9" style="10" customWidth="1"/>
    <col min="9" max="9" width="10" style="10" customWidth="1"/>
    <col min="10" max="11" width="8.75" style="10" customWidth="1"/>
    <col min="12" max="12" width="9.25" style="10" customWidth="1"/>
    <col min="13" max="14" width="9.5" style="10" customWidth="1"/>
    <col min="15" max="15" width="11.25" style="10" customWidth="1"/>
    <col min="16" max="16" width="6" style="10" customWidth="1"/>
    <col min="17" max="18" width="12.875" style="10" customWidth="1"/>
    <col min="19" max="19" width="15.125" style="10" customWidth="1"/>
    <col min="20" max="20" width="12.875" style="10" customWidth="1"/>
    <col min="21" max="21" width="16.75" style="10" customWidth="1"/>
    <col min="22" max="22" width="9" style="1"/>
    <col min="23" max="16384" width="9" style="10"/>
  </cols>
  <sheetData>
    <row r="1" spans="1:21" ht="15" x14ac:dyDescent="0.25">
      <c r="A1" s="97" t="s">
        <v>1680</v>
      </c>
    </row>
    <row r="3" spans="1:21" ht="18" customHeight="1" thickBot="1" x14ac:dyDescent="0.3">
      <c r="A3" s="3" t="s">
        <v>1556</v>
      </c>
      <c r="B3" s="4"/>
      <c r="C3" s="4"/>
      <c r="D3" s="5"/>
      <c r="E3" s="5"/>
      <c r="F3" s="6"/>
      <c r="G3" s="6"/>
      <c r="H3" s="4"/>
      <c r="I3" s="4"/>
      <c r="J3" s="6"/>
      <c r="K3" s="6"/>
      <c r="L3" s="4"/>
      <c r="M3" s="4"/>
      <c r="N3" s="4"/>
      <c r="O3" s="4"/>
      <c r="P3" s="7"/>
      <c r="Q3" s="8" t="s">
        <v>957</v>
      </c>
      <c r="R3" s="9"/>
      <c r="S3" s="9"/>
      <c r="T3" s="9"/>
      <c r="U3" s="9"/>
    </row>
    <row r="4" spans="1:21" ht="18.75" thickBot="1" x14ac:dyDescent="0.3">
      <c r="A4" s="4" t="s">
        <v>472</v>
      </c>
      <c r="B4" s="4" t="s">
        <v>1612</v>
      </c>
      <c r="C4" s="4" t="s">
        <v>382</v>
      </c>
      <c r="D4" s="5" t="s">
        <v>377</v>
      </c>
      <c r="E4" s="5" t="s">
        <v>378</v>
      </c>
      <c r="F4" s="11" t="s">
        <v>376</v>
      </c>
      <c r="G4" s="11" t="s">
        <v>375</v>
      </c>
      <c r="H4" s="12" t="s">
        <v>420</v>
      </c>
      <c r="I4" s="13" t="s">
        <v>374</v>
      </c>
      <c r="J4" s="11" t="s">
        <v>379</v>
      </c>
      <c r="K4" s="13" t="s">
        <v>421</v>
      </c>
      <c r="L4" s="13" t="s">
        <v>373</v>
      </c>
      <c r="M4" s="13" t="s">
        <v>419</v>
      </c>
      <c r="N4" s="12" t="s">
        <v>423</v>
      </c>
      <c r="O4" s="12" t="s">
        <v>381</v>
      </c>
      <c r="P4" s="14"/>
      <c r="Q4" s="15" t="s">
        <v>952</v>
      </c>
      <c r="R4" s="15" t="s">
        <v>953</v>
      </c>
      <c r="S4" s="15" t="s">
        <v>959</v>
      </c>
      <c r="T4" s="15" t="s">
        <v>1667</v>
      </c>
      <c r="U4" s="15" t="s">
        <v>1668</v>
      </c>
    </row>
    <row r="5" spans="1:21" ht="15" x14ac:dyDescent="0.2">
      <c r="A5" s="16" t="s">
        <v>473</v>
      </c>
      <c r="B5" s="16" t="s">
        <v>426</v>
      </c>
      <c r="C5" s="16" t="s">
        <v>1615</v>
      </c>
      <c r="D5" s="17">
        <v>9.8000000000000007</v>
      </c>
      <c r="E5" s="17">
        <v>6.4850000000000003</v>
      </c>
      <c r="F5" s="18" t="s">
        <v>45</v>
      </c>
      <c r="G5" s="18" t="s">
        <v>45</v>
      </c>
      <c r="H5" s="49" t="s">
        <v>45</v>
      </c>
      <c r="I5" s="18" t="s">
        <v>45</v>
      </c>
      <c r="J5" s="18" t="s">
        <v>45</v>
      </c>
      <c r="K5" s="18" t="s">
        <v>45</v>
      </c>
      <c r="L5" s="18" t="s">
        <v>45</v>
      </c>
      <c r="M5" s="18" t="s">
        <v>45</v>
      </c>
      <c r="N5" s="49" t="s">
        <v>45</v>
      </c>
      <c r="O5" s="49" t="s">
        <v>45</v>
      </c>
      <c r="P5" s="18"/>
      <c r="Q5" s="19" t="s">
        <v>376</v>
      </c>
      <c r="R5" s="20" t="s">
        <v>45</v>
      </c>
      <c r="S5" s="20">
        <v>10.37</v>
      </c>
      <c r="T5" s="20">
        <v>0.23</v>
      </c>
      <c r="U5" s="21">
        <v>9.172851813437601E-4</v>
      </c>
    </row>
    <row r="6" spans="1:21" ht="15" x14ac:dyDescent="0.2">
      <c r="A6" s="16" t="s">
        <v>474</v>
      </c>
      <c r="B6" s="16" t="s">
        <v>427</v>
      </c>
      <c r="C6" s="16" t="s">
        <v>1559</v>
      </c>
      <c r="D6" s="17">
        <v>9.86</v>
      </c>
      <c r="E6" s="17">
        <v>5.5469999999999997</v>
      </c>
      <c r="F6" s="18" t="s">
        <v>46</v>
      </c>
      <c r="G6" s="18" t="s">
        <v>45</v>
      </c>
      <c r="H6" s="49" t="s">
        <v>46</v>
      </c>
      <c r="I6" s="18" t="s">
        <v>45</v>
      </c>
      <c r="J6" s="18" t="s">
        <v>45</v>
      </c>
      <c r="K6" s="18" t="s">
        <v>45</v>
      </c>
      <c r="L6" s="18" t="s">
        <v>45</v>
      </c>
      <c r="M6" s="18" t="s">
        <v>45</v>
      </c>
      <c r="N6" s="49" t="s">
        <v>45</v>
      </c>
      <c r="O6" s="49" t="s">
        <v>45</v>
      </c>
      <c r="P6" s="18"/>
      <c r="Q6" s="19"/>
      <c r="R6" s="20" t="s">
        <v>46</v>
      </c>
      <c r="S6" s="20">
        <v>11.39</v>
      </c>
      <c r="T6" s="20">
        <v>0.19</v>
      </c>
      <c r="U6" s="21"/>
    </row>
    <row r="7" spans="1:21" ht="15" x14ac:dyDescent="0.2">
      <c r="A7" s="16" t="s">
        <v>12</v>
      </c>
      <c r="B7" s="16" t="s">
        <v>428</v>
      </c>
      <c r="C7" s="16" t="s">
        <v>1560</v>
      </c>
      <c r="D7" s="17">
        <v>8.7999999999999989</v>
      </c>
      <c r="E7" s="17">
        <v>5.7140000000000004</v>
      </c>
      <c r="F7" s="18" t="s">
        <v>45</v>
      </c>
      <c r="G7" s="18" t="s">
        <v>45</v>
      </c>
      <c r="H7" s="49" t="s">
        <v>45</v>
      </c>
      <c r="I7" s="18" t="s">
        <v>45</v>
      </c>
      <c r="J7" s="18" t="s">
        <v>45</v>
      </c>
      <c r="K7" s="18" t="s">
        <v>45</v>
      </c>
      <c r="L7" s="18" t="s">
        <v>45</v>
      </c>
      <c r="M7" s="18" t="s">
        <v>45</v>
      </c>
      <c r="N7" s="49" t="s">
        <v>45</v>
      </c>
      <c r="O7" s="49" t="s">
        <v>45</v>
      </c>
      <c r="P7" s="18"/>
      <c r="Q7" s="19" t="s">
        <v>375</v>
      </c>
      <c r="R7" s="20" t="s">
        <v>45</v>
      </c>
      <c r="S7" s="22">
        <v>10.3</v>
      </c>
      <c r="T7" s="20">
        <v>0.19</v>
      </c>
      <c r="U7" s="21">
        <v>2.8600000000000001E-8</v>
      </c>
    </row>
    <row r="8" spans="1:21" ht="15" x14ac:dyDescent="0.2">
      <c r="A8" s="16" t="s">
        <v>1</v>
      </c>
      <c r="B8" s="16" t="s">
        <v>429</v>
      </c>
      <c r="C8" s="16" t="s">
        <v>1561</v>
      </c>
      <c r="D8" s="17">
        <v>8.1999999999999993</v>
      </c>
      <c r="E8" s="17">
        <v>6.2039999999999997</v>
      </c>
      <c r="F8" s="18" t="s">
        <v>45</v>
      </c>
      <c r="G8" s="18" t="s">
        <v>45</v>
      </c>
      <c r="H8" s="49" t="s">
        <v>45</v>
      </c>
      <c r="I8" s="18" t="s">
        <v>45</v>
      </c>
      <c r="J8" s="18" t="s">
        <v>45</v>
      </c>
      <c r="K8" s="18" t="s">
        <v>45</v>
      </c>
      <c r="L8" s="18" t="s">
        <v>45</v>
      </c>
      <c r="M8" s="18" t="s">
        <v>45</v>
      </c>
      <c r="N8" s="49" t="s">
        <v>45</v>
      </c>
      <c r="O8" s="49" t="s">
        <v>45</v>
      </c>
      <c r="P8" s="18"/>
      <c r="Q8" s="19"/>
      <c r="R8" s="20" t="s">
        <v>46</v>
      </c>
      <c r="S8" s="20">
        <v>12.13</v>
      </c>
      <c r="T8" s="20">
        <v>0.25</v>
      </c>
      <c r="U8" s="23"/>
    </row>
    <row r="9" spans="1:21" ht="15" x14ac:dyDescent="0.2">
      <c r="A9" s="16" t="s">
        <v>42</v>
      </c>
      <c r="B9" s="16" t="s">
        <v>430</v>
      </c>
      <c r="C9" s="16" t="s">
        <v>1616</v>
      </c>
      <c r="D9" s="17">
        <v>8.6</v>
      </c>
      <c r="E9" s="17">
        <v>4.9119999999999999</v>
      </c>
      <c r="F9" s="18" t="s">
        <v>45</v>
      </c>
      <c r="G9" s="18" t="s">
        <v>45</v>
      </c>
      <c r="H9" s="49" t="s">
        <v>45</v>
      </c>
      <c r="I9" s="18" t="s">
        <v>45</v>
      </c>
      <c r="J9" s="18" t="s">
        <v>45</v>
      </c>
      <c r="K9" s="18" t="s">
        <v>45</v>
      </c>
      <c r="L9" s="18" t="s">
        <v>45</v>
      </c>
      <c r="M9" s="18" t="s">
        <v>45</v>
      </c>
      <c r="N9" s="49" t="s">
        <v>45</v>
      </c>
      <c r="O9" s="49" t="s">
        <v>45</v>
      </c>
      <c r="P9" s="18"/>
      <c r="Q9" s="19" t="s">
        <v>43</v>
      </c>
      <c r="R9" s="20" t="s">
        <v>45</v>
      </c>
      <c r="S9" s="20">
        <v>10.45</v>
      </c>
      <c r="T9" s="20">
        <v>0.22</v>
      </c>
      <c r="U9" s="23">
        <v>2.9E-4</v>
      </c>
    </row>
    <row r="10" spans="1:21" ht="15" x14ac:dyDescent="0.2">
      <c r="A10" s="16" t="s">
        <v>24</v>
      </c>
      <c r="B10" s="16" t="s">
        <v>431</v>
      </c>
      <c r="C10" s="16" t="s">
        <v>1617</v>
      </c>
      <c r="D10" s="17">
        <v>10.459999999999999</v>
      </c>
      <c r="E10" s="17">
        <v>5.4470000000000001</v>
      </c>
      <c r="F10" s="18" t="s">
        <v>46</v>
      </c>
      <c r="G10" s="18" t="s">
        <v>45</v>
      </c>
      <c r="H10" s="49" t="s">
        <v>45</v>
      </c>
      <c r="I10" s="18" t="s">
        <v>45</v>
      </c>
      <c r="J10" s="18" t="s">
        <v>45</v>
      </c>
      <c r="K10" s="18" t="s">
        <v>45</v>
      </c>
      <c r="L10" s="18" t="s">
        <v>45</v>
      </c>
      <c r="M10" s="18" t="s">
        <v>45</v>
      </c>
      <c r="N10" s="49" t="s">
        <v>45</v>
      </c>
      <c r="O10" s="49" t="s">
        <v>46</v>
      </c>
      <c r="P10" s="18"/>
      <c r="Q10" s="19"/>
      <c r="R10" s="20" t="s">
        <v>46</v>
      </c>
      <c r="S10" s="20">
        <v>11.62</v>
      </c>
      <c r="T10" s="20">
        <v>0.21</v>
      </c>
      <c r="U10" s="23"/>
    </row>
    <row r="11" spans="1:21" ht="15" x14ac:dyDescent="0.2">
      <c r="A11" s="16" t="s">
        <v>11</v>
      </c>
      <c r="B11" s="16" t="s">
        <v>432</v>
      </c>
      <c r="C11" s="16" t="s">
        <v>1562</v>
      </c>
      <c r="D11" s="17">
        <v>11.875</v>
      </c>
      <c r="E11" s="17">
        <v>5.6</v>
      </c>
      <c r="F11" s="18" t="s">
        <v>45</v>
      </c>
      <c r="G11" s="18" t="s">
        <v>45</v>
      </c>
      <c r="H11" s="49" t="s">
        <v>45</v>
      </c>
      <c r="I11" s="18" t="s">
        <v>45</v>
      </c>
      <c r="J11" s="18" t="s">
        <v>45</v>
      </c>
      <c r="K11" s="18" t="s">
        <v>45</v>
      </c>
      <c r="L11" s="18" t="s">
        <v>45</v>
      </c>
      <c r="M11" s="18" t="s">
        <v>45</v>
      </c>
      <c r="N11" s="49" t="s">
        <v>45</v>
      </c>
      <c r="O11" s="49" t="s">
        <v>45</v>
      </c>
      <c r="P11" s="18"/>
      <c r="Q11" s="19" t="s">
        <v>947</v>
      </c>
      <c r="R11" s="20" t="s">
        <v>45</v>
      </c>
      <c r="S11" s="20">
        <v>10.119999999999999</v>
      </c>
      <c r="T11" s="22">
        <v>0.2</v>
      </c>
      <c r="U11" s="21">
        <v>1.2899999999999999E-10</v>
      </c>
    </row>
    <row r="12" spans="1:21" ht="15" x14ac:dyDescent="0.2">
      <c r="A12" s="16" t="s">
        <v>10</v>
      </c>
      <c r="B12" s="16" t="s">
        <v>433</v>
      </c>
      <c r="C12" s="16" t="s">
        <v>1618</v>
      </c>
      <c r="D12" s="17">
        <v>9.5</v>
      </c>
      <c r="E12" s="17">
        <v>5.1390000000000002</v>
      </c>
      <c r="F12" s="18" t="s">
        <v>46</v>
      </c>
      <c r="G12" s="18" t="s">
        <v>45</v>
      </c>
      <c r="H12" s="49" t="s">
        <v>46</v>
      </c>
      <c r="I12" s="18" t="s">
        <v>45</v>
      </c>
      <c r="J12" s="18" t="s">
        <v>45</v>
      </c>
      <c r="K12" s="18" t="s">
        <v>45</v>
      </c>
      <c r="L12" s="18" t="s">
        <v>45</v>
      </c>
      <c r="M12" s="18" t="s">
        <v>45</v>
      </c>
      <c r="N12" s="49" t="s">
        <v>45</v>
      </c>
      <c r="O12" s="49" t="s">
        <v>45</v>
      </c>
      <c r="P12" s="18"/>
      <c r="Q12" s="19"/>
      <c r="R12" s="20" t="s">
        <v>46</v>
      </c>
      <c r="S12" s="20">
        <v>12.04</v>
      </c>
      <c r="T12" s="22">
        <v>0.2</v>
      </c>
      <c r="U12" s="21"/>
    </row>
    <row r="13" spans="1:21" ht="15" x14ac:dyDescent="0.2">
      <c r="A13" s="16" t="s">
        <v>9</v>
      </c>
      <c r="B13" s="16" t="s">
        <v>434</v>
      </c>
      <c r="C13" s="16" t="s">
        <v>1563</v>
      </c>
      <c r="D13" s="17">
        <v>11.18</v>
      </c>
      <c r="E13" s="17">
        <v>5.64</v>
      </c>
      <c r="F13" s="18" t="s">
        <v>469</v>
      </c>
      <c r="G13" s="18" t="s">
        <v>45</v>
      </c>
      <c r="H13" s="49" t="s">
        <v>469</v>
      </c>
      <c r="I13" s="18" t="s">
        <v>45</v>
      </c>
      <c r="J13" s="18" t="s">
        <v>45</v>
      </c>
      <c r="K13" s="18" t="s">
        <v>45</v>
      </c>
      <c r="L13" s="18" t="s">
        <v>45</v>
      </c>
      <c r="M13" s="18" t="s">
        <v>45</v>
      </c>
      <c r="N13" s="49" t="s">
        <v>45</v>
      </c>
      <c r="O13" s="49" t="s">
        <v>45</v>
      </c>
      <c r="P13" s="18"/>
      <c r="Q13" s="19" t="s">
        <v>948</v>
      </c>
      <c r="R13" s="20" t="s">
        <v>45</v>
      </c>
      <c r="S13" s="20">
        <v>10.09</v>
      </c>
      <c r="T13" s="20">
        <v>0.22</v>
      </c>
      <c r="U13" s="21">
        <v>7.7500000000000001E-10</v>
      </c>
    </row>
    <row r="14" spans="1:21" ht="15" x14ac:dyDescent="0.2">
      <c r="A14" s="16" t="s">
        <v>5</v>
      </c>
      <c r="B14" s="16" t="s">
        <v>433</v>
      </c>
      <c r="C14" s="16" t="s">
        <v>1618</v>
      </c>
      <c r="D14" s="17">
        <v>6.38</v>
      </c>
      <c r="E14" s="17">
        <v>5.452</v>
      </c>
      <c r="F14" s="18" t="s">
        <v>46</v>
      </c>
      <c r="G14" s="18" t="s">
        <v>45</v>
      </c>
      <c r="H14" s="49" t="s">
        <v>46</v>
      </c>
      <c r="I14" s="18" t="s">
        <v>45</v>
      </c>
      <c r="J14" s="18" t="s">
        <v>45</v>
      </c>
      <c r="K14" s="18" t="s">
        <v>45</v>
      </c>
      <c r="L14" s="18" t="s">
        <v>45</v>
      </c>
      <c r="M14" s="18" t="s">
        <v>46</v>
      </c>
      <c r="N14" s="49" t="s">
        <v>45</v>
      </c>
      <c r="O14" s="49" t="s">
        <v>46</v>
      </c>
      <c r="P14" s="18"/>
      <c r="Q14" s="19"/>
      <c r="R14" s="20" t="s">
        <v>46</v>
      </c>
      <c r="S14" s="20">
        <v>12.08</v>
      </c>
      <c r="T14" s="20">
        <v>0.21</v>
      </c>
      <c r="U14" s="23"/>
    </row>
    <row r="15" spans="1:21" ht="15" x14ac:dyDescent="0.2">
      <c r="A15" s="16" t="s">
        <v>17</v>
      </c>
      <c r="B15" s="16" t="s">
        <v>435</v>
      </c>
      <c r="C15" s="16" t="s">
        <v>1619</v>
      </c>
      <c r="D15" s="17">
        <v>8.4199999999999982</v>
      </c>
      <c r="E15" s="17">
        <v>7.0590000000000002</v>
      </c>
      <c r="F15" s="18" t="s">
        <v>46</v>
      </c>
      <c r="G15" s="18" t="s">
        <v>45</v>
      </c>
      <c r="H15" s="49" t="s">
        <v>416</v>
      </c>
      <c r="I15" s="18" t="s">
        <v>45</v>
      </c>
      <c r="J15" s="18" t="s">
        <v>45</v>
      </c>
      <c r="K15" s="18" t="s">
        <v>45</v>
      </c>
      <c r="L15" s="18" t="s">
        <v>45</v>
      </c>
      <c r="M15" s="18" t="s">
        <v>45</v>
      </c>
      <c r="N15" s="49" t="s">
        <v>45</v>
      </c>
      <c r="O15" s="49" t="s">
        <v>46</v>
      </c>
      <c r="P15" s="18"/>
      <c r="Q15" s="19" t="s">
        <v>949</v>
      </c>
      <c r="R15" s="20" t="s">
        <v>45</v>
      </c>
      <c r="S15" s="22">
        <v>10.199999999999999</v>
      </c>
      <c r="T15" s="20">
        <v>0.21</v>
      </c>
      <c r="U15" s="21">
        <v>1.9300000000000001E-10</v>
      </c>
    </row>
    <row r="16" spans="1:21" ht="15" x14ac:dyDescent="0.2">
      <c r="A16" s="16" t="s">
        <v>436</v>
      </c>
      <c r="B16" s="16" t="s">
        <v>436</v>
      </c>
      <c r="C16" s="16" t="s">
        <v>1564</v>
      </c>
      <c r="D16" s="17">
        <v>10.459999999999999</v>
      </c>
      <c r="E16" s="17">
        <v>4.976</v>
      </c>
      <c r="F16" s="18" t="s">
        <v>45</v>
      </c>
      <c r="G16" s="18" t="s">
        <v>45</v>
      </c>
      <c r="H16" s="49" t="s">
        <v>416</v>
      </c>
      <c r="I16" s="18" t="s">
        <v>45</v>
      </c>
      <c r="J16" s="18" t="s">
        <v>45</v>
      </c>
      <c r="K16" s="18" t="s">
        <v>45</v>
      </c>
      <c r="L16" s="18" t="s">
        <v>45</v>
      </c>
      <c r="M16" s="18" t="s">
        <v>45</v>
      </c>
      <c r="N16" s="49" t="s">
        <v>45</v>
      </c>
      <c r="O16" s="49" t="s">
        <v>45</v>
      </c>
      <c r="P16" s="18"/>
      <c r="Q16" s="19"/>
      <c r="R16" s="20" t="s">
        <v>46</v>
      </c>
      <c r="S16" s="20">
        <v>12.14</v>
      </c>
      <c r="T16" s="22">
        <v>0.2</v>
      </c>
      <c r="U16" s="23"/>
    </row>
    <row r="17" spans="1:21" ht="15" x14ac:dyDescent="0.2">
      <c r="A17" s="16" t="s">
        <v>25</v>
      </c>
      <c r="B17" s="16" t="s">
        <v>429</v>
      </c>
      <c r="C17" s="16" t="s">
        <v>1561</v>
      </c>
      <c r="D17" s="17">
        <v>6.58</v>
      </c>
      <c r="E17" s="17">
        <v>5.14</v>
      </c>
      <c r="F17" s="18" t="s">
        <v>46</v>
      </c>
      <c r="G17" s="18" t="s">
        <v>45</v>
      </c>
      <c r="H17" s="49" t="s">
        <v>46</v>
      </c>
      <c r="I17" s="18" t="s">
        <v>45</v>
      </c>
      <c r="J17" s="18" t="s">
        <v>45</v>
      </c>
      <c r="K17" s="18" t="s">
        <v>45</v>
      </c>
      <c r="L17" s="18" t="s">
        <v>45</v>
      </c>
      <c r="M17" s="18" t="s">
        <v>46</v>
      </c>
      <c r="N17" s="49" t="s">
        <v>45</v>
      </c>
      <c r="O17" s="49" t="s">
        <v>46</v>
      </c>
      <c r="P17" s="18"/>
      <c r="Q17" s="19" t="s">
        <v>373</v>
      </c>
      <c r="R17" s="20" t="s">
        <v>45</v>
      </c>
      <c r="S17" s="20">
        <v>10.24</v>
      </c>
      <c r="T17" s="20">
        <v>0.19</v>
      </c>
      <c r="U17" s="21">
        <v>3.3099999999999999E-8</v>
      </c>
    </row>
    <row r="18" spans="1:21" ht="15" x14ac:dyDescent="0.2">
      <c r="A18" s="16" t="s">
        <v>16</v>
      </c>
      <c r="B18" s="16" t="s">
        <v>437</v>
      </c>
      <c r="C18" s="16" t="s">
        <v>1566</v>
      </c>
      <c r="D18" s="17">
        <v>10.84</v>
      </c>
      <c r="E18" s="17">
        <v>5.3550000000000004</v>
      </c>
      <c r="F18" s="18" t="s">
        <v>45</v>
      </c>
      <c r="G18" s="18" t="s">
        <v>45</v>
      </c>
      <c r="H18" s="49" t="s">
        <v>45</v>
      </c>
      <c r="I18" s="18" t="s">
        <v>45</v>
      </c>
      <c r="J18" s="18" t="s">
        <v>45</v>
      </c>
      <c r="K18" s="18" t="s">
        <v>45</v>
      </c>
      <c r="L18" s="18" t="s">
        <v>45</v>
      </c>
      <c r="M18" s="18" t="s">
        <v>45</v>
      </c>
      <c r="N18" s="49" t="s">
        <v>45</v>
      </c>
      <c r="O18" s="49" t="s">
        <v>45</v>
      </c>
      <c r="P18" s="18"/>
      <c r="Q18" s="19"/>
      <c r="R18" s="20" t="s">
        <v>46</v>
      </c>
      <c r="S18" s="20">
        <v>11.96</v>
      </c>
      <c r="T18" s="20">
        <v>0.22</v>
      </c>
      <c r="U18" s="23"/>
    </row>
    <row r="19" spans="1:21" ht="15" x14ac:dyDescent="0.2">
      <c r="A19" s="16" t="s">
        <v>425</v>
      </c>
      <c r="B19" s="16" t="s">
        <v>438</v>
      </c>
      <c r="C19" s="16" t="s">
        <v>1567</v>
      </c>
      <c r="D19" s="17" t="s">
        <v>422</v>
      </c>
      <c r="E19" s="17" t="s">
        <v>422</v>
      </c>
      <c r="F19" s="18" t="s">
        <v>45</v>
      </c>
      <c r="G19" s="18" t="s">
        <v>45</v>
      </c>
      <c r="H19" s="49" t="s">
        <v>469</v>
      </c>
      <c r="I19" s="18" t="s">
        <v>45</v>
      </c>
      <c r="J19" s="18" t="s">
        <v>45</v>
      </c>
      <c r="K19" s="18" t="s">
        <v>469</v>
      </c>
      <c r="L19" s="18" t="s">
        <v>45</v>
      </c>
      <c r="M19" s="18" t="s">
        <v>45</v>
      </c>
      <c r="N19" s="49" t="s">
        <v>469</v>
      </c>
      <c r="O19" s="49" t="s">
        <v>469</v>
      </c>
      <c r="P19" s="18"/>
      <c r="Q19" s="19" t="s">
        <v>950</v>
      </c>
      <c r="R19" s="20" t="s">
        <v>45</v>
      </c>
      <c r="S19" s="20">
        <v>10.51</v>
      </c>
      <c r="T19" s="20">
        <v>0.22</v>
      </c>
      <c r="U19" s="23">
        <v>3.3300000000000001E-3</v>
      </c>
    </row>
    <row r="20" spans="1:21" ht="15" x14ac:dyDescent="0.2">
      <c r="A20" s="16" t="s">
        <v>27</v>
      </c>
      <c r="B20" s="16" t="s">
        <v>439</v>
      </c>
      <c r="C20" s="16" t="s">
        <v>1620</v>
      </c>
      <c r="D20" s="17">
        <v>6.7799999999999994</v>
      </c>
      <c r="E20" s="17">
        <v>5.335</v>
      </c>
      <c r="F20" s="18" t="s">
        <v>46</v>
      </c>
      <c r="G20" s="18" t="s">
        <v>45</v>
      </c>
      <c r="H20" s="49" t="s">
        <v>46</v>
      </c>
      <c r="I20" s="18" t="s">
        <v>45</v>
      </c>
      <c r="J20" s="18" t="s">
        <v>45</v>
      </c>
      <c r="K20" s="18" t="s">
        <v>45</v>
      </c>
      <c r="L20" s="18" t="s">
        <v>45</v>
      </c>
      <c r="M20" s="18" t="s">
        <v>46</v>
      </c>
      <c r="N20" s="49" t="s">
        <v>45</v>
      </c>
      <c r="O20" s="49" t="s">
        <v>46</v>
      </c>
      <c r="P20" s="18"/>
      <c r="Q20" s="19"/>
      <c r="R20" s="20" t="s">
        <v>46</v>
      </c>
      <c r="S20" s="20">
        <v>11.43</v>
      </c>
      <c r="T20" s="20">
        <v>0.21</v>
      </c>
      <c r="U20" s="23"/>
    </row>
    <row r="21" spans="1:21" ht="15" x14ac:dyDescent="0.2">
      <c r="A21" s="16" t="s">
        <v>13</v>
      </c>
      <c r="B21" s="16" t="s">
        <v>440</v>
      </c>
      <c r="C21" s="16" t="s">
        <v>1568</v>
      </c>
      <c r="D21" s="17">
        <v>9.5</v>
      </c>
      <c r="E21" s="17">
        <v>5.3150000000000004</v>
      </c>
      <c r="F21" s="18" t="s">
        <v>46</v>
      </c>
      <c r="G21" s="18" t="s">
        <v>45</v>
      </c>
      <c r="H21" s="49" t="s">
        <v>46</v>
      </c>
      <c r="I21" s="18" t="s">
        <v>45</v>
      </c>
      <c r="J21" s="18" t="s">
        <v>45</v>
      </c>
      <c r="K21" s="18" t="s">
        <v>45</v>
      </c>
      <c r="L21" s="18" t="s">
        <v>45</v>
      </c>
      <c r="M21" s="18" t="s">
        <v>46</v>
      </c>
      <c r="N21" s="49" t="s">
        <v>45</v>
      </c>
      <c r="O21" s="49" t="s">
        <v>46</v>
      </c>
      <c r="P21" s="18"/>
      <c r="Q21" s="19" t="s">
        <v>960</v>
      </c>
      <c r="R21" s="20" t="s">
        <v>45</v>
      </c>
      <c r="S21" s="20">
        <v>10.23</v>
      </c>
      <c r="T21" s="20">
        <v>0.19</v>
      </c>
      <c r="U21" s="21">
        <v>1.0499999999999999E-11</v>
      </c>
    </row>
    <row r="22" spans="1:21" ht="15" x14ac:dyDescent="0.2">
      <c r="A22" s="16" t="s">
        <v>28</v>
      </c>
      <c r="B22" s="16" t="s">
        <v>441</v>
      </c>
      <c r="C22" s="16" t="s">
        <v>1621</v>
      </c>
      <c r="D22" s="17">
        <v>8.48</v>
      </c>
      <c r="E22" s="17">
        <v>5.4889999999999999</v>
      </c>
      <c r="F22" s="18" t="s">
        <v>469</v>
      </c>
      <c r="G22" s="18" t="s">
        <v>45</v>
      </c>
      <c r="H22" s="49" t="s">
        <v>469</v>
      </c>
      <c r="I22" s="18" t="s">
        <v>45</v>
      </c>
      <c r="J22" s="18" t="s">
        <v>45</v>
      </c>
      <c r="K22" s="18" t="s">
        <v>45</v>
      </c>
      <c r="L22" s="18" t="s">
        <v>45</v>
      </c>
      <c r="M22" s="18" t="s">
        <v>46</v>
      </c>
      <c r="N22" s="49" t="s">
        <v>45</v>
      </c>
      <c r="O22" s="49" t="s">
        <v>45</v>
      </c>
      <c r="P22" s="18"/>
      <c r="Q22" s="19"/>
      <c r="R22" s="20" t="s">
        <v>46</v>
      </c>
      <c r="S22" s="20">
        <v>12.26</v>
      </c>
      <c r="T22" s="22">
        <v>0.2</v>
      </c>
      <c r="U22" s="23"/>
    </row>
    <row r="23" spans="1:21" ht="15" x14ac:dyDescent="0.2">
      <c r="A23" s="16" t="s">
        <v>15</v>
      </c>
      <c r="B23" s="16" t="s">
        <v>442</v>
      </c>
      <c r="C23" s="16" t="s">
        <v>1570</v>
      </c>
      <c r="D23" s="17">
        <v>9.1799999999999979</v>
      </c>
      <c r="E23" s="17">
        <v>5.5259999999999998</v>
      </c>
      <c r="F23" s="18" t="s">
        <v>45</v>
      </c>
      <c r="G23" s="18" t="s">
        <v>45</v>
      </c>
      <c r="H23" s="49" t="s">
        <v>45</v>
      </c>
      <c r="I23" s="18" t="s">
        <v>45</v>
      </c>
      <c r="J23" s="18" t="s">
        <v>45</v>
      </c>
      <c r="K23" s="18" t="s">
        <v>45</v>
      </c>
      <c r="L23" s="18" t="s">
        <v>45</v>
      </c>
      <c r="M23" s="18" t="s">
        <v>45</v>
      </c>
      <c r="N23" s="49" t="s">
        <v>45</v>
      </c>
      <c r="O23" s="49" t="s">
        <v>45</v>
      </c>
      <c r="P23" s="18"/>
      <c r="Q23" s="19" t="s">
        <v>951</v>
      </c>
      <c r="R23" s="20" t="s">
        <v>45</v>
      </c>
      <c r="S23" s="20">
        <v>10.37</v>
      </c>
      <c r="T23" s="20">
        <v>0.24</v>
      </c>
      <c r="U23" s="21">
        <v>6.068889064244369E-4</v>
      </c>
    </row>
    <row r="24" spans="1:21" ht="15.75" thickBot="1" x14ac:dyDescent="0.25">
      <c r="A24" s="16" t="s">
        <v>37</v>
      </c>
      <c r="B24" s="16" t="s">
        <v>443</v>
      </c>
      <c r="C24" s="16" t="s">
        <v>1622</v>
      </c>
      <c r="D24" s="17">
        <v>11.66</v>
      </c>
      <c r="E24" s="17">
        <v>5.827</v>
      </c>
      <c r="F24" s="18" t="s">
        <v>45</v>
      </c>
      <c r="G24" s="18" t="s">
        <v>45</v>
      </c>
      <c r="H24" s="49" t="s">
        <v>45</v>
      </c>
      <c r="I24" s="18" t="s">
        <v>45</v>
      </c>
      <c r="J24" s="18" t="s">
        <v>45</v>
      </c>
      <c r="K24" s="18" t="s">
        <v>45</v>
      </c>
      <c r="L24" s="18" t="s">
        <v>45</v>
      </c>
      <c r="M24" s="18" t="s">
        <v>45</v>
      </c>
      <c r="N24" s="49" t="s">
        <v>45</v>
      </c>
      <c r="O24" s="49" t="s">
        <v>45</v>
      </c>
      <c r="P24" s="18"/>
      <c r="Q24" s="24"/>
      <c r="R24" s="25" t="s">
        <v>46</v>
      </c>
      <c r="S24" s="25">
        <v>11.46</v>
      </c>
      <c r="T24" s="25">
        <v>0.19</v>
      </c>
      <c r="U24" s="26"/>
    </row>
    <row r="25" spans="1:21" ht="18" x14ac:dyDescent="0.2">
      <c r="A25" s="16" t="s">
        <v>20</v>
      </c>
      <c r="B25" s="16" t="s">
        <v>427</v>
      </c>
      <c r="C25" s="16" t="s">
        <v>1558</v>
      </c>
      <c r="D25" s="17">
        <v>11.040000000000001</v>
      </c>
      <c r="E25" s="17">
        <v>5.5780000000000003</v>
      </c>
      <c r="F25" s="18" t="s">
        <v>46</v>
      </c>
      <c r="G25" s="18" t="s">
        <v>45</v>
      </c>
      <c r="H25" s="49" t="s">
        <v>46</v>
      </c>
      <c r="I25" s="18" t="s">
        <v>45</v>
      </c>
      <c r="J25" s="18" t="s">
        <v>45</v>
      </c>
      <c r="K25" s="18" t="s">
        <v>45</v>
      </c>
      <c r="L25" s="18" t="s">
        <v>45</v>
      </c>
      <c r="M25" s="18" t="s">
        <v>45</v>
      </c>
      <c r="N25" s="49" t="s">
        <v>45</v>
      </c>
      <c r="O25" s="49" t="s">
        <v>45</v>
      </c>
      <c r="P25" s="18"/>
      <c r="Q25" s="27" t="s">
        <v>1669</v>
      </c>
      <c r="R25" s="27"/>
      <c r="S25" s="27"/>
      <c r="T25" s="27"/>
      <c r="U25" s="27"/>
    </row>
    <row r="26" spans="1:21" ht="15.75" customHeight="1" x14ac:dyDescent="0.2">
      <c r="A26" s="16" t="s">
        <v>32</v>
      </c>
      <c r="B26" s="16" t="s">
        <v>427</v>
      </c>
      <c r="C26" s="16" t="s">
        <v>1558</v>
      </c>
      <c r="D26" s="17">
        <v>9.08</v>
      </c>
      <c r="E26" s="17">
        <v>5.375</v>
      </c>
      <c r="F26" s="18" t="s">
        <v>45</v>
      </c>
      <c r="G26" s="18" t="s">
        <v>45</v>
      </c>
      <c r="H26" s="49" t="s">
        <v>45</v>
      </c>
      <c r="I26" s="18" t="s">
        <v>45</v>
      </c>
      <c r="J26" s="18" t="s">
        <v>45</v>
      </c>
      <c r="K26" s="18" t="s">
        <v>45</v>
      </c>
      <c r="L26" s="18" t="s">
        <v>45</v>
      </c>
      <c r="M26" s="18" t="s">
        <v>45</v>
      </c>
      <c r="N26" s="49" t="s">
        <v>45</v>
      </c>
      <c r="O26" s="49" t="s">
        <v>45</v>
      </c>
      <c r="P26" s="18"/>
      <c r="Q26" s="28" t="s">
        <v>1670</v>
      </c>
      <c r="R26" s="28"/>
      <c r="S26" s="28"/>
      <c r="T26" s="28"/>
      <c r="U26" s="28"/>
    </row>
    <row r="27" spans="1:21" x14ac:dyDescent="0.2">
      <c r="A27" s="16" t="s">
        <v>14</v>
      </c>
      <c r="B27" s="16" t="s">
        <v>444</v>
      </c>
      <c r="C27" s="16" t="s">
        <v>1623</v>
      </c>
      <c r="D27" s="17">
        <v>9.14</v>
      </c>
      <c r="E27" s="17">
        <v>5.7910000000000004</v>
      </c>
      <c r="F27" s="18" t="s">
        <v>372</v>
      </c>
      <c r="G27" s="18" t="s">
        <v>45</v>
      </c>
      <c r="H27" s="49" t="s">
        <v>418</v>
      </c>
      <c r="I27" s="18" t="s">
        <v>45</v>
      </c>
      <c r="J27" s="18" t="s">
        <v>45</v>
      </c>
      <c r="K27" s="18" t="s">
        <v>45</v>
      </c>
      <c r="L27" s="18" t="s">
        <v>45</v>
      </c>
      <c r="M27" s="18" t="s">
        <v>46</v>
      </c>
      <c r="N27" s="49" t="s">
        <v>45</v>
      </c>
      <c r="O27" s="49" t="s">
        <v>372</v>
      </c>
      <c r="P27" s="18"/>
      <c r="Q27" s="18"/>
      <c r="R27" s="18"/>
      <c r="S27" s="18"/>
      <c r="T27" s="18"/>
      <c r="U27" s="18"/>
    </row>
    <row r="28" spans="1:21" x14ac:dyDescent="0.2">
      <c r="A28" s="16" t="s">
        <v>38</v>
      </c>
      <c r="B28" s="16" t="s">
        <v>445</v>
      </c>
      <c r="C28" s="16" t="s">
        <v>1571</v>
      </c>
      <c r="D28" s="17">
        <v>12.7</v>
      </c>
      <c r="E28" s="17">
        <v>6.2990000000000004</v>
      </c>
      <c r="F28" s="18" t="s">
        <v>45</v>
      </c>
      <c r="G28" s="18" t="s">
        <v>45</v>
      </c>
      <c r="H28" s="49" t="s">
        <v>45</v>
      </c>
      <c r="I28" s="18" t="s">
        <v>45</v>
      </c>
      <c r="J28" s="18" t="s">
        <v>45</v>
      </c>
      <c r="K28" s="18" t="s">
        <v>45</v>
      </c>
      <c r="L28" s="18" t="s">
        <v>45</v>
      </c>
      <c r="M28" s="18" t="s">
        <v>45</v>
      </c>
      <c r="N28" s="49" t="s">
        <v>45</v>
      </c>
      <c r="O28" s="49" t="s">
        <v>45</v>
      </c>
      <c r="P28" s="18"/>
      <c r="Q28" s="18"/>
      <c r="R28" s="18"/>
      <c r="S28" s="18"/>
      <c r="T28" s="18"/>
      <c r="U28" s="18"/>
    </row>
    <row r="29" spans="1:21" ht="15.75" thickBot="1" x14ac:dyDescent="0.3">
      <c r="A29" s="16" t="s">
        <v>0</v>
      </c>
      <c r="B29" s="16" t="s">
        <v>446</v>
      </c>
      <c r="C29" s="16" t="s">
        <v>1624</v>
      </c>
      <c r="D29" s="17">
        <v>10.74</v>
      </c>
      <c r="E29" s="17">
        <v>5.9770000000000003</v>
      </c>
      <c r="F29" s="18" t="s">
        <v>45</v>
      </c>
      <c r="G29" s="18" t="s">
        <v>45</v>
      </c>
      <c r="H29" s="49" t="s">
        <v>45</v>
      </c>
      <c r="I29" s="18" t="s">
        <v>45</v>
      </c>
      <c r="J29" s="18" t="s">
        <v>45</v>
      </c>
      <c r="K29" s="18" t="s">
        <v>45</v>
      </c>
      <c r="L29" s="18" t="s">
        <v>45</v>
      </c>
      <c r="M29" s="18" t="s">
        <v>45</v>
      </c>
      <c r="N29" s="49" t="s">
        <v>45</v>
      </c>
      <c r="O29" s="49" t="s">
        <v>45</v>
      </c>
      <c r="P29" s="18"/>
      <c r="Q29" s="29" t="s">
        <v>958</v>
      </c>
      <c r="R29" s="30"/>
      <c r="S29" s="30"/>
      <c r="T29" s="30"/>
      <c r="U29" s="30"/>
    </row>
    <row r="30" spans="1:21" ht="13.5" customHeight="1" x14ac:dyDescent="0.25">
      <c r="A30" s="16" t="s">
        <v>2</v>
      </c>
      <c r="B30" s="16" t="s">
        <v>447</v>
      </c>
      <c r="C30" s="16" t="s">
        <v>1572</v>
      </c>
      <c r="D30" s="17">
        <v>8.5</v>
      </c>
      <c r="E30" s="17">
        <v>5.2889999999999997</v>
      </c>
      <c r="F30" s="18" t="s">
        <v>45</v>
      </c>
      <c r="G30" s="18" t="s">
        <v>45</v>
      </c>
      <c r="H30" s="49" t="s">
        <v>45</v>
      </c>
      <c r="I30" s="18" t="s">
        <v>45</v>
      </c>
      <c r="J30" s="18" t="s">
        <v>45</v>
      </c>
      <c r="K30" s="18" t="s">
        <v>45</v>
      </c>
      <c r="L30" s="18" t="s">
        <v>45</v>
      </c>
      <c r="M30" s="18" t="s">
        <v>45</v>
      </c>
      <c r="N30" s="49" t="s">
        <v>45</v>
      </c>
      <c r="O30" s="49" t="s">
        <v>45</v>
      </c>
      <c r="P30" s="18"/>
      <c r="Q30" s="31" t="s">
        <v>952</v>
      </c>
      <c r="R30" s="31" t="s">
        <v>953</v>
      </c>
      <c r="S30" s="31" t="s">
        <v>954</v>
      </c>
      <c r="T30" s="31" t="s">
        <v>1667</v>
      </c>
      <c r="U30" s="31" t="s">
        <v>1668</v>
      </c>
    </row>
    <row r="31" spans="1:21" ht="15" x14ac:dyDescent="0.2">
      <c r="A31" s="16" t="s">
        <v>3</v>
      </c>
      <c r="B31" s="16" t="s">
        <v>448</v>
      </c>
      <c r="C31" s="16" t="s">
        <v>1573</v>
      </c>
      <c r="D31" s="17">
        <v>8.16</v>
      </c>
      <c r="E31" s="17">
        <v>5.77</v>
      </c>
      <c r="F31" s="18" t="s">
        <v>45</v>
      </c>
      <c r="G31" s="18" t="s">
        <v>45</v>
      </c>
      <c r="H31" s="49" t="s">
        <v>45</v>
      </c>
      <c r="I31" s="18" t="s">
        <v>45</v>
      </c>
      <c r="J31" s="18" t="s">
        <v>45</v>
      </c>
      <c r="K31" s="18" t="s">
        <v>45</v>
      </c>
      <c r="L31" s="18" t="s">
        <v>45</v>
      </c>
      <c r="M31" s="18" t="s">
        <v>46</v>
      </c>
      <c r="N31" s="49" t="s">
        <v>45</v>
      </c>
      <c r="O31" s="49" t="s">
        <v>46</v>
      </c>
      <c r="P31" s="18"/>
      <c r="Q31" s="32" t="s">
        <v>376</v>
      </c>
      <c r="R31" s="33" t="s">
        <v>45</v>
      </c>
      <c r="S31" s="34">
        <v>5.82</v>
      </c>
      <c r="T31" s="33">
        <v>4.7E-2</v>
      </c>
      <c r="U31" s="35">
        <v>3.9400000000000001E-15</v>
      </c>
    </row>
    <row r="32" spans="1:21" ht="15" x14ac:dyDescent="0.2">
      <c r="A32" s="16" t="s">
        <v>4</v>
      </c>
      <c r="B32" s="16" t="s">
        <v>449</v>
      </c>
      <c r="C32" s="16" t="s">
        <v>1574</v>
      </c>
      <c r="D32" s="17">
        <v>7.15</v>
      </c>
      <c r="E32" s="17">
        <v>5.8280000000000003</v>
      </c>
      <c r="F32" s="18" t="s">
        <v>46</v>
      </c>
      <c r="G32" s="18" t="s">
        <v>45</v>
      </c>
      <c r="H32" s="49" t="s">
        <v>46</v>
      </c>
      <c r="I32" s="18" t="s">
        <v>45</v>
      </c>
      <c r="J32" s="18" t="s">
        <v>45</v>
      </c>
      <c r="K32" s="18" t="s">
        <v>45</v>
      </c>
      <c r="L32" s="18" t="s">
        <v>45</v>
      </c>
      <c r="M32" s="18" t="s">
        <v>46</v>
      </c>
      <c r="N32" s="49" t="s">
        <v>45</v>
      </c>
      <c r="O32" s="49" t="s">
        <v>46</v>
      </c>
      <c r="P32" s="18"/>
      <c r="Q32" s="32"/>
      <c r="R32" s="33" t="s">
        <v>46</v>
      </c>
      <c r="S32" s="34">
        <v>6.4</v>
      </c>
      <c r="T32" s="33">
        <v>4.9000000000000002E-2</v>
      </c>
      <c r="U32" s="35"/>
    </row>
    <row r="33" spans="1:21" ht="15" x14ac:dyDescent="0.2">
      <c r="A33" s="16" t="s">
        <v>6</v>
      </c>
      <c r="B33" s="16" t="s">
        <v>450</v>
      </c>
      <c r="C33" s="16" t="s">
        <v>1575</v>
      </c>
      <c r="D33" s="17">
        <v>9.56</v>
      </c>
      <c r="E33" s="17">
        <v>6.0460000000000003</v>
      </c>
      <c r="F33" s="18" t="s">
        <v>45</v>
      </c>
      <c r="G33" s="18" t="s">
        <v>45</v>
      </c>
      <c r="H33" s="49" t="s">
        <v>45</v>
      </c>
      <c r="I33" s="18" t="s">
        <v>45</v>
      </c>
      <c r="J33" s="18" t="s">
        <v>45</v>
      </c>
      <c r="K33" s="18" t="s">
        <v>45</v>
      </c>
      <c r="L33" s="18" t="s">
        <v>45</v>
      </c>
      <c r="M33" s="18" t="s">
        <v>45</v>
      </c>
      <c r="N33" s="49" t="s">
        <v>45</v>
      </c>
      <c r="O33" s="49" t="s">
        <v>46</v>
      </c>
      <c r="P33" s="18"/>
      <c r="Q33" s="32" t="s">
        <v>375</v>
      </c>
      <c r="R33" s="33" t="s">
        <v>45</v>
      </c>
      <c r="S33" s="34">
        <v>6.11</v>
      </c>
      <c r="T33" s="33">
        <v>0.06</v>
      </c>
      <c r="U33" s="36">
        <v>2.3999999999999998E-3</v>
      </c>
    </row>
    <row r="34" spans="1:21" ht="15" x14ac:dyDescent="0.2">
      <c r="A34" s="16" t="s">
        <v>8</v>
      </c>
      <c r="B34" s="16" t="s">
        <v>451</v>
      </c>
      <c r="C34" s="16" t="s">
        <v>1576</v>
      </c>
      <c r="D34" s="17">
        <v>6.4599999999999991</v>
      </c>
      <c r="E34" s="17">
        <v>4.8899999999999997</v>
      </c>
      <c r="F34" s="18" t="s">
        <v>46</v>
      </c>
      <c r="G34" s="18" t="s">
        <v>45</v>
      </c>
      <c r="H34" s="49" t="s">
        <v>46</v>
      </c>
      <c r="I34" s="18" t="s">
        <v>45</v>
      </c>
      <c r="J34" s="18" t="s">
        <v>45</v>
      </c>
      <c r="K34" s="18" t="s">
        <v>45</v>
      </c>
      <c r="L34" s="18" t="s">
        <v>45</v>
      </c>
      <c r="M34" s="18" t="s">
        <v>46</v>
      </c>
      <c r="N34" s="49" t="s">
        <v>45</v>
      </c>
      <c r="O34" s="49" t="s">
        <v>45</v>
      </c>
      <c r="P34" s="18"/>
      <c r="Q34" s="32"/>
      <c r="R34" s="33" t="s">
        <v>46</v>
      </c>
      <c r="S34" s="34">
        <v>6.36</v>
      </c>
      <c r="T34" s="33">
        <v>5.3999999999999999E-2</v>
      </c>
      <c r="U34" s="36"/>
    </row>
    <row r="35" spans="1:21" ht="15" x14ac:dyDescent="0.2">
      <c r="A35" s="16" t="s">
        <v>21</v>
      </c>
      <c r="B35" s="16" t="s">
        <v>452</v>
      </c>
      <c r="C35" s="16" t="s">
        <v>1577</v>
      </c>
      <c r="D35" s="17">
        <v>10.52</v>
      </c>
      <c r="E35" s="17">
        <v>5.2510000000000003</v>
      </c>
      <c r="F35" s="18" t="s">
        <v>46</v>
      </c>
      <c r="G35" s="18" t="s">
        <v>45</v>
      </c>
      <c r="H35" s="49" t="s">
        <v>45</v>
      </c>
      <c r="I35" s="18" t="s">
        <v>45</v>
      </c>
      <c r="J35" s="18" t="s">
        <v>45</v>
      </c>
      <c r="K35" s="18" t="s">
        <v>45</v>
      </c>
      <c r="L35" s="18" t="s">
        <v>45</v>
      </c>
      <c r="M35" s="18" t="s">
        <v>45</v>
      </c>
      <c r="N35" s="49" t="s">
        <v>45</v>
      </c>
      <c r="O35" s="49" t="s">
        <v>46</v>
      </c>
      <c r="P35" s="18"/>
      <c r="Q35" s="32" t="s">
        <v>43</v>
      </c>
      <c r="R35" s="33" t="s">
        <v>45</v>
      </c>
      <c r="S35" s="34">
        <v>6.11</v>
      </c>
      <c r="T35" s="33">
        <v>6.3E-2</v>
      </c>
      <c r="U35" s="36">
        <v>3.56E-2</v>
      </c>
    </row>
    <row r="36" spans="1:21" ht="15" x14ac:dyDescent="0.2">
      <c r="A36" s="16" t="s">
        <v>34</v>
      </c>
      <c r="B36" s="16" t="s">
        <v>453</v>
      </c>
      <c r="C36" s="16" t="s">
        <v>1625</v>
      </c>
      <c r="D36" s="17">
        <v>8.56</v>
      </c>
      <c r="E36" s="17">
        <v>5.7210000000000001</v>
      </c>
      <c r="F36" s="18" t="s">
        <v>46</v>
      </c>
      <c r="G36" s="18" t="s">
        <v>46</v>
      </c>
      <c r="H36" s="49" t="s">
        <v>46</v>
      </c>
      <c r="I36" s="18" t="s">
        <v>46</v>
      </c>
      <c r="J36" s="18" t="s">
        <v>46</v>
      </c>
      <c r="K36" s="18" t="s">
        <v>45</v>
      </c>
      <c r="L36" s="18" t="s">
        <v>46</v>
      </c>
      <c r="M36" s="18" t="s">
        <v>46</v>
      </c>
      <c r="N36" s="49" t="s">
        <v>46</v>
      </c>
      <c r="O36" s="49" t="s">
        <v>45</v>
      </c>
      <c r="P36" s="18"/>
      <c r="Q36" s="32"/>
      <c r="R36" s="33" t="s">
        <v>46</v>
      </c>
      <c r="S36" s="34">
        <v>6.3</v>
      </c>
      <c r="T36" s="33">
        <v>5.7000000000000002E-2</v>
      </c>
      <c r="U36" s="36"/>
    </row>
    <row r="37" spans="1:21" ht="15" x14ac:dyDescent="0.2">
      <c r="A37" s="16" t="s">
        <v>1557</v>
      </c>
      <c r="B37" s="16" t="s">
        <v>454</v>
      </c>
      <c r="C37" s="16" t="s">
        <v>1626</v>
      </c>
      <c r="D37" s="17">
        <v>7.62</v>
      </c>
      <c r="E37" s="17">
        <v>5.1269999999999998</v>
      </c>
      <c r="F37" s="18" t="s">
        <v>45</v>
      </c>
      <c r="G37" s="18" t="s">
        <v>45</v>
      </c>
      <c r="H37" s="49" t="s">
        <v>45</v>
      </c>
      <c r="I37" s="18" t="s">
        <v>45</v>
      </c>
      <c r="J37" s="18" t="s">
        <v>45</v>
      </c>
      <c r="K37" s="18" t="s">
        <v>45</v>
      </c>
      <c r="L37" s="18" t="s">
        <v>45</v>
      </c>
      <c r="M37" s="18" t="s">
        <v>45</v>
      </c>
      <c r="N37" s="49" t="s">
        <v>45</v>
      </c>
      <c r="O37" s="49" t="s">
        <v>46</v>
      </c>
      <c r="P37" s="18"/>
      <c r="Q37" s="32" t="s">
        <v>947</v>
      </c>
      <c r="R37" s="33" t="s">
        <v>45</v>
      </c>
      <c r="S37" s="34">
        <v>6.06</v>
      </c>
      <c r="T37" s="33">
        <v>6.4000000000000001E-2</v>
      </c>
      <c r="U37" s="35">
        <v>2.41E-5</v>
      </c>
    </row>
    <row r="38" spans="1:21" ht="15" x14ac:dyDescent="0.2">
      <c r="A38" s="16" t="s">
        <v>36</v>
      </c>
      <c r="B38" s="16" t="s">
        <v>455</v>
      </c>
      <c r="C38" s="16" t="s">
        <v>1627</v>
      </c>
      <c r="D38" s="17">
        <v>12.819999999999999</v>
      </c>
      <c r="E38" s="17">
        <v>6.5839999999999996</v>
      </c>
      <c r="F38" s="18" t="s">
        <v>46</v>
      </c>
      <c r="G38" s="18" t="s">
        <v>46</v>
      </c>
      <c r="H38" s="49" t="s">
        <v>46</v>
      </c>
      <c r="I38" s="18" t="s">
        <v>46</v>
      </c>
      <c r="J38" s="18" t="s">
        <v>46</v>
      </c>
      <c r="K38" s="18" t="s">
        <v>46</v>
      </c>
      <c r="L38" s="18" t="s">
        <v>46</v>
      </c>
      <c r="M38" s="18" t="s">
        <v>46</v>
      </c>
      <c r="N38" s="49" t="s">
        <v>46</v>
      </c>
      <c r="O38" s="49" t="s">
        <v>372</v>
      </c>
      <c r="P38" s="18"/>
      <c r="Q38" s="32"/>
      <c r="R38" s="33" t="s">
        <v>46</v>
      </c>
      <c r="S38" s="34">
        <v>6.4</v>
      </c>
      <c r="T38" s="33">
        <v>4.3999999999999997E-2</v>
      </c>
      <c r="U38" s="35"/>
    </row>
    <row r="39" spans="1:21" ht="15" x14ac:dyDescent="0.2">
      <c r="A39" s="16" t="s">
        <v>23</v>
      </c>
      <c r="B39" s="16" t="s">
        <v>456</v>
      </c>
      <c r="C39" s="16" t="s">
        <v>1577</v>
      </c>
      <c r="D39" s="17">
        <v>6.42</v>
      </c>
      <c r="E39" s="17">
        <v>5.1820000000000004</v>
      </c>
      <c r="F39" s="18" t="s">
        <v>46</v>
      </c>
      <c r="G39" s="18" t="s">
        <v>45</v>
      </c>
      <c r="H39" s="49" t="s">
        <v>46</v>
      </c>
      <c r="I39" s="18" t="s">
        <v>45</v>
      </c>
      <c r="J39" s="18" t="s">
        <v>45</v>
      </c>
      <c r="K39" s="18" t="s">
        <v>45</v>
      </c>
      <c r="L39" s="18" t="s">
        <v>45</v>
      </c>
      <c r="M39" s="18" t="s">
        <v>45</v>
      </c>
      <c r="N39" s="49" t="s">
        <v>45</v>
      </c>
      <c r="O39" s="49" t="s">
        <v>46</v>
      </c>
      <c r="P39" s="18"/>
      <c r="Q39" s="32" t="s">
        <v>948</v>
      </c>
      <c r="R39" s="33" t="s">
        <v>45</v>
      </c>
      <c r="S39" s="34">
        <v>6.04</v>
      </c>
      <c r="T39" s="33">
        <v>6.6000000000000003E-2</v>
      </c>
      <c r="U39" s="36">
        <v>1E-4</v>
      </c>
    </row>
    <row r="40" spans="1:21" ht="15" x14ac:dyDescent="0.2">
      <c r="A40" s="16" t="s">
        <v>35</v>
      </c>
      <c r="B40" s="16" t="s">
        <v>457</v>
      </c>
      <c r="C40" s="16" t="s">
        <v>1578</v>
      </c>
      <c r="D40" s="17">
        <v>8.48</v>
      </c>
      <c r="E40" s="17">
        <v>6.23</v>
      </c>
      <c r="F40" s="18" t="s">
        <v>46</v>
      </c>
      <c r="G40" s="18" t="s">
        <v>46</v>
      </c>
      <c r="H40" s="49" t="s">
        <v>46</v>
      </c>
      <c r="I40" s="18" t="s">
        <v>46</v>
      </c>
      <c r="J40" s="18" t="s">
        <v>46</v>
      </c>
      <c r="K40" s="18" t="s">
        <v>46</v>
      </c>
      <c r="L40" s="18" t="s">
        <v>46</v>
      </c>
      <c r="M40" s="18" t="s">
        <v>46</v>
      </c>
      <c r="N40" s="49" t="s">
        <v>46</v>
      </c>
      <c r="O40" s="49" t="s">
        <v>45</v>
      </c>
      <c r="P40" s="18"/>
      <c r="Q40" s="32"/>
      <c r="R40" s="33" t="s">
        <v>46</v>
      </c>
      <c r="S40" s="34">
        <v>6.37</v>
      </c>
      <c r="T40" s="33">
        <v>5.0999999999999997E-2</v>
      </c>
      <c r="U40" s="36"/>
    </row>
    <row r="41" spans="1:21" ht="15" x14ac:dyDescent="0.2">
      <c r="A41" s="16" t="s">
        <v>31</v>
      </c>
      <c r="B41" s="16" t="s">
        <v>458</v>
      </c>
      <c r="C41" s="16" t="s">
        <v>1579</v>
      </c>
      <c r="D41" s="17">
        <v>9.6999999999999993</v>
      </c>
      <c r="E41" s="17">
        <v>5.4009999999999998</v>
      </c>
      <c r="F41" s="18" t="s">
        <v>45</v>
      </c>
      <c r="G41" s="18" t="s">
        <v>45</v>
      </c>
      <c r="H41" s="49" t="s">
        <v>45</v>
      </c>
      <c r="I41" s="18" t="s">
        <v>45</v>
      </c>
      <c r="J41" s="18" t="s">
        <v>45</v>
      </c>
      <c r="K41" s="18" t="s">
        <v>45</v>
      </c>
      <c r="L41" s="18" t="s">
        <v>45</v>
      </c>
      <c r="M41" s="18" t="s">
        <v>46</v>
      </c>
      <c r="N41" s="49" t="s">
        <v>45</v>
      </c>
      <c r="O41" s="49" t="s">
        <v>45</v>
      </c>
      <c r="P41" s="18"/>
      <c r="Q41" s="32" t="s">
        <v>949</v>
      </c>
      <c r="R41" s="33" t="s">
        <v>45</v>
      </c>
      <c r="S41" s="34">
        <v>6.1</v>
      </c>
      <c r="T41" s="33">
        <v>6.8000000000000005E-2</v>
      </c>
      <c r="U41" s="36">
        <v>6.9999999999999999E-4</v>
      </c>
    </row>
    <row r="42" spans="1:21" ht="15" x14ac:dyDescent="0.2">
      <c r="A42" s="16" t="s">
        <v>22</v>
      </c>
      <c r="B42" s="16" t="s">
        <v>459</v>
      </c>
      <c r="C42" s="16" t="s">
        <v>1580</v>
      </c>
      <c r="D42" s="17">
        <v>11.979999999999999</v>
      </c>
      <c r="E42" s="17">
        <v>5.43</v>
      </c>
      <c r="F42" s="18" t="s">
        <v>45</v>
      </c>
      <c r="G42" s="18" t="s">
        <v>45</v>
      </c>
      <c r="H42" s="49" t="s">
        <v>45</v>
      </c>
      <c r="I42" s="18" t="s">
        <v>45</v>
      </c>
      <c r="J42" s="18" t="s">
        <v>45</v>
      </c>
      <c r="K42" s="18" t="s">
        <v>45</v>
      </c>
      <c r="L42" s="18" t="s">
        <v>45</v>
      </c>
      <c r="M42" s="18" t="s">
        <v>45</v>
      </c>
      <c r="N42" s="49" t="s">
        <v>45</v>
      </c>
      <c r="O42" s="49" t="s">
        <v>45</v>
      </c>
      <c r="P42" s="18"/>
      <c r="Q42" s="32"/>
      <c r="R42" s="33" t="s">
        <v>46</v>
      </c>
      <c r="S42" s="34">
        <v>6.37</v>
      </c>
      <c r="T42" s="33">
        <v>4.4999999999999998E-2</v>
      </c>
      <c r="U42" s="36"/>
    </row>
    <row r="43" spans="1:21" ht="15" x14ac:dyDescent="0.2">
      <c r="A43" s="16" t="s">
        <v>7</v>
      </c>
      <c r="B43" s="16" t="s">
        <v>447</v>
      </c>
      <c r="C43" s="16" t="s">
        <v>1572</v>
      </c>
      <c r="D43" s="17">
        <v>7.4799999999999995</v>
      </c>
      <c r="E43" s="17">
        <v>5.2460000000000004</v>
      </c>
      <c r="F43" s="18" t="s">
        <v>372</v>
      </c>
      <c r="G43" s="18" t="s">
        <v>372</v>
      </c>
      <c r="H43" s="49" t="s">
        <v>46</v>
      </c>
      <c r="I43" s="18" t="s">
        <v>372</v>
      </c>
      <c r="J43" s="18" t="s">
        <v>45</v>
      </c>
      <c r="K43" s="18" t="s">
        <v>45</v>
      </c>
      <c r="L43" s="18" t="s">
        <v>45</v>
      </c>
      <c r="M43" s="18" t="s">
        <v>46</v>
      </c>
      <c r="N43" s="49" t="s">
        <v>45</v>
      </c>
      <c r="O43" s="49" t="s">
        <v>46</v>
      </c>
      <c r="P43" s="18"/>
      <c r="Q43" s="32" t="s">
        <v>373</v>
      </c>
      <c r="R43" s="33" t="s">
        <v>45</v>
      </c>
      <c r="S43" s="34">
        <v>6.09</v>
      </c>
      <c r="T43" s="33">
        <v>5.8999999999999997E-2</v>
      </c>
      <c r="U43" s="36">
        <v>6.9999999999999999E-4</v>
      </c>
    </row>
    <row r="44" spans="1:21" ht="15" x14ac:dyDescent="0.2">
      <c r="A44" s="16" t="s">
        <v>18</v>
      </c>
      <c r="B44" s="16" t="s">
        <v>442</v>
      </c>
      <c r="C44" s="16" t="s">
        <v>1569</v>
      </c>
      <c r="D44" s="17">
        <v>9.7800000000000011</v>
      </c>
      <c r="E44" s="17">
        <v>5.2119999999999997</v>
      </c>
      <c r="F44" s="18" t="s">
        <v>46</v>
      </c>
      <c r="G44" s="18" t="s">
        <v>45</v>
      </c>
      <c r="H44" s="49" t="s">
        <v>46</v>
      </c>
      <c r="I44" s="18" t="s">
        <v>45</v>
      </c>
      <c r="J44" s="18" t="s">
        <v>372</v>
      </c>
      <c r="K44" s="18" t="s">
        <v>45</v>
      </c>
      <c r="L44" s="18" t="s">
        <v>45</v>
      </c>
      <c r="M44" s="18" t="s">
        <v>46</v>
      </c>
      <c r="N44" s="49" t="s">
        <v>45</v>
      </c>
      <c r="O44" s="49" t="s">
        <v>46</v>
      </c>
      <c r="P44" s="18"/>
      <c r="Q44" s="32"/>
      <c r="R44" s="33" t="s">
        <v>46</v>
      </c>
      <c r="S44" s="34">
        <v>6.35</v>
      </c>
      <c r="T44" s="33">
        <v>4.8000000000000001E-2</v>
      </c>
      <c r="U44" s="36"/>
    </row>
    <row r="45" spans="1:21" ht="15" x14ac:dyDescent="0.2">
      <c r="A45" s="16" t="s">
        <v>33</v>
      </c>
      <c r="B45" s="16" t="s">
        <v>460</v>
      </c>
      <c r="C45" s="16" t="s">
        <v>1581</v>
      </c>
      <c r="D45" s="17">
        <v>10.220000000000001</v>
      </c>
      <c r="E45" s="17">
        <v>5.5339999999999998</v>
      </c>
      <c r="F45" s="18" t="s">
        <v>45</v>
      </c>
      <c r="G45" s="18" t="s">
        <v>45</v>
      </c>
      <c r="H45" s="49" t="s">
        <v>45</v>
      </c>
      <c r="I45" s="18" t="s">
        <v>45</v>
      </c>
      <c r="J45" s="18" t="s">
        <v>45</v>
      </c>
      <c r="K45" s="18" t="s">
        <v>45</v>
      </c>
      <c r="L45" s="18" t="s">
        <v>45</v>
      </c>
      <c r="M45" s="18" t="s">
        <v>45</v>
      </c>
      <c r="N45" s="49" t="s">
        <v>45</v>
      </c>
      <c r="O45" s="49" t="s">
        <v>45</v>
      </c>
      <c r="P45" s="18"/>
      <c r="Q45" s="32" t="s">
        <v>950</v>
      </c>
      <c r="R45" s="33" t="s">
        <v>45</v>
      </c>
      <c r="S45" s="34">
        <v>6.12</v>
      </c>
      <c r="T45" s="33">
        <v>7.1999999999999995E-2</v>
      </c>
      <c r="U45" s="36">
        <v>5.5100000000000003E-2</v>
      </c>
    </row>
    <row r="46" spans="1:21" ht="15" x14ac:dyDescent="0.2">
      <c r="A46" s="16" t="s">
        <v>40</v>
      </c>
      <c r="B46" s="16" t="s">
        <v>461</v>
      </c>
      <c r="C46" s="16" t="s">
        <v>1628</v>
      </c>
      <c r="D46" s="17">
        <v>12.72</v>
      </c>
      <c r="E46" s="17">
        <v>6.4829999999999997</v>
      </c>
      <c r="F46" s="18" t="s">
        <v>45</v>
      </c>
      <c r="G46" s="18" t="s">
        <v>45</v>
      </c>
      <c r="H46" s="49" t="s">
        <v>45</v>
      </c>
      <c r="I46" s="18" t="s">
        <v>45</v>
      </c>
      <c r="J46" s="18" t="s">
        <v>45</v>
      </c>
      <c r="K46" s="18" t="s">
        <v>45</v>
      </c>
      <c r="L46" s="18" t="s">
        <v>45</v>
      </c>
      <c r="M46" s="18" t="s">
        <v>45</v>
      </c>
      <c r="N46" s="49" t="s">
        <v>45</v>
      </c>
      <c r="O46" s="49" t="s">
        <v>45</v>
      </c>
      <c r="P46" s="18"/>
      <c r="Q46" s="32"/>
      <c r="R46" s="33" t="s">
        <v>46</v>
      </c>
      <c r="S46" s="34">
        <v>6.28</v>
      </c>
      <c r="T46" s="33">
        <v>4.7E-2</v>
      </c>
      <c r="U46" s="36"/>
    </row>
    <row r="47" spans="1:21" ht="15" x14ac:dyDescent="0.2">
      <c r="A47" s="16" t="s">
        <v>424</v>
      </c>
      <c r="B47" s="16" t="s">
        <v>462</v>
      </c>
      <c r="C47" s="16" t="s">
        <v>1582</v>
      </c>
      <c r="D47" s="17" t="s">
        <v>422</v>
      </c>
      <c r="E47" s="17" t="s">
        <v>422</v>
      </c>
      <c r="F47" s="18" t="s">
        <v>46</v>
      </c>
      <c r="G47" s="18" t="s">
        <v>45</v>
      </c>
      <c r="H47" s="49" t="s">
        <v>470</v>
      </c>
      <c r="I47" s="18" t="s">
        <v>45</v>
      </c>
      <c r="J47" s="18" t="s">
        <v>45</v>
      </c>
      <c r="K47" s="18" t="s">
        <v>469</v>
      </c>
      <c r="L47" s="18" t="s">
        <v>45</v>
      </c>
      <c r="M47" s="18" t="s">
        <v>46</v>
      </c>
      <c r="N47" s="49" t="s">
        <v>469</v>
      </c>
      <c r="O47" s="49" t="s">
        <v>470</v>
      </c>
      <c r="P47" s="18"/>
      <c r="Q47" s="32" t="s">
        <v>960</v>
      </c>
      <c r="R47" s="33" t="s">
        <v>45</v>
      </c>
      <c r="S47" s="34">
        <v>6.11</v>
      </c>
      <c r="T47" s="33">
        <v>6.0999999999999999E-2</v>
      </c>
      <c r="U47" s="36">
        <v>1.2999999999999999E-3</v>
      </c>
    </row>
    <row r="48" spans="1:21" ht="15" x14ac:dyDescent="0.2">
      <c r="A48" s="16" t="s">
        <v>29</v>
      </c>
      <c r="B48" s="16" t="s">
        <v>463</v>
      </c>
      <c r="C48" s="16" t="s">
        <v>1583</v>
      </c>
      <c r="D48" s="17">
        <v>6.4799999999999995</v>
      </c>
      <c r="E48" s="17">
        <v>5.5629999999999997</v>
      </c>
      <c r="F48" s="18" t="s">
        <v>46</v>
      </c>
      <c r="G48" s="18" t="s">
        <v>45</v>
      </c>
      <c r="H48" s="49" t="s">
        <v>46</v>
      </c>
      <c r="I48" s="18" t="s">
        <v>45</v>
      </c>
      <c r="J48" s="18" t="s">
        <v>45</v>
      </c>
      <c r="K48" s="18" t="s">
        <v>45</v>
      </c>
      <c r="L48" s="18" t="s">
        <v>45</v>
      </c>
      <c r="M48" s="18" t="s">
        <v>46</v>
      </c>
      <c r="N48" s="49" t="s">
        <v>45</v>
      </c>
      <c r="O48" s="49" t="s">
        <v>46</v>
      </c>
      <c r="P48" s="18"/>
      <c r="Q48" s="32"/>
      <c r="R48" s="33" t="s">
        <v>46</v>
      </c>
      <c r="S48" s="34">
        <v>6.37</v>
      </c>
      <c r="T48" s="33">
        <v>4.9000000000000002E-2</v>
      </c>
      <c r="U48" s="36"/>
    </row>
    <row r="49" spans="1:21" ht="15" x14ac:dyDescent="0.2">
      <c r="A49" s="16" t="s">
        <v>39</v>
      </c>
      <c r="B49" s="16" t="s">
        <v>464</v>
      </c>
      <c r="C49" s="16" t="s">
        <v>1629</v>
      </c>
      <c r="D49" s="17">
        <v>13.639999999999997</v>
      </c>
      <c r="E49" s="17">
        <v>6.1669999999999998</v>
      </c>
      <c r="F49" s="18" t="s">
        <v>46</v>
      </c>
      <c r="G49" s="18" t="s">
        <v>470</v>
      </c>
      <c r="H49" s="49" t="s">
        <v>46</v>
      </c>
      <c r="I49" s="18" t="s">
        <v>46</v>
      </c>
      <c r="J49" s="18" t="s">
        <v>46</v>
      </c>
      <c r="K49" s="18" t="s">
        <v>471</v>
      </c>
      <c r="L49" s="18" t="s">
        <v>372</v>
      </c>
      <c r="M49" s="18" t="s">
        <v>46</v>
      </c>
      <c r="N49" s="49" t="s">
        <v>471</v>
      </c>
      <c r="O49" s="49" t="s">
        <v>46</v>
      </c>
      <c r="P49" s="18"/>
      <c r="Q49" s="32" t="s">
        <v>951</v>
      </c>
      <c r="R49" s="33" t="s">
        <v>45</v>
      </c>
      <c r="S49" s="34">
        <v>5.78</v>
      </c>
      <c r="T49" s="33">
        <v>4.2000000000000003E-2</v>
      </c>
      <c r="U49" s="35">
        <v>1.26E-15</v>
      </c>
    </row>
    <row r="50" spans="1:21" ht="15.75" thickBot="1" x14ac:dyDescent="0.25">
      <c r="A50" s="16" t="s">
        <v>19</v>
      </c>
      <c r="B50" s="16" t="s">
        <v>465</v>
      </c>
      <c r="C50" s="16" t="s">
        <v>1584</v>
      </c>
      <c r="D50" s="17">
        <v>11.16</v>
      </c>
      <c r="E50" s="17">
        <v>5.9219999999999997</v>
      </c>
      <c r="F50" s="18" t="s">
        <v>45</v>
      </c>
      <c r="G50" s="18" t="s">
        <v>45</v>
      </c>
      <c r="H50" s="49" t="s">
        <v>45</v>
      </c>
      <c r="I50" s="18" t="s">
        <v>45</v>
      </c>
      <c r="J50" s="18" t="s">
        <v>45</v>
      </c>
      <c r="K50" s="18" t="s">
        <v>471</v>
      </c>
      <c r="L50" s="18" t="s">
        <v>45</v>
      </c>
      <c r="M50" s="18" t="s">
        <v>45</v>
      </c>
      <c r="N50" s="49" t="s">
        <v>471</v>
      </c>
      <c r="O50" s="49" t="s">
        <v>45</v>
      </c>
      <c r="P50" s="18"/>
      <c r="Q50" s="37"/>
      <c r="R50" s="38" t="s">
        <v>46</v>
      </c>
      <c r="S50" s="39">
        <v>6.41</v>
      </c>
      <c r="T50" s="38">
        <v>6.4000000000000001E-2</v>
      </c>
      <c r="U50" s="40"/>
    </row>
    <row r="51" spans="1:21" ht="18" x14ac:dyDescent="0.2">
      <c r="A51" s="16" t="s">
        <v>26</v>
      </c>
      <c r="B51" s="16" t="s">
        <v>466</v>
      </c>
      <c r="C51" s="16" t="s">
        <v>1630</v>
      </c>
      <c r="D51" s="17">
        <v>7.0200000000000005</v>
      </c>
      <c r="E51" s="17">
        <v>5.4139999999999997</v>
      </c>
      <c r="F51" s="18" t="s">
        <v>46</v>
      </c>
      <c r="G51" s="18" t="s">
        <v>45</v>
      </c>
      <c r="H51" s="49" t="s">
        <v>46</v>
      </c>
      <c r="I51" s="18" t="s">
        <v>45</v>
      </c>
      <c r="J51" s="18" t="s">
        <v>45</v>
      </c>
      <c r="K51" s="18" t="s">
        <v>471</v>
      </c>
      <c r="L51" s="18" t="s">
        <v>45</v>
      </c>
      <c r="M51" s="18" t="s">
        <v>46</v>
      </c>
      <c r="N51" s="49" t="s">
        <v>471</v>
      </c>
      <c r="O51" s="49" t="s">
        <v>46</v>
      </c>
      <c r="P51" s="18"/>
      <c r="Q51" s="41" t="s">
        <v>1669</v>
      </c>
      <c r="R51" s="41"/>
      <c r="S51" s="41"/>
      <c r="T51" s="41"/>
      <c r="U51" s="41"/>
    </row>
    <row r="52" spans="1:21" ht="16.5" x14ac:dyDescent="0.2">
      <c r="A52" s="16" t="s">
        <v>30</v>
      </c>
      <c r="B52" s="16" t="s">
        <v>467</v>
      </c>
      <c r="C52" s="16" t="s">
        <v>1585</v>
      </c>
      <c r="D52" s="17">
        <v>7.18</v>
      </c>
      <c r="E52" s="17">
        <v>5.4809999999999999</v>
      </c>
      <c r="F52" s="18" t="s">
        <v>46</v>
      </c>
      <c r="G52" s="18" t="s">
        <v>45</v>
      </c>
      <c r="H52" s="49" t="s">
        <v>46</v>
      </c>
      <c r="I52" s="18" t="s">
        <v>45</v>
      </c>
      <c r="J52" s="18" t="s">
        <v>45</v>
      </c>
      <c r="K52" s="18" t="s">
        <v>471</v>
      </c>
      <c r="L52" s="18" t="s">
        <v>45</v>
      </c>
      <c r="M52" s="18" t="s">
        <v>46</v>
      </c>
      <c r="N52" s="49" t="s">
        <v>471</v>
      </c>
      <c r="O52" s="49" t="s">
        <v>46</v>
      </c>
      <c r="P52" s="18"/>
      <c r="Q52" s="42" t="s">
        <v>1670</v>
      </c>
      <c r="R52" s="42"/>
      <c r="S52" s="42"/>
      <c r="T52" s="42"/>
      <c r="U52" s="42"/>
    </row>
    <row r="53" spans="1:21" x14ac:dyDescent="0.2">
      <c r="A53" s="16" t="s">
        <v>41</v>
      </c>
      <c r="B53" s="16" t="s">
        <v>468</v>
      </c>
      <c r="C53" s="16" t="s">
        <v>1586</v>
      </c>
      <c r="D53" s="17">
        <v>7.7200000000000006</v>
      </c>
      <c r="E53" s="17">
        <v>5.3040000000000003</v>
      </c>
      <c r="F53" s="18" t="s">
        <v>45</v>
      </c>
      <c r="G53" s="18" t="s">
        <v>45</v>
      </c>
      <c r="H53" s="49" t="s">
        <v>45</v>
      </c>
      <c r="I53" s="18" t="s">
        <v>45</v>
      </c>
      <c r="J53" s="18" t="s">
        <v>45</v>
      </c>
      <c r="K53" s="18" t="s">
        <v>471</v>
      </c>
      <c r="L53" s="18" t="s">
        <v>45</v>
      </c>
      <c r="M53" s="18" t="s">
        <v>45</v>
      </c>
      <c r="N53" s="49" t="s">
        <v>471</v>
      </c>
      <c r="O53" s="49" t="s">
        <v>45</v>
      </c>
      <c r="P53" s="18"/>
      <c r="Q53" s="18"/>
      <c r="R53" s="18"/>
      <c r="S53" s="18"/>
      <c r="T53" s="18"/>
      <c r="U53" s="18"/>
    </row>
    <row r="54" spans="1:21" x14ac:dyDescent="0.2">
      <c r="A54" s="16">
        <v>13377</v>
      </c>
      <c r="B54" s="16" t="s">
        <v>194</v>
      </c>
      <c r="C54" s="16" t="s">
        <v>194</v>
      </c>
      <c r="D54" s="17">
        <v>10.700000000000001</v>
      </c>
      <c r="E54" s="17">
        <v>5.76</v>
      </c>
      <c r="F54" s="18" t="s">
        <v>46</v>
      </c>
      <c r="G54" s="18" t="s">
        <v>470</v>
      </c>
      <c r="H54" s="49" t="s">
        <v>470</v>
      </c>
      <c r="I54" s="18" t="s">
        <v>46</v>
      </c>
      <c r="J54" s="18" t="s">
        <v>46</v>
      </c>
      <c r="K54" s="18" t="s">
        <v>470</v>
      </c>
      <c r="L54" s="18" t="s">
        <v>46</v>
      </c>
      <c r="M54" s="18" t="s">
        <v>46</v>
      </c>
      <c r="N54" s="49" t="s">
        <v>470</v>
      </c>
      <c r="O54" s="49" t="s">
        <v>470</v>
      </c>
      <c r="P54" s="18"/>
      <c r="Q54" s="18"/>
      <c r="R54" s="18"/>
      <c r="S54" s="18"/>
      <c r="T54" s="18"/>
      <c r="U54" s="18"/>
    </row>
    <row r="55" spans="1:21" ht="15" x14ac:dyDescent="0.25">
      <c r="A55" s="16">
        <v>14081</v>
      </c>
      <c r="B55" s="16" t="s">
        <v>475</v>
      </c>
      <c r="C55" s="16" t="s">
        <v>1631</v>
      </c>
      <c r="D55" s="17">
        <v>11.84</v>
      </c>
      <c r="E55" s="17">
        <v>7.1239999999999997</v>
      </c>
      <c r="F55" s="18" t="s">
        <v>46</v>
      </c>
      <c r="G55" s="18" t="s">
        <v>470</v>
      </c>
      <c r="H55" s="49" t="s">
        <v>46</v>
      </c>
      <c r="I55" s="18" t="s">
        <v>46</v>
      </c>
      <c r="J55" s="18" t="s">
        <v>46</v>
      </c>
      <c r="K55" s="18" t="s">
        <v>46</v>
      </c>
      <c r="L55" s="18" t="s">
        <v>470</v>
      </c>
      <c r="M55" s="18" t="s">
        <v>46</v>
      </c>
      <c r="N55" s="49" t="s">
        <v>46</v>
      </c>
      <c r="O55" s="49" t="s">
        <v>46</v>
      </c>
      <c r="P55" s="18"/>
      <c r="Q55" s="43" t="s">
        <v>1671</v>
      </c>
      <c r="R55" s="18"/>
      <c r="S55" s="18"/>
      <c r="T55" s="18"/>
      <c r="U55" s="18"/>
    </row>
    <row r="56" spans="1:21" x14ac:dyDescent="0.2">
      <c r="A56" s="16">
        <v>13353</v>
      </c>
      <c r="B56" s="16" t="s">
        <v>188</v>
      </c>
      <c r="C56" s="16" t="s">
        <v>188</v>
      </c>
      <c r="D56" s="17">
        <v>12.93</v>
      </c>
      <c r="E56" s="17">
        <v>5.3650000000000002</v>
      </c>
      <c r="F56" s="18" t="s">
        <v>45</v>
      </c>
      <c r="G56" s="18" t="s">
        <v>45</v>
      </c>
      <c r="H56" s="49" t="s">
        <v>45</v>
      </c>
      <c r="I56" s="18" t="s">
        <v>45</v>
      </c>
      <c r="J56" s="18" t="s">
        <v>45</v>
      </c>
      <c r="K56" s="18" t="s">
        <v>45</v>
      </c>
      <c r="L56" s="18" t="s">
        <v>45</v>
      </c>
      <c r="M56" s="18" t="s">
        <v>45</v>
      </c>
      <c r="N56" s="49" t="s">
        <v>45</v>
      </c>
      <c r="O56" s="49" t="s">
        <v>45</v>
      </c>
      <c r="P56" s="18"/>
      <c r="Q56" s="44" t="s">
        <v>1533</v>
      </c>
      <c r="R56" s="16">
        <v>183</v>
      </c>
      <c r="S56" s="45">
        <v>0.69799999999999995</v>
      </c>
      <c r="T56" s="18"/>
      <c r="U56" s="18"/>
    </row>
    <row r="57" spans="1:21" x14ac:dyDescent="0.2">
      <c r="A57" s="16">
        <v>14089</v>
      </c>
      <c r="B57" s="16" t="s">
        <v>476</v>
      </c>
      <c r="C57" s="16" t="s">
        <v>1587</v>
      </c>
      <c r="D57" s="17">
        <v>8.84</v>
      </c>
      <c r="E57" s="17">
        <v>6.0039999999999996</v>
      </c>
      <c r="F57" s="18" t="s">
        <v>45</v>
      </c>
      <c r="G57" s="18" t="s">
        <v>45</v>
      </c>
      <c r="H57" s="49" t="s">
        <v>45</v>
      </c>
      <c r="I57" s="18" t="s">
        <v>45</v>
      </c>
      <c r="J57" s="18" t="s">
        <v>45</v>
      </c>
      <c r="K57" s="18" t="s">
        <v>45</v>
      </c>
      <c r="L57" s="18" t="s">
        <v>45</v>
      </c>
      <c r="M57" s="18" t="s">
        <v>45</v>
      </c>
      <c r="N57" s="49" t="s">
        <v>45</v>
      </c>
      <c r="O57" s="49" t="s">
        <v>45</v>
      </c>
      <c r="P57" s="18"/>
      <c r="Q57" s="44" t="s">
        <v>1534</v>
      </c>
      <c r="R57" s="16">
        <v>79</v>
      </c>
      <c r="S57" s="45">
        <v>0.30199999999999999</v>
      </c>
      <c r="T57" s="18"/>
      <c r="U57" s="18"/>
    </row>
    <row r="58" spans="1:21" x14ac:dyDescent="0.2">
      <c r="A58" s="16">
        <v>12679</v>
      </c>
      <c r="B58" s="16" t="s">
        <v>477</v>
      </c>
      <c r="C58" s="16" t="s">
        <v>1632</v>
      </c>
      <c r="D58" s="17">
        <v>10.9</v>
      </c>
      <c r="E58" s="17">
        <v>5.694</v>
      </c>
      <c r="F58" s="18" t="s">
        <v>45</v>
      </c>
      <c r="G58" s="18" t="s">
        <v>45</v>
      </c>
      <c r="H58" s="49" t="s">
        <v>45</v>
      </c>
      <c r="I58" s="18" t="s">
        <v>45</v>
      </c>
      <c r="J58" s="18" t="s">
        <v>45</v>
      </c>
      <c r="K58" s="18" t="s">
        <v>45</v>
      </c>
      <c r="L58" s="18" t="s">
        <v>45</v>
      </c>
      <c r="M58" s="18" t="s">
        <v>45</v>
      </c>
      <c r="N58" s="49" t="s">
        <v>45</v>
      </c>
      <c r="O58" s="49" t="s">
        <v>45</v>
      </c>
      <c r="P58" s="18"/>
      <c r="Q58" s="18"/>
      <c r="R58" s="18"/>
      <c r="S58" s="18"/>
      <c r="T58" s="18"/>
      <c r="U58" s="18"/>
    </row>
    <row r="59" spans="1:21" x14ac:dyDescent="0.2">
      <c r="A59" s="46">
        <v>12621</v>
      </c>
      <c r="B59" s="46" t="s">
        <v>44</v>
      </c>
      <c r="C59" s="46" t="s">
        <v>44</v>
      </c>
      <c r="D59" s="47">
        <v>10.86</v>
      </c>
      <c r="E59" s="47" t="s">
        <v>422</v>
      </c>
      <c r="F59" s="48" t="s">
        <v>46</v>
      </c>
      <c r="G59" s="48" t="s">
        <v>46</v>
      </c>
      <c r="H59" s="98" t="s">
        <v>46</v>
      </c>
      <c r="I59" s="48" t="s">
        <v>46</v>
      </c>
      <c r="J59" s="48" t="s">
        <v>46</v>
      </c>
      <c r="K59" s="48" t="s">
        <v>46</v>
      </c>
      <c r="L59" s="48" t="s">
        <v>46</v>
      </c>
      <c r="M59" s="48" t="s">
        <v>46</v>
      </c>
      <c r="N59" s="98" t="s">
        <v>46</v>
      </c>
      <c r="O59" s="98" t="s">
        <v>46</v>
      </c>
      <c r="P59" s="18"/>
      <c r="Q59" s="18"/>
      <c r="R59" s="18"/>
      <c r="S59" s="18"/>
      <c r="T59" s="18"/>
      <c r="U59" s="18"/>
    </row>
    <row r="60" spans="1:21" x14ac:dyDescent="0.2">
      <c r="A60" s="16">
        <v>12553</v>
      </c>
      <c r="B60" s="16" t="s">
        <v>478</v>
      </c>
      <c r="C60" s="16" t="s">
        <v>1588</v>
      </c>
      <c r="D60" s="17">
        <v>10.14</v>
      </c>
      <c r="E60" s="17">
        <v>5.1269999999999998</v>
      </c>
      <c r="F60" s="18" t="s">
        <v>45</v>
      </c>
      <c r="G60" s="18" t="s">
        <v>45</v>
      </c>
      <c r="H60" s="49" t="s">
        <v>45</v>
      </c>
      <c r="I60" s="18" t="s">
        <v>45</v>
      </c>
      <c r="J60" s="18" t="s">
        <v>45</v>
      </c>
      <c r="K60" s="18" t="s">
        <v>45</v>
      </c>
      <c r="L60" s="18" t="s">
        <v>45</v>
      </c>
      <c r="M60" s="18" t="s">
        <v>45</v>
      </c>
      <c r="N60" s="49" t="s">
        <v>45</v>
      </c>
      <c r="O60" s="49" t="s">
        <v>45</v>
      </c>
      <c r="P60" s="18"/>
      <c r="Q60" s="18"/>
      <c r="R60" s="18"/>
      <c r="S60" s="18"/>
      <c r="T60" s="18"/>
      <c r="U60" s="18"/>
    </row>
    <row r="61" spans="1:21" x14ac:dyDescent="0.2">
      <c r="A61" s="16">
        <v>11247</v>
      </c>
      <c r="B61" s="16" t="s">
        <v>47</v>
      </c>
      <c r="C61" s="16" t="s">
        <v>47</v>
      </c>
      <c r="D61" s="17">
        <v>13.7</v>
      </c>
      <c r="E61" s="17">
        <v>6.484</v>
      </c>
      <c r="F61" s="18" t="s">
        <v>46</v>
      </c>
      <c r="G61" s="18" t="s">
        <v>46</v>
      </c>
      <c r="H61" s="49" t="s">
        <v>46</v>
      </c>
      <c r="I61" s="18" t="s">
        <v>46</v>
      </c>
      <c r="J61" s="18" t="s">
        <v>46</v>
      </c>
      <c r="K61" s="18" t="s">
        <v>46</v>
      </c>
      <c r="L61" s="18" t="s">
        <v>46</v>
      </c>
      <c r="M61" s="18" t="s">
        <v>46</v>
      </c>
      <c r="N61" s="49" t="s">
        <v>46</v>
      </c>
      <c r="O61" s="49" t="s">
        <v>46</v>
      </c>
      <c r="P61" s="18"/>
      <c r="Q61" s="18"/>
      <c r="R61" s="18"/>
      <c r="S61" s="18"/>
      <c r="T61" s="18"/>
      <c r="U61" s="18"/>
    </row>
    <row r="62" spans="1:21" x14ac:dyDescent="0.2">
      <c r="A62" s="16">
        <v>8881</v>
      </c>
      <c r="B62" s="16" t="s">
        <v>479</v>
      </c>
      <c r="C62" s="16" t="s">
        <v>1633</v>
      </c>
      <c r="D62" s="17">
        <v>10.680000000000001</v>
      </c>
      <c r="E62" s="17">
        <v>6.101</v>
      </c>
      <c r="F62" s="18" t="s">
        <v>45</v>
      </c>
      <c r="G62" s="18" t="s">
        <v>45</v>
      </c>
      <c r="H62" s="49" t="s">
        <v>45</v>
      </c>
      <c r="I62" s="18" t="s">
        <v>46</v>
      </c>
      <c r="J62" s="18" t="s">
        <v>45</v>
      </c>
      <c r="K62" s="18" t="s">
        <v>45</v>
      </c>
      <c r="L62" s="18" t="s">
        <v>45</v>
      </c>
      <c r="M62" s="18" t="s">
        <v>45</v>
      </c>
      <c r="N62" s="49" t="s">
        <v>45</v>
      </c>
      <c r="O62" s="49" t="s">
        <v>45</v>
      </c>
      <c r="P62" s="18"/>
      <c r="Q62" s="18"/>
      <c r="R62" s="18"/>
      <c r="S62" s="18"/>
      <c r="T62" s="18"/>
      <c r="U62" s="18"/>
    </row>
    <row r="63" spans="1:21" x14ac:dyDescent="0.2">
      <c r="A63" s="16">
        <v>12701</v>
      </c>
      <c r="B63" s="16" t="s">
        <v>52</v>
      </c>
      <c r="C63" s="16" t="s">
        <v>52</v>
      </c>
      <c r="D63" s="17">
        <v>12.1</v>
      </c>
      <c r="E63" s="17">
        <v>6.2050000000000001</v>
      </c>
      <c r="F63" s="18" t="s">
        <v>46</v>
      </c>
      <c r="G63" s="18" t="s">
        <v>46</v>
      </c>
      <c r="H63" s="49" t="s">
        <v>46</v>
      </c>
      <c r="I63" s="18" t="s">
        <v>46</v>
      </c>
      <c r="J63" s="18" t="s">
        <v>46</v>
      </c>
      <c r="K63" s="18" t="s">
        <v>46</v>
      </c>
      <c r="L63" s="18" t="s">
        <v>46</v>
      </c>
      <c r="M63" s="18" t="s">
        <v>46</v>
      </c>
      <c r="N63" s="49" t="s">
        <v>46</v>
      </c>
      <c r="O63" s="49" t="s">
        <v>46</v>
      </c>
      <c r="P63" s="18"/>
      <c r="Q63" s="18"/>
      <c r="R63" s="18"/>
      <c r="S63" s="18"/>
      <c r="T63" s="18"/>
      <c r="U63" s="18"/>
    </row>
    <row r="64" spans="1:21" x14ac:dyDescent="0.2">
      <c r="A64" s="16">
        <v>12755</v>
      </c>
      <c r="B64" s="16" t="s">
        <v>480</v>
      </c>
      <c r="C64" s="16" t="s">
        <v>1634</v>
      </c>
      <c r="D64" s="17" t="s">
        <v>422</v>
      </c>
      <c r="E64" s="17">
        <v>5.76</v>
      </c>
      <c r="F64" s="18" t="s">
        <v>45</v>
      </c>
      <c r="G64" s="18" t="s">
        <v>45</v>
      </c>
      <c r="H64" s="49" t="s">
        <v>45</v>
      </c>
      <c r="I64" s="18" t="s">
        <v>45</v>
      </c>
      <c r="J64" s="18" t="s">
        <v>45</v>
      </c>
      <c r="K64" s="18" t="s">
        <v>45</v>
      </c>
      <c r="L64" s="18" t="s">
        <v>45</v>
      </c>
      <c r="M64" s="18" t="s">
        <v>45</v>
      </c>
      <c r="N64" s="49" t="s">
        <v>45</v>
      </c>
      <c r="O64" s="49" t="s">
        <v>45</v>
      </c>
      <c r="P64" s="18"/>
      <c r="Q64" s="18"/>
      <c r="R64" s="18"/>
      <c r="S64" s="18"/>
      <c r="T64" s="18"/>
      <c r="U64" s="18"/>
    </row>
    <row r="65" spans="1:21" x14ac:dyDescent="0.2">
      <c r="A65" s="16">
        <v>12759</v>
      </c>
      <c r="B65" s="16" t="s">
        <v>481</v>
      </c>
      <c r="C65" s="16" t="s">
        <v>1635</v>
      </c>
      <c r="D65" s="17">
        <v>6.6599999999999993</v>
      </c>
      <c r="E65" s="17">
        <v>6.0609999999999999</v>
      </c>
      <c r="F65" s="18" t="s">
        <v>45</v>
      </c>
      <c r="G65" s="18" t="s">
        <v>45</v>
      </c>
      <c r="H65" s="49" t="s">
        <v>45</v>
      </c>
      <c r="I65" s="18" t="s">
        <v>45</v>
      </c>
      <c r="J65" s="18" t="s">
        <v>372</v>
      </c>
      <c r="K65" s="18" t="s">
        <v>45</v>
      </c>
      <c r="L65" s="18" t="s">
        <v>45</v>
      </c>
      <c r="M65" s="18" t="s">
        <v>45</v>
      </c>
      <c r="N65" s="49" t="s">
        <v>45</v>
      </c>
      <c r="O65" s="49" t="s">
        <v>45</v>
      </c>
      <c r="P65" s="18"/>
      <c r="Q65" s="18"/>
      <c r="R65" s="18"/>
      <c r="S65" s="18"/>
      <c r="T65" s="18"/>
      <c r="U65" s="18"/>
    </row>
    <row r="66" spans="1:21" x14ac:dyDescent="0.2">
      <c r="A66" s="16">
        <v>12771</v>
      </c>
      <c r="B66" s="16" t="s">
        <v>482</v>
      </c>
      <c r="C66" s="16" t="s">
        <v>1589</v>
      </c>
      <c r="D66" s="17">
        <v>7.0600000000000005</v>
      </c>
      <c r="E66" s="17">
        <v>5.5060000000000002</v>
      </c>
      <c r="F66" s="18" t="s">
        <v>45</v>
      </c>
      <c r="G66" s="18" t="s">
        <v>45</v>
      </c>
      <c r="H66" s="49" t="s">
        <v>45</v>
      </c>
      <c r="I66" s="18" t="s">
        <v>45</v>
      </c>
      <c r="J66" s="18" t="s">
        <v>45</v>
      </c>
      <c r="K66" s="18" t="s">
        <v>45</v>
      </c>
      <c r="L66" s="18" t="s">
        <v>45</v>
      </c>
      <c r="M66" s="18" t="s">
        <v>45</v>
      </c>
      <c r="N66" s="49" t="s">
        <v>45</v>
      </c>
      <c r="O66" s="49" t="s">
        <v>45</v>
      </c>
      <c r="P66" s="18"/>
      <c r="Q66" s="18"/>
      <c r="R66" s="18"/>
      <c r="S66" s="18"/>
      <c r="T66" s="18"/>
      <c r="U66" s="18"/>
    </row>
    <row r="67" spans="1:21" x14ac:dyDescent="0.2">
      <c r="A67" s="16">
        <v>12733</v>
      </c>
      <c r="B67" s="16" t="s">
        <v>54</v>
      </c>
      <c r="C67" s="16" t="s">
        <v>54</v>
      </c>
      <c r="D67" s="17">
        <v>12</v>
      </c>
      <c r="E67" s="17">
        <v>5.93</v>
      </c>
      <c r="F67" s="18" t="s">
        <v>46</v>
      </c>
      <c r="G67" s="18" t="s">
        <v>46</v>
      </c>
      <c r="H67" s="49" t="s">
        <v>46</v>
      </c>
      <c r="I67" s="18" t="s">
        <v>46</v>
      </c>
      <c r="J67" s="18" t="s">
        <v>46</v>
      </c>
      <c r="K67" s="18" t="s">
        <v>372</v>
      </c>
      <c r="L67" s="18" t="s">
        <v>46</v>
      </c>
      <c r="M67" s="18" t="s">
        <v>46</v>
      </c>
      <c r="N67" s="49" t="s">
        <v>46</v>
      </c>
      <c r="O67" s="49" t="s">
        <v>46</v>
      </c>
      <c r="P67" s="18"/>
      <c r="Q67" s="18"/>
      <c r="R67" s="18"/>
      <c r="S67" s="18"/>
      <c r="T67" s="18"/>
      <c r="U67" s="18"/>
    </row>
    <row r="68" spans="1:21" x14ac:dyDescent="0.2">
      <c r="A68" s="16">
        <v>12793</v>
      </c>
      <c r="B68" s="16" t="s">
        <v>60</v>
      </c>
      <c r="C68" s="16" t="s">
        <v>60</v>
      </c>
      <c r="D68" s="17">
        <v>10.52</v>
      </c>
      <c r="E68" s="17">
        <v>6.117</v>
      </c>
      <c r="F68" s="18" t="s">
        <v>46</v>
      </c>
      <c r="G68" s="18" t="s">
        <v>46</v>
      </c>
      <c r="H68" s="49" t="s">
        <v>46</v>
      </c>
      <c r="I68" s="18" t="s">
        <v>46</v>
      </c>
      <c r="J68" s="18" t="s">
        <v>46</v>
      </c>
      <c r="K68" s="18" t="s">
        <v>46</v>
      </c>
      <c r="L68" s="18" t="s">
        <v>46</v>
      </c>
      <c r="M68" s="18" t="s">
        <v>46</v>
      </c>
      <c r="N68" s="49" t="s">
        <v>46</v>
      </c>
      <c r="O68" s="49" t="s">
        <v>46</v>
      </c>
      <c r="P68" s="18"/>
      <c r="Q68" s="18"/>
      <c r="R68" s="18"/>
      <c r="S68" s="18"/>
      <c r="T68" s="18"/>
      <c r="U68" s="18"/>
    </row>
    <row r="69" spans="1:21" x14ac:dyDescent="0.2">
      <c r="A69" s="16">
        <v>12797</v>
      </c>
      <c r="B69" s="16" t="s">
        <v>61</v>
      </c>
      <c r="C69" s="16" t="s">
        <v>61</v>
      </c>
      <c r="D69" s="17">
        <v>10.1</v>
      </c>
      <c r="E69" s="17">
        <v>6.726</v>
      </c>
      <c r="F69" s="18" t="s">
        <v>46</v>
      </c>
      <c r="G69" s="18" t="s">
        <v>46</v>
      </c>
      <c r="H69" s="49" t="s">
        <v>46</v>
      </c>
      <c r="I69" s="18" t="s">
        <v>46</v>
      </c>
      <c r="J69" s="18" t="s">
        <v>46</v>
      </c>
      <c r="K69" s="18" t="s">
        <v>46</v>
      </c>
      <c r="L69" s="18" t="s">
        <v>46</v>
      </c>
      <c r="M69" s="18" t="s">
        <v>46</v>
      </c>
      <c r="N69" s="49" t="s">
        <v>46</v>
      </c>
      <c r="O69" s="49" t="s">
        <v>46</v>
      </c>
      <c r="P69" s="18"/>
      <c r="Q69" s="18"/>
      <c r="R69" s="18"/>
      <c r="S69" s="18"/>
      <c r="T69" s="18"/>
      <c r="U69" s="18"/>
    </row>
    <row r="70" spans="1:21" x14ac:dyDescent="0.2">
      <c r="A70" s="16">
        <v>12737</v>
      </c>
      <c r="B70" s="16" t="s">
        <v>55</v>
      </c>
      <c r="C70" s="16" t="s">
        <v>55</v>
      </c>
      <c r="D70" s="17">
        <v>10.760000000000002</v>
      </c>
      <c r="E70" s="17">
        <v>6.3479999999999999</v>
      </c>
      <c r="F70" s="18" t="s">
        <v>46</v>
      </c>
      <c r="G70" s="18" t="s">
        <v>46</v>
      </c>
      <c r="H70" s="49" t="s">
        <v>46</v>
      </c>
      <c r="I70" s="18" t="s">
        <v>46</v>
      </c>
      <c r="J70" s="18" t="s">
        <v>46</v>
      </c>
      <c r="K70" s="18" t="s">
        <v>46</v>
      </c>
      <c r="L70" s="18" t="s">
        <v>46</v>
      </c>
      <c r="M70" s="18" t="s">
        <v>46</v>
      </c>
      <c r="N70" s="49" t="s">
        <v>46</v>
      </c>
      <c r="O70" s="49" t="s">
        <v>46</v>
      </c>
      <c r="P70" s="18"/>
      <c r="Q70" s="18"/>
      <c r="R70" s="18"/>
      <c r="S70" s="18"/>
      <c r="T70" s="18"/>
      <c r="U70" s="18"/>
    </row>
    <row r="71" spans="1:21" x14ac:dyDescent="0.2">
      <c r="A71" s="16">
        <v>12801</v>
      </c>
      <c r="B71" s="16" t="s">
        <v>62</v>
      </c>
      <c r="C71" s="16" t="s">
        <v>62</v>
      </c>
      <c r="D71" s="17">
        <v>10.580000000000002</v>
      </c>
      <c r="E71" s="17">
        <v>5.851</v>
      </c>
      <c r="F71" s="18" t="s">
        <v>45</v>
      </c>
      <c r="G71" s="18" t="s">
        <v>45</v>
      </c>
      <c r="H71" s="49" t="s">
        <v>45</v>
      </c>
      <c r="I71" s="18" t="s">
        <v>45</v>
      </c>
      <c r="J71" s="18" t="s">
        <v>46</v>
      </c>
      <c r="K71" s="18" t="s">
        <v>470</v>
      </c>
      <c r="L71" s="18" t="s">
        <v>46</v>
      </c>
      <c r="M71" s="18" t="s">
        <v>46</v>
      </c>
      <c r="N71" s="49" t="s">
        <v>45</v>
      </c>
      <c r="O71" s="49" t="s">
        <v>1535</v>
      </c>
      <c r="P71" s="18"/>
      <c r="Q71" s="18"/>
      <c r="R71" s="18"/>
      <c r="S71" s="18"/>
      <c r="T71" s="18"/>
      <c r="U71" s="18"/>
    </row>
    <row r="72" spans="1:21" x14ac:dyDescent="0.2">
      <c r="A72" s="16">
        <v>12809</v>
      </c>
      <c r="B72" s="16" t="s">
        <v>64</v>
      </c>
      <c r="C72" s="16" t="s">
        <v>64</v>
      </c>
      <c r="D72" s="17">
        <v>15.680000000000001</v>
      </c>
      <c r="E72" s="17">
        <v>6.1589999999999998</v>
      </c>
      <c r="F72" s="18" t="s">
        <v>46</v>
      </c>
      <c r="G72" s="18" t="s">
        <v>46</v>
      </c>
      <c r="H72" s="49" t="s">
        <v>46</v>
      </c>
      <c r="I72" s="18" t="s">
        <v>372</v>
      </c>
      <c r="J72" s="18" t="s">
        <v>372</v>
      </c>
      <c r="K72" s="18" t="s">
        <v>46</v>
      </c>
      <c r="L72" s="18" t="s">
        <v>46</v>
      </c>
      <c r="M72" s="18" t="s">
        <v>46</v>
      </c>
      <c r="N72" s="49" t="s">
        <v>46</v>
      </c>
      <c r="O72" s="49" t="s">
        <v>46</v>
      </c>
      <c r="P72" s="18"/>
      <c r="Q72" s="18"/>
      <c r="R72" s="18"/>
      <c r="S72" s="18"/>
      <c r="T72" s="18"/>
      <c r="U72" s="18"/>
    </row>
    <row r="73" spans="1:21" x14ac:dyDescent="0.2">
      <c r="A73" s="16">
        <v>12813</v>
      </c>
      <c r="B73" s="16" t="s">
        <v>65</v>
      </c>
      <c r="C73" s="16" t="s">
        <v>65</v>
      </c>
      <c r="D73" s="17">
        <v>13.52</v>
      </c>
      <c r="E73" s="17">
        <v>6.7270000000000003</v>
      </c>
      <c r="F73" s="18" t="s">
        <v>46</v>
      </c>
      <c r="G73" s="18" t="s">
        <v>46</v>
      </c>
      <c r="H73" s="49" t="s">
        <v>46</v>
      </c>
      <c r="I73" s="18" t="s">
        <v>46</v>
      </c>
      <c r="J73" s="18" t="s">
        <v>46</v>
      </c>
      <c r="K73" s="18" t="s">
        <v>470</v>
      </c>
      <c r="L73" s="18" t="s">
        <v>46</v>
      </c>
      <c r="M73" s="18" t="s">
        <v>46</v>
      </c>
      <c r="N73" s="49" t="s">
        <v>46</v>
      </c>
      <c r="O73" s="49" t="s">
        <v>46</v>
      </c>
      <c r="P73" s="18"/>
      <c r="Q73" s="18"/>
      <c r="R73" s="18"/>
      <c r="S73" s="18"/>
      <c r="T73" s="18"/>
      <c r="U73" s="18"/>
    </row>
    <row r="74" spans="1:21" s="49" customFormat="1" x14ac:dyDescent="0.2">
      <c r="A74" s="16">
        <v>12817</v>
      </c>
      <c r="B74" s="16" t="s">
        <v>66</v>
      </c>
      <c r="C74" s="16" t="s">
        <v>66</v>
      </c>
      <c r="D74" s="17">
        <v>14.52</v>
      </c>
      <c r="E74" s="17">
        <v>6.3159999999999998</v>
      </c>
      <c r="F74" s="18" t="s">
        <v>46</v>
      </c>
      <c r="G74" s="18" t="s">
        <v>46</v>
      </c>
      <c r="H74" s="49" t="s">
        <v>46</v>
      </c>
      <c r="I74" s="18" t="s">
        <v>46</v>
      </c>
      <c r="J74" s="18" t="s">
        <v>46</v>
      </c>
      <c r="K74" s="18" t="s">
        <v>46</v>
      </c>
      <c r="L74" s="18" t="s">
        <v>46</v>
      </c>
      <c r="M74" s="18" t="s">
        <v>46</v>
      </c>
      <c r="N74" s="49" t="s">
        <v>46</v>
      </c>
      <c r="O74" s="49" t="s">
        <v>46</v>
      </c>
      <c r="P74" s="18"/>
      <c r="Q74" s="18"/>
      <c r="R74" s="18"/>
      <c r="S74" s="18"/>
      <c r="T74" s="18"/>
      <c r="U74" s="18"/>
    </row>
    <row r="75" spans="1:21" x14ac:dyDescent="0.2">
      <c r="A75" s="16">
        <v>12823</v>
      </c>
      <c r="B75" s="16" t="s">
        <v>67</v>
      </c>
      <c r="C75" s="16" t="s">
        <v>67</v>
      </c>
      <c r="D75" s="17">
        <v>12.88</v>
      </c>
      <c r="E75" s="17">
        <v>6.899</v>
      </c>
      <c r="F75" s="18" t="s">
        <v>46</v>
      </c>
      <c r="G75" s="18" t="s">
        <v>46</v>
      </c>
      <c r="H75" s="49" t="s">
        <v>46</v>
      </c>
      <c r="I75" s="18" t="s">
        <v>46</v>
      </c>
      <c r="J75" s="18" t="s">
        <v>46</v>
      </c>
      <c r="K75" s="18" t="s">
        <v>46</v>
      </c>
      <c r="L75" s="18" t="s">
        <v>46</v>
      </c>
      <c r="M75" s="18" t="s">
        <v>46</v>
      </c>
      <c r="N75" s="49" t="s">
        <v>46</v>
      </c>
      <c r="O75" s="49" t="s">
        <v>46</v>
      </c>
      <c r="P75" s="18"/>
      <c r="Q75" s="18"/>
      <c r="R75" s="18"/>
      <c r="S75" s="18"/>
      <c r="T75" s="18"/>
      <c r="U75" s="18"/>
    </row>
    <row r="76" spans="1:21" x14ac:dyDescent="0.2">
      <c r="A76" s="16">
        <v>12827</v>
      </c>
      <c r="B76" s="16" t="s">
        <v>68</v>
      </c>
      <c r="C76" s="16" t="s">
        <v>68</v>
      </c>
      <c r="D76" s="17">
        <v>12.6</v>
      </c>
      <c r="E76" s="17">
        <v>7.05</v>
      </c>
      <c r="F76" s="18" t="s">
        <v>46</v>
      </c>
      <c r="G76" s="18" t="s">
        <v>46</v>
      </c>
      <c r="H76" s="49" t="s">
        <v>46</v>
      </c>
      <c r="I76" s="18" t="s">
        <v>46</v>
      </c>
      <c r="J76" s="18" t="s">
        <v>46</v>
      </c>
      <c r="K76" s="18" t="s">
        <v>46</v>
      </c>
      <c r="L76" s="18" t="s">
        <v>46</v>
      </c>
      <c r="M76" s="18" t="s">
        <v>46</v>
      </c>
      <c r="N76" s="49" t="s">
        <v>46</v>
      </c>
      <c r="O76" s="49" t="s">
        <v>46</v>
      </c>
      <c r="P76" s="18"/>
      <c r="Q76" s="18"/>
      <c r="R76" s="18"/>
      <c r="S76" s="18"/>
      <c r="T76" s="18"/>
      <c r="U76" s="18"/>
    </row>
    <row r="77" spans="1:21" x14ac:dyDescent="0.2">
      <c r="A77" s="16">
        <v>12831</v>
      </c>
      <c r="B77" s="16" t="s">
        <v>69</v>
      </c>
      <c r="C77" s="16" t="s">
        <v>69</v>
      </c>
      <c r="D77" s="17">
        <v>12.739999999999998</v>
      </c>
      <c r="E77" s="17">
        <v>6.7130000000000001</v>
      </c>
      <c r="F77" s="18" t="s">
        <v>46</v>
      </c>
      <c r="G77" s="18" t="s">
        <v>46</v>
      </c>
      <c r="H77" s="49" t="s">
        <v>46</v>
      </c>
      <c r="I77" s="18" t="s">
        <v>46</v>
      </c>
      <c r="J77" s="18" t="s">
        <v>46</v>
      </c>
      <c r="K77" s="18" t="s">
        <v>45</v>
      </c>
      <c r="L77" s="18" t="s">
        <v>46</v>
      </c>
      <c r="M77" s="18" t="s">
        <v>46</v>
      </c>
      <c r="N77" s="49" t="s">
        <v>46</v>
      </c>
      <c r="O77" s="49" t="s">
        <v>46</v>
      </c>
      <c r="P77" s="18"/>
      <c r="Q77" s="18"/>
      <c r="R77" s="18"/>
      <c r="S77" s="18"/>
      <c r="T77" s="18"/>
      <c r="U77" s="18"/>
    </row>
    <row r="78" spans="1:21" x14ac:dyDescent="0.2">
      <c r="A78" s="16">
        <v>12835</v>
      </c>
      <c r="B78" s="16" t="s">
        <v>70</v>
      </c>
      <c r="C78" s="16" t="s">
        <v>70</v>
      </c>
      <c r="D78" s="17">
        <v>10.040000000000001</v>
      </c>
      <c r="E78" s="17">
        <v>6.0439999999999996</v>
      </c>
      <c r="F78" s="18" t="s">
        <v>46</v>
      </c>
      <c r="G78" s="18" t="s">
        <v>46</v>
      </c>
      <c r="H78" s="49" t="s">
        <v>46</v>
      </c>
      <c r="I78" s="18" t="s">
        <v>46</v>
      </c>
      <c r="J78" s="18" t="s">
        <v>46</v>
      </c>
      <c r="K78" s="18" t="s">
        <v>46</v>
      </c>
      <c r="L78" s="18" t="s">
        <v>46</v>
      </c>
      <c r="M78" s="18" t="s">
        <v>46</v>
      </c>
      <c r="N78" s="49" t="s">
        <v>46</v>
      </c>
      <c r="O78" s="49" t="s">
        <v>46</v>
      </c>
      <c r="P78" s="18"/>
      <c r="Q78" s="18"/>
      <c r="R78" s="18"/>
      <c r="S78" s="18"/>
      <c r="T78" s="18"/>
      <c r="U78" s="18"/>
    </row>
    <row r="79" spans="1:21" x14ac:dyDescent="0.2">
      <c r="A79" s="16">
        <v>12839</v>
      </c>
      <c r="B79" s="16" t="s">
        <v>71</v>
      </c>
      <c r="C79" s="16" t="s">
        <v>71</v>
      </c>
      <c r="D79" s="17">
        <v>12.3</v>
      </c>
      <c r="E79" s="17">
        <v>5.0359999999999996</v>
      </c>
      <c r="F79" s="18" t="s">
        <v>46</v>
      </c>
      <c r="G79" s="18" t="s">
        <v>372</v>
      </c>
      <c r="H79" s="49" t="s">
        <v>46</v>
      </c>
      <c r="I79" s="18" t="s">
        <v>46</v>
      </c>
      <c r="J79" s="18" t="s">
        <v>46</v>
      </c>
      <c r="K79" s="18" t="s">
        <v>46</v>
      </c>
      <c r="L79" s="50" t="s">
        <v>471</v>
      </c>
      <c r="M79" s="50" t="s">
        <v>46</v>
      </c>
      <c r="N79" s="100" t="s">
        <v>46</v>
      </c>
      <c r="O79" s="100" t="s">
        <v>46</v>
      </c>
      <c r="P79" s="18"/>
      <c r="Q79" s="18"/>
      <c r="R79" s="18"/>
      <c r="S79" s="50"/>
      <c r="T79" s="50"/>
      <c r="U79" s="50"/>
    </row>
    <row r="80" spans="1:21" x14ac:dyDescent="0.2">
      <c r="A80" s="16">
        <v>12843</v>
      </c>
      <c r="B80" s="16" t="s">
        <v>72</v>
      </c>
      <c r="C80" s="16" t="s">
        <v>72</v>
      </c>
      <c r="D80" s="17">
        <v>9.36</v>
      </c>
      <c r="E80" s="17">
        <v>6.07</v>
      </c>
      <c r="F80" s="18" t="s">
        <v>46</v>
      </c>
      <c r="G80" s="18" t="s">
        <v>45</v>
      </c>
      <c r="H80" s="49" t="s">
        <v>45</v>
      </c>
      <c r="I80" s="18" t="s">
        <v>45</v>
      </c>
      <c r="J80" s="18" t="s">
        <v>45</v>
      </c>
      <c r="K80" s="18" t="s">
        <v>45</v>
      </c>
      <c r="L80" s="18" t="s">
        <v>45</v>
      </c>
      <c r="M80" s="18" t="s">
        <v>45</v>
      </c>
      <c r="N80" s="49" t="s">
        <v>45</v>
      </c>
      <c r="O80" s="49" t="s">
        <v>46</v>
      </c>
      <c r="P80" s="18"/>
      <c r="Q80" s="18"/>
      <c r="R80" s="18"/>
      <c r="S80" s="18"/>
      <c r="T80" s="18"/>
      <c r="U80" s="18"/>
    </row>
    <row r="81" spans="1:21" x14ac:dyDescent="0.2">
      <c r="A81" s="16">
        <v>12847</v>
      </c>
      <c r="B81" s="16" t="s">
        <v>73</v>
      </c>
      <c r="C81" s="16" t="s">
        <v>73</v>
      </c>
      <c r="D81" s="17">
        <v>10.98</v>
      </c>
      <c r="E81" s="17">
        <v>6.1120000000000001</v>
      </c>
      <c r="F81" s="18" t="s">
        <v>46</v>
      </c>
      <c r="G81" s="18" t="s">
        <v>45</v>
      </c>
      <c r="H81" s="49" t="s">
        <v>45</v>
      </c>
      <c r="I81" s="18" t="s">
        <v>45</v>
      </c>
      <c r="J81" s="18" t="s">
        <v>45</v>
      </c>
      <c r="K81" s="18" t="s">
        <v>372</v>
      </c>
      <c r="L81" s="18" t="s">
        <v>45</v>
      </c>
      <c r="M81" s="18" t="s">
        <v>372</v>
      </c>
      <c r="N81" s="49" t="s">
        <v>45</v>
      </c>
      <c r="O81" s="49" t="s">
        <v>46</v>
      </c>
      <c r="P81" s="18"/>
      <c r="Q81" s="18"/>
      <c r="R81" s="18"/>
      <c r="S81" s="18"/>
      <c r="T81" s="18"/>
      <c r="U81" s="18"/>
    </row>
    <row r="82" spans="1:21" x14ac:dyDescent="0.2">
      <c r="A82" s="16">
        <v>12851</v>
      </c>
      <c r="B82" s="16" t="s">
        <v>74</v>
      </c>
      <c r="C82" s="16" t="s">
        <v>74</v>
      </c>
      <c r="D82" s="17">
        <v>14.48</v>
      </c>
      <c r="E82" s="17">
        <v>6.42</v>
      </c>
      <c r="F82" s="18" t="s">
        <v>46</v>
      </c>
      <c r="G82" s="18" t="s">
        <v>45</v>
      </c>
      <c r="H82" s="49" t="s">
        <v>45</v>
      </c>
      <c r="I82" s="18" t="s">
        <v>45</v>
      </c>
      <c r="J82" s="18" t="s">
        <v>372</v>
      </c>
      <c r="K82" s="18" t="s">
        <v>45</v>
      </c>
      <c r="L82" s="18" t="s">
        <v>45</v>
      </c>
      <c r="M82" s="18" t="s">
        <v>45</v>
      </c>
      <c r="N82" s="49" t="s">
        <v>45</v>
      </c>
      <c r="O82" s="49" t="s">
        <v>46</v>
      </c>
      <c r="P82" s="18"/>
      <c r="Q82" s="18"/>
      <c r="R82" s="18"/>
      <c r="S82" s="18"/>
      <c r="T82" s="18"/>
      <c r="U82" s="18"/>
    </row>
    <row r="83" spans="1:21" x14ac:dyDescent="0.2">
      <c r="A83" s="16">
        <v>12855</v>
      </c>
      <c r="B83" s="16" t="s">
        <v>75</v>
      </c>
      <c r="C83" s="16" t="s">
        <v>75</v>
      </c>
      <c r="D83" s="17">
        <v>10.559999999999999</v>
      </c>
      <c r="E83" s="17">
        <v>6.0439999999999996</v>
      </c>
      <c r="F83" s="18" t="s">
        <v>46</v>
      </c>
      <c r="G83" s="18" t="s">
        <v>45</v>
      </c>
      <c r="H83" s="49" t="s">
        <v>45</v>
      </c>
      <c r="I83" s="18" t="s">
        <v>45</v>
      </c>
      <c r="J83" s="18" t="s">
        <v>45</v>
      </c>
      <c r="K83" s="18" t="s">
        <v>45</v>
      </c>
      <c r="L83" s="18" t="s">
        <v>45</v>
      </c>
      <c r="M83" s="18" t="s">
        <v>45</v>
      </c>
      <c r="N83" s="49" t="s">
        <v>45</v>
      </c>
      <c r="O83" s="49" t="s">
        <v>46</v>
      </c>
      <c r="P83" s="18"/>
      <c r="Q83" s="18"/>
      <c r="R83" s="18"/>
      <c r="S83" s="18"/>
      <c r="T83" s="18"/>
      <c r="U83" s="18"/>
    </row>
    <row r="84" spans="1:21" x14ac:dyDescent="0.2">
      <c r="A84" s="16">
        <v>12861</v>
      </c>
      <c r="B84" s="16" t="s">
        <v>76</v>
      </c>
      <c r="C84" s="16" t="s">
        <v>76</v>
      </c>
      <c r="D84" s="17" t="s">
        <v>422</v>
      </c>
      <c r="E84" s="17">
        <v>6.49</v>
      </c>
      <c r="F84" s="18" t="s">
        <v>46</v>
      </c>
      <c r="G84" s="18" t="s">
        <v>46</v>
      </c>
      <c r="H84" s="49" t="s">
        <v>46</v>
      </c>
      <c r="I84" s="18" t="s">
        <v>46</v>
      </c>
      <c r="J84" s="18" t="s">
        <v>46</v>
      </c>
      <c r="K84" s="18" t="s">
        <v>46</v>
      </c>
      <c r="L84" s="51" t="s">
        <v>46</v>
      </c>
      <c r="M84" s="51" t="s">
        <v>46</v>
      </c>
      <c r="N84" s="101" t="s">
        <v>46</v>
      </c>
      <c r="O84" s="101" t="s">
        <v>46</v>
      </c>
      <c r="P84" s="51"/>
      <c r="Q84" s="51"/>
      <c r="R84" s="51"/>
      <c r="S84" s="51"/>
      <c r="T84" s="51"/>
      <c r="U84" s="51"/>
    </row>
    <row r="85" spans="1:21" x14ac:dyDescent="0.2">
      <c r="A85" s="16">
        <v>12865</v>
      </c>
      <c r="B85" s="16" t="s">
        <v>77</v>
      </c>
      <c r="C85" s="16" t="s">
        <v>77</v>
      </c>
      <c r="D85" s="17">
        <v>10.199999999999999</v>
      </c>
      <c r="E85" s="17">
        <v>6.3360000000000003</v>
      </c>
      <c r="F85" s="18" t="s">
        <v>46</v>
      </c>
      <c r="G85" s="18" t="s">
        <v>46</v>
      </c>
      <c r="H85" s="49" t="s">
        <v>46</v>
      </c>
      <c r="I85" s="18" t="s">
        <v>46</v>
      </c>
      <c r="J85" s="18" t="s">
        <v>46</v>
      </c>
      <c r="K85" s="18" t="s">
        <v>46</v>
      </c>
      <c r="L85" s="18" t="s">
        <v>46</v>
      </c>
      <c r="M85" s="18" t="s">
        <v>46</v>
      </c>
      <c r="N85" s="49" t="s">
        <v>46</v>
      </c>
      <c r="O85" s="49" t="s">
        <v>46</v>
      </c>
      <c r="P85" s="18"/>
      <c r="Q85" s="18"/>
      <c r="R85" s="18"/>
      <c r="S85" s="18"/>
      <c r="T85" s="18"/>
      <c r="U85" s="18"/>
    </row>
    <row r="86" spans="1:21" ht="17.25" customHeight="1" x14ac:dyDescent="0.3">
      <c r="A86" s="16">
        <v>12869</v>
      </c>
      <c r="B86" s="16" t="s">
        <v>78</v>
      </c>
      <c r="C86" s="16" t="s">
        <v>78</v>
      </c>
      <c r="D86" s="17">
        <v>12.06</v>
      </c>
      <c r="E86" s="17">
        <v>6.2539999999999996</v>
      </c>
      <c r="F86" s="18" t="s">
        <v>372</v>
      </c>
      <c r="G86" s="18" t="s">
        <v>372</v>
      </c>
      <c r="H86" s="49" t="s">
        <v>46</v>
      </c>
      <c r="I86" s="18" t="s">
        <v>372</v>
      </c>
      <c r="J86" s="18" t="s">
        <v>372</v>
      </c>
      <c r="K86" s="52" t="s">
        <v>471</v>
      </c>
      <c r="L86" s="50" t="s">
        <v>471</v>
      </c>
      <c r="M86" s="50" t="s">
        <v>372</v>
      </c>
      <c r="N86" s="100" t="s">
        <v>372</v>
      </c>
      <c r="O86" s="100" t="s">
        <v>46</v>
      </c>
      <c r="P86" s="50"/>
      <c r="Q86" s="50"/>
      <c r="R86" s="50"/>
      <c r="S86" s="50"/>
      <c r="T86" s="50"/>
      <c r="U86" s="50"/>
    </row>
    <row r="87" spans="1:21" x14ac:dyDescent="0.2">
      <c r="A87" s="16">
        <v>12873</v>
      </c>
      <c r="B87" s="16" t="s">
        <v>79</v>
      </c>
      <c r="C87" s="16" t="s">
        <v>79</v>
      </c>
      <c r="D87" s="17">
        <v>12.959999999999999</v>
      </c>
      <c r="E87" s="17">
        <v>6.2869999999999999</v>
      </c>
      <c r="F87" s="18" t="s">
        <v>46</v>
      </c>
      <c r="G87" s="18" t="s">
        <v>46</v>
      </c>
      <c r="H87" s="49" t="s">
        <v>46</v>
      </c>
      <c r="I87" s="18" t="s">
        <v>46</v>
      </c>
      <c r="J87" s="18" t="s">
        <v>46</v>
      </c>
      <c r="K87" s="18" t="s">
        <v>46</v>
      </c>
      <c r="L87" s="18" t="s">
        <v>46</v>
      </c>
      <c r="M87" s="18" t="s">
        <v>46</v>
      </c>
      <c r="N87" s="49" t="s">
        <v>46</v>
      </c>
      <c r="O87" s="49" t="s">
        <v>46</v>
      </c>
      <c r="P87" s="18"/>
      <c r="Q87" s="18"/>
      <c r="R87" s="18"/>
      <c r="S87" s="18"/>
      <c r="T87" s="18"/>
      <c r="U87" s="18"/>
    </row>
    <row r="88" spans="1:21" x14ac:dyDescent="0.2">
      <c r="A88" s="16">
        <v>12877</v>
      </c>
      <c r="B88" s="16" t="s">
        <v>80</v>
      </c>
      <c r="C88" s="16" t="s">
        <v>80</v>
      </c>
      <c r="D88" s="17">
        <v>11.84</v>
      </c>
      <c r="E88" s="17">
        <v>6.375</v>
      </c>
      <c r="F88" s="18" t="s">
        <v>46</v>
      </c>
      <c r="G88" s="18" t="s">
        <v>45</v>
      </c>
      <c r="H88" s="49" t="s">
        <v>46</v>
      </c>
      <c r="I88" s="18" t="s">
        <v>46</v>
      </c>
      <c r="J88" s="18" t="s">
        <v>45</v>
      </c>
      <c r="K88" s="18" t="s">
        <v>46</v>
      </c>
      <c r="L88" s="18" t="s">
        <v>45</v>
      </c>
      <c r="M88" s="18" t="s">
        <v>46</v>
      </c>
      <c r="N88" s="49" t="s">
        <v>45</v>
      </c>
      <c r="O88" s="49" t="s">
        <v>46</v>
      </c>
      <c r="P88" s="18"/>
      <c r="Q88" s="18"/>
      <c r="R88" s="18"/>
      <c r="S88" s="18"/>
      <c r="T88" s="18"/>
      <c r="U88" s="18"/>
    </row>
    <row r="89" spans="1:21" x14ac:dyDescent="0.2">
      <c r="A89" s="16">
        <v>12881</v>
      </c>
      <c r="B89" s="16" t="s">
        <v>81</v>
      </c>
      <c r="C89" s="16" t="s">
        <v>81</v>
      </c>
      <c r="D89" s="17">
        <v>10.14</v>
      </c>
      <c r="E89" s="17">
        <v>6.2169999999999996</v>
      </c>
      <c r="F89" s="18" t="s">
        <v>46</v>
      </c>
      <c r="G89" s="18" t="s">
        <v>46</v>
      </c>
      <c r="H89" s="49" t="s">
        <v>46</v>
      </c>
      <c r="I89" s="18" t="s">
        <v>45</v>
      </c>
      <c r="J89" s="18" t="s">
        <v>46</v>
      </c>
      <c r="K89" s="18" t="s">
        <v>46</v>
      </c>
      <c r="L89" s="18" t="s">
        <v>46</v>
      </c>
      <c r="M89" s="18" t="s">
        <v>46</v>
      </c>
      <c r="N89" s="49" t="s">
        <v>46</v>
      </c>
      <c r="O89" s="49" t="s">
        <v>46</v>
      </c>
      <c r="P89" s="18"/>
      <c r="Q89" s="18"/>
      <c r="R89" s="18"/>
      <c r="S89" s="18"/>
      <c r="T89" s="18"/>
      <c r="U89" s="18"/>
    </row>
    <row r="90" spans="1:21" x14ac:dyDescent="0.2">
      <c r="A90" s="16">
        <v>12885</v>
      </c>
      <c r="B90" s="16" t="s">
        <v>82</v>
      </c>
      <c r="C90" s="16" t="s">
        <v>82</v>
      </c>
      <c r="D90" s="17">
        <v>14.040000000000001</v>
      </c>
      <c r="E90" s="17">
        <v>6.25</v>
      </c>
      <c r="F90" s="18" t="s">
        <v>46</v>
      </c>
      <c r="G90" s="18" t="s">
        <v>46</v>
      </c>
      <c r="H90" s="49" t="s">
        <v>46</v>
      </c>
      <c r="I90" s="18" t="s">
        <v>372</v>
      </c>
      <c r="J90" s="18" t="s">
        <v>372</v>
      </c>
      <c r="K90" s="18" t="s">
        <v>46</v>
      </c>
      <c r="L90" s="18" t="s">
        <v>46</v>
      </c>
      <c r="M90" s="18" t="s">
        <v>46</v>
      </c>
      <c r="N90" s="49" t="s">
        <v>46</v>
      </c>
      <c r="O90" s="49" t="s">
        <v>46</v>
      </c>
      <c r="P90" s="18"/>
      <c r="Q90" s="18"/>
      <c r="R90" s="18"/>
      <c r="S90" s="18"/>
      <c r="T90" s="18"/>
      <c r="U90" s="18"/>
    </row>
    <row r="91" spans="1:21" x14ac:dyDescent="0.2">
      <c r="A91" s="16">
        <v>12889</v>
      </c>
      <c r="B91" s="16" t="s">
        <v>83</v>
      </c>
      <c r="C91" s="16" t="s">
        <v>83</v>
      </c>
      <c r="D91" s="17">
        <v>12.74</v>
      </c>
      <c r="E91" s="17">
        <v>6.5640000000000001</v>
      </c>
      <c r="F91" s="18" t="s">
        <v>46</v>
      </c>
      <c r="G91" s="18" t="s">
        <v>46</v>
      </c>
      <c r="H91" s="49" t="s">
        <v>46</v>
      </c>
      <c r="I91" s="18" t="s">
        <v>372</v>
      </c>
      <c r="J91" s="18" t="s">
        <v>46</v>
      </c>
      <c r="K91" s="18" t="s">
        <v>46</v>
      </c>
      <c r="L91" s="18" t="s">
        <v>46</v>
      </c>
      <c r="M91" s="18" t="s">
        <v>46</v>
      </c>
      <c r="N91" s="49" t="s">
        <v>46</v>
      </c>
      <c r="O91" s="49" t="s">
        <v>46</v>
      </c>
      <c r="P91" s="18"/>
      <c r="Q91" s="18"/>
      <c r="R91" s="18"/>
      <c r="S91" s="18"/>
      <c r="T91" s="18"/>
      <c r="U91" s="18"/>
    </row>
    <row r="92" spans="1:21" x14ac:dyDescent="0.2">
      <c r="A92" s="16">
        <v>12893</v>
      </c>
      <c r="B92" s="16" t="s">
        <v>84</v>
      </c>
      <c r="C92" s="16" t="s">
        <v>84</v>
      </c>
      <c r="D92" s="17">
        <v>10.02</v>
      </c>
      <c r="E92" s="17">
        <v>6.274</v>
      </c>
      <c r="F92" s="18" t="s">
        <v>46</v>
      </c>
      <c r="G92" s="18" t="s">
        <v>46</v>
      </c>
      <c r="H92" s="49" t="s">
        <v>46</v>
      </c>
      <c r="I92" s="18" t="s">
        <v>46</v>
      </c>
      <c r="J92" s="18" t="s">
        <v>46</v>
      </c>
      <c r="K92" s="18" t="s">
        <v>46</v>
      </c>
      <c r="L92" s="18" t="s">
        <v>46</v>
      </c>
      <c r="M92" s="18" t="s">
        <v>46</v>
      </c>
      <c r="N92" s="49" t="s">
        <v>46</v>
      </c>
      <c r="O92" s="49" t="s">
        <v>46</v>
      </c>
      <c r="P92" s="18"/>
      <c r="Q92" s="18"/>
      <c r="R92" s="18"/>
      <c r="S92" s="18"/>
      <c r="T92" s="18"/>
      <c r="U92" s="18"/>
    </row>
    <row r="93" spans="1:21" x14ac:dyDescent="0.2">
      <c r="A93" s="16">
        <v>12897</v>
      </c>
      <c r="B93" s="16" t="s">
        <v>85</v>
      </c>
      <c r="C93" s="16" t="s">
        <v>85</v>
      </c>
      <c r="D93" s="17">
        <v>12.26</v>
      </c>
      <c r="E93" s="17">
        <v>6.7329999999999997</v>
      </c>
      <c r="F93" s="18" t="s">
        <v>46</v>
      </c>
      <c r="G93" s="18" t="s">
        <v>45</v>
      </c>
      <c r="H93" s="49" t="s">
        <v>46</v>
      </c>
      <c r="I93" s="18" t="s">
        <v>45</v>
      </c>
      <c r="J93" s="18" t="s">
        <v>45</v>
      </c>
      <c r="K93" s="18" t="s">
        <v>45</v>
      </c>
      <c r="L93" s="18" t="s">
        <v>45</v>
      </c>
      <c r="M93" s="18" t="s">
        <v>45</v>
      </c>
      <c r="N93" s="49" t="s">
        <v>45</v>
      </c>
      <c r="O93" s="49" t="s">
        <v>45</v>
      </c>
      <c r="P93" s="18"/>
      <c r="Q93" s="18"/>
      <c r="R93" s="18"/>
      <c r="S93" s="18"/>
      <c r="T93" s="18"/>
      <c r="U93" s="18"/>
    </row>
    <row r="94" spans="1:21" x14ac:dyDescent="0.2">
      <c r="A94" s="16">
        <v>12903</v>
      </c>
      <c r="B94" s="16" t="s">
        <v>86</v>
      </c>
      <c r="C94" s="16" t="s">
        <v>86</v>
      </c>
      <c r="D94" s="17">
        <v>10.8</v>
      </c>
      <c r="E94" s="17">
        <v>6.0540000000000003</v>
      </c>
      <c r="F94" s="18" t="s">
        <v>46</v>
      </c>
      <c r="G94" s="18" t="s">
        <v>45</v>
      </c>
      <c r="H94" s="49" t="s">
        <v>45</v>
      </c>
      <c r="I94" s="18" t="s">
        <v>45</v>
      </c>
      <c r="J94" s="18" t="s">
        <v>372</v>
      </c>
      <c r="K94" s="18" t="s">
        <v>45</v>
      </c>
      <c r="L94" s="18" t="s">
        <v>45</v>
      </c>
      <c r="M94" s="18" t="s">
        <v>45</v>
      </c>
      <c r="N94" s="49" t="s">
        <v>45</v>
      </c>
      <c r="O94" s="49" t="s">
        <v>46</v>
      </c>
      <c r="P94" s="18"/>
      <c r="Q94" s="18"/>
      <c r="R94" s="18"/>
      <c r="S94" s="18"/>
      <c r="T94" s="18"/>
      <c r="U94" s="18"/>
    </row>
    <row r="95" spans="1:21" x14ac:dyDescent="0.2">
      <c r="A95" s="16">
        <v>12907</v>
      </c>
      <c r="B95" s="16" t="s">
        <v>87</v>
      </c>
      <c r="C95" s="16" t="s">
        <v>87</v>
      </c>
      <c r="D95" s="17">
        <v>11.299999999999999</v>
      </c>
      <c r="E95" s="17">
        <v>7.2519999999999998</v>
      </c>
      <c r="F95" s="18" t="s">
        <v>46</v>
      </c>
      <c r="G95" s="18" t="s">
        <v>45</v>
      </c>
      <c r="H95" s="49" t="s">
        <v>45</v>
      </c>
      <c r="I95" s="18" t="s">
        <v>45</v>
      </c>
      <c r="J95" s="18" t="s">
        <v>45</v>
      </c>
      <c r="K95" s="18" t="s">
        <v>45</v>
      </c>
      <c r="L95" s="18" t="s">
        <v>45</v>
      </c>
      <c r="M95" s="18" t="s">
        <v>45</v>
      </c>
      <c r="N95" s="49" t="s">
        <v>45</v>
      </c>
      <c r="O95" s="49" t="s">
        <v>46</v>
      </c>
      <c r="P95" s="18"/>
      <c r="Q95" s="18"/>
      <c r="R95" s="18"/>
      <c r="S95" s="18"/>
      <c r="T95" s="18"/>
      <c r="U95" s="18"/>
    </row>
    <row r="96" spans="1:21" x14ac:dyDescent="0.2">
      <c r="A96" s="16">
        <v>12911</v>
      </c>
      <c r="B96" s="16" t="s">
        <v>88</v>
      </c>
      <c r="C96" s="16" t="s">
        <v>88</v>
      </c>
      <c r="D96" s="17">
        <v>15.539999999999997</v>
      </c>
      <c r="E96" s="17">
        <v>6.9729999999999999</v>
      </c>
      <c r="F96" s="18" t="s">
        <v>46</v>
      </c>
      <c r="G96" s="18" t="s">
        <v>45</v>
      </c>
      <c r="H96" s="49" t="s">
        <v>46</v>
      </c>
      <c r="I96" s="18" t="s">
        <v>46</v>
      </c>
      <c r="J96" s="18" t="s">
        <v>45</v>
      </c>
      <c r="K96" s="18" t="s">
        <v>45</v>
      </c>
      <c r="L96" s="18" t="s">
        <v>45</v>
      </c>
      <c r="M96" s="18" t="s">
        <v>45</v>
      </c>
      <c r="N96" s="49" t="s">
        <v>45</v>
      </c>
      <c r="O96" s="49" t="s">
        <v>46</v>
      </c>
      <c r="P96" s="18"/>
      <c r="Q96" s="18"/>
      <c r="R96" s="18"/>
      <c r="S96" s="18"/>
      <c r="T96" s="18"/>
      <c r="U96" s="18"/>
    </row>
    <row r="97" spans="1:21" x14ac:dyDescent="0.2">
      <c r="A97" s="16">
        <v>12915</v>
      </c>
      <c r="B97" s="16" t="s">
        <v>89</v>
      </c>
      <c r="C97" s="16" t="s">
        <v>89</v>
      </c>
      <c r="D97" s="17">
        <v>16.033333333333331</v>
      </c>
      <c r="E97" s="17">
        <v>7.4589999999999996</v>
      </c>
      <c r="F97" s="18" t="s">
        <v>46</v>
      </c>
      <c r="G97" s="18" t="s">
        <v>45</v>
      </c>
      <c r="H97" s="49" t="s">
        <v>45</v>
      </c>
      <c r="I97" s="18" t="s">
        <v>45</v>
      </c>
      <c r="J97" s="18" t="s">
        <v>45</v>
      </c>
      <c r="K97" s="18" t="s">
        <v>45</v>
      </c>
      <c r="L97" s="18" t="s">
        <v>45</v>
      </c>
      <c r="M97" s="18" t="s">
        <v>45</v>
      </c>
      <c r="N97" s="49" t="s">
        <v>45</v>
      </c>
      <c r="O97" s="49" t="s">
        <v>46</v>
      </c>
      <c r="P97" s="18"/>
      <c r="Q97" s="18"/>
      <c r="R97" s="18"/>
      <c r="S97" s="18"/>
      <c r="T97" s="18"/>
      <c r="U97" s="18"/>
    </row>
    <row r="98" spans="1:21" x14ac:dyDescent="0.2">
      <c r="A98" s="16">
        <v>12919</v>
      </c>
      <c r="B98" s="16" t="s">
        <v>90</v>
      </c>
      <c r="C98" s="16" t="s">
        <v>90</v>
      </c>
      <c r="D98" s="17" t="s">
        <v>422</v>
      </c>
      <c r="E98" s="17">
        <v>7.343</v>
      </c>
      <c r="F98" s="18" t="s">
        <v>46</v>
      </c>
      <c r="G98" s="18" t="s">
        <v>45</v>
      </c>
      <c r="H98" s="49" t="s">
        <v>45</v>
      </c>
      <c r="I98" s="18" t="s">
        <v>45</v>
      </c>
      <c r="J98" s="18" t="s">
        <v>45</v>
      </c>
      <c r="K98" s="18" t="s">
        <v>45</v>
      </c>
      <c r="L98" s="18" t="s">
        <v>45</v>
      </c>
      <c r="M98" s="18" t="s">
        <v>45</v>
      </c>
      <c r="N98" s="49" t="s">
        <v>45</v>
      </c>
      <c r="O98" s="49" t="s">
        <v>46</v>
      </c>
      <c r="P98" s="18"/>
      <c r="Q98" s="18"/>
      <c r="R98" s="18"/>
      <c r="S98" s="18"/>
      <c r="T98" s="18"/>
      <c r="U98" s="18"/>
    </row>
    <row r="99" spans="1:21" x14ac:dyDescent="0.2">
      <c r="A99" s="16">
        <v>12923</v>
      </c>
      <c r="B99" s="16" t="s">
        <v>91</v>
      </c>
      <c r="C99" s="16" t="s">
        <v>91</v>
      </c>
      <c r="D99" s="17">
        <v>7.5200000000000005</v>
      </c>
      <c r="E99" s="17">
        <v>7.5259999999999998</v>
      </c>
      <c r="F99" s="18" t="s">
        <v>46</v>
      </c>
      <c r="G99" s="18" t="s">
        <v>45</v>
      </c>
      <c r="H99" s="49" t="s">
        <v>45</v>
      </c>
      <c r="I99" s="18" t="s">
        <v>45</v>
      </c>
      <c r="J99" s="18" t="s">
        <v>45</v>
      </c>
      <c r="K99" s="18" t="s">
        <v>45</v>
      </c>
      <c r="L99" s="18" t="s">
        <v>45</v>
      </c>
      <c r="M99" s="18" t="s">
        <v>45</v>
      </c>
      <c r="N99" s="49" t="s">
        <v>45</v>
      </c>
      <c r="O99" s="49" t="s">
        <v>46</v>
      </c>
      <c r="P99" s="18"/>
      <c r="Q99" s="18"/>
      <c r="R99" s="18"/>
      <c r="S99" s="18"/>
      <c r="T99" s="18"/>
      <c r="U99" s="18"/>
    </row>
    <row r="100" spans="1:21" x14ac:dyDescent="0.2">
      <c r="A100" s="16">
        <v>12927</v>
      </c>
      <c r="B100" s="16" t="s">
        <v>92</v>
      </c>
      <c r="C100" s="16" t="s">
        <v>92</v>
      </c>
      <c r="D100" s="17">
        <v>11.3</v>
      </c>
      <c r="E100" s="17">
        <v>6.3849999999999998</v>
      </c>
      <c r="F100" s="18" t="s">
        <v>46</v>
      </c>
      <c r="G100" s="18" t="s">
        <v>470</v>
      </c>
      <c r="H100" s="49" t="s">
        <v>46</v>
      </c>
      <c r="I100" s="18" t="s">
        <v>46</v>
      </c>
      <c r="J100" s="18" t="s">
        <v>46</v>
      </c>
      <c r="K100" s="18" t="s">
        <v>46</v>
      </c>
      <c r="L100" s="18" t="s">
        <v>46</v>
      </c>
      <c r="M100" s="18" t="s">
        <v>46</v>
      </c>
      <c r="N100" s="49" t="s">
        <v>46</v>
      </c>
      <c r="O100" s="49" t="s">
        <v>46</v>
      </c>
      <c r="P100" s="18"/>
      <c r="Q100" s="18"/>
      <c r="R100" s="18"/>
      <c r="S100" s="18"/>
      <c r="T100" s="18"/>
      <c r="U100" s="18"/>
    </row>
    <row r="101" spans="1:21" x14ac:dyDescent="0.2">
      <c r="A101" s="16">
        <v>12931</v>
      </c>
      <c r="B101" s="16" t="s">
        <v>93</v>
      </c>
      <c r="C101" s="16" t="s">
        <v>93</v>
      </c>
      <c r="D101" s="17">
        <v>10.566666666666666</v>
      </c>
      <c r="E101" s="17">
        <v>6.7240000000000002</v>
      </c>
      <c r="F101" s="18" t="s">
        <v>45</v>
      </c>
      <c r="G101" s="18" t="s">
        <v>45</v>
      </c>
      <c r="H101" s="49" t="s">
        <v>45</v>
      </c>
      <c r="I101" s="18" t="s">
        <v>45</v>
      </c>
      <c r="J101" s="18" t="s">
        <v>45</v>
      </c>
      <c r="K101" s="18" t="s">
        <v>45</v>
      </c>
      <c r="L101" s="18" t="s">
        <v>45</v>
      </c>
      <c r="M101" s="18" t="s">
        <v>45</v>
      </c>
      <c r="N101" s="49" t="s">
        <v>45</v>
      </c>
      <c r="O101" s="49" t="s">
        <v>45</v>
      </c>
      <c r="P101" s="18"/>
      <c r="Q101" s="18"/>
      <c r="R101" s="18"/>
      <c r="S101" s="18"/>
      <c r="T101" s="18"/>
      <c r="U101" s="18"/>
    </row>
    <row r="102" spans="1:21" x14ac:dyDescent="0.2">
      <c r="A102" s="16">
        <v>12935</v>
      </c>
      <c r="B102" s="16" t="s">
        <v>94</v>
      </c>
      <c r="C102" s="16" t="s">
        <v>94</v>
      </c>
      <c r="D102" s="17">
        <v>10.220000000000001</v>
      </c>
      <c r="E102" s="17">
        <v>7.109</v>
      </c>
      <c r="F102" s="18" t="s">
        <v>46</v>
      </c>
      <c r="G102" s="18" t="s">
        <v>45</v>
      </c>
      <c r="H102" s="49" t="s">
        <v>46</v>
      </c>
      <c r="I102" s="18" t="s">
        <v>46</v>
      </c>
      <c r="J102" s="18" t="s">
        <v>46</v>
      </c>
      <c r="K102" s="18" t="s">
        <v>469</v>
      </c>
      <c r="L102" s="18" t="s">
        <v>45</v>
      </c>
      <c r="M102" s="18" t="s">
        <v>46</v>
      </c>
      <c r="N102" s="49" t="s">
        <v>45</v>
      </c>
      <c r="O102" s="49" t="s">
        <v>46</v>
      </c>
      <c r="P102" s="18"/>
      <c r="Q102" s="18"/>
      <c r="R102" s="18"/>
      <c r="S102" s="18"/>
      <c r="T102" s="18"/>
      <c r="U102" s="18"/>
    </row>
    <row r="103" spans="1:21" x14ac:dyDescent="0.2">
      <c r="A103" s="16">
        <v>12941</v>
      </c>
      <c r="B103" s="16" t="s">
        <v>95</v>
      </c>
      <c r="C103" s="16" t="s">
        <v>95</v>
      </c>
      <c r="D103" s="17">
        <v>15.040000000000001</v>
      </c>
      <c r="E103" s="17">
        <v>6.8769999999999998</v>
      </c>
      <c r="F103" s="18" t="s">
        <v>46</v>
      </c>
      <c r="G103" s="18" t="s">
        <v>46</v>
      </c>
      <c r="H103" s="49" t="s">
        <v>46</v>
      </c>
      <c r="I103" s="18" t="s">
        <v>46</v>
      </c>
      <c r="J103" s="18" t="s">
        <v>46</v>
      </c>
      <c r="K103" s="18" t="s">
        <v>46</v>
      </c>
      <c r="L103" s="18" t="s">
        <v>46</v>
      </c>
      <c r="M103" s="18" t="s">
        <v>46</v>
      </c>
      <c r="N103" s="49" t="s">
        <v>46</v>
      </c>
      <c r="O103" s="49" t="s">
        <v>46</v>
      </c>
      <c r="P103" s="18"/>
      <c r="Q103" s="18"/>
      <c r="R103" s="18"/>
      <c r="S103" s="18"/>
      <c r="T103" s="18"/>
      <c r="U103" s="18"/>
    </row>
    <row r="104" spans="1:21" x14ac:dyDescent="0.2">
      <c r="A104" s="16">
        <v>12945</v>
      </c>
      <c r="B104" s="16" t="s">
        <v>96</v>
      </c>
      <c r="C104" s="16" t="s">
        <v>96</v>
      </c>
      <c r="D104" s="17" t="s">
        <v>422</v>
      </c>
      <c r="E104" s="17">
        <v>7.1520000000000001</v>
      </c>
      <c r="F104" s="18" t="s">
        <v>46</v>
      </c>
      <c r="G104" s="18" t="s">
        <v>46</v>
      </c>
      <c r="H104" s="49" t="s">
        <v>46</v>
      </c>
      <c r="I104" s="18" t="s">
        <v>46</v>
      </c>
      <c r="J104" s="18" t="s">
        <v>46</v>
      </c>
      <c r="K104" s="18" t="s">
        <v>46</v>
      </c>
      <c r="L104" s="18" t="s">
        <v>46</v>
      </c>
      <c r="M104" s="18" t="s">
        <v>46</v>
      </c>
      <c r="N104" s="49" t="s">
        <v>46</v>
      </c>
      <c r="O104" s="49" t="s">
        <v>46</v>
      </c>
      <c r="P104" s="18"/>
      <c r="Q104" s="18"/>
      <c r="R104" s="18"/>
      <c r="S104" s="18"/>
      <c r="T104" s="18"/>
      <c r="U104" s="18"/>
    </row>
    <row r="105" spans="1:21" x14ac:dyDescent="0.2">
      <c r="A105" s="16">
        <v>12949</v>
      </c>
      <c r="B105" s="16" t="s">
        <v>97</v>
      </c>
      <c r="C105" s="16" t="s">
        <v>97</v>
      </c>
      <c r="D105" s="17">
        <v>11.559999999999999</v>
      </c>
      <c r="E105" s="17">
        <v>6.6820000000000004</v>
      </c>
      <c r="F105" s="18" t="s">
        <v>46</v>
      </c>
      <c r="G105" s="18" t="s">
        <v>45</v>
      </c>
      <c r="H105" s="49" t="s">
        <v>45</v>
      </c>
      <c r="I105" s="18" t="s">
        <v>45</v>
      </c>
      <c r="J105" s="18" t="s">
        <v>45</v>
      </c>
      <c r="K105" s="18" t="s">
        <v>45</v>
      </c>
      <c r="L105" s="18" t="s">
        <v>45</v>
      </c>
      <c r="M105" s="18" t="s">
        <v>45</v>
      </c>
      <c r="N105" s="49" t="s">
        <v>45</v>
      </c>
      <c r="O105" s="49" t="s">
        <v>46</v>
      </c>
      <c r="P105" s="18"/>
      <c r="Q105" s="18"/>
      <c r="R105" s="18"/>
      <c r="S105" s="18"/>
      <c r="T105" s="18"/>
      <c r="U105" s="18"/>
    </row>
    <row r="106" spans="1:21" x14ac:dyDescent="0.2">
      <c r="A106" s="16">
        <v>12953</v>
      </c>
      <c r="B106" s="16" t="s">
        <v>98</v>
      </c>
      <c r="C106" s="16" t="s">
        <v>98</v>
      </c>
      <c r="D106" s="17">
        <v>12.199999999999998</v>
      </c>
      <c r="E106" s="17">
        <v>7.0049999999999999</v>
      </c>
      <c r="F106" s="18" t="s">
        <v>46</v>
      </c>
      <c r="G106" s="18" t="s">
        <v>46</v>
      </c>
      <c r="H106" s="49" t="s">
        <v>46</v>
      </c>
      <c r="I106" s="18" t="s">
        <v>46</v>
      </c>
      <c r="J106" s="18" t="s">
        <v>46</v>
      </c>
      <c r="K106" s="18" t="s">
        <v>46</v>
      </c>
      <c r="L106" s="18" t="s">
        <v>46</v>
      </c>
      <c r="M106" s="18" t="s">
        <v>46</v>
      </c>
      <c r="N106" s="49" t="s">
        <v>46</v>
      </c>
      <c r="O106" s="49" t="s">
        <v>46</v>
      </c>
      <c r="P106" s="18"/>
      <c r="Q106" s="18"/>
      <c r="R106" s="18"/>
      <c r="S106" s="18"/>
      <c r="T106" s="18"/>
      <c r="U106" s="18"/>
    </row>
    <row r="107" spans="1:21" x14ac:dyDescent="0.2">
      <c r="A107" s="16">
        <v>12957</v>
      </c>
      <c r="B107" s="16" t="s">
        <v>99</v>
      </c>
      <c r="C107" s="16" t="s">
        <v>99</v>
      </c>
      <c r="D107" s="17" t="s">
        <v>422</v>
      </c>
      <c r="E107" s="17">
        <v>6.1289999999999996</v>
      </c>
      <c r="F107" s="18" t="s">
        <v>46</v>
      </c>
      <c r="G107" s="18" t="s">
        <v>45</v>
      </c>
      <c r="H107" s="49" t="s">
        <v>46</v>
      </c>
      <c r="I107" s="18" t="s">
        <v>45</v>
      </c>
      <c r="J107" s="51" t="s">
        <v>45</v>
      </c>
      <c r="K107" s="51" t="s">
        <v>45</v>
      </c>
      <c r="L107" s="18" t="s">
        <v>45</v>
      </c>
      <c r="M107" s="18" t="s">
        <v>45</v>
      </c>
      <c r="N107" s="49" t="s">
        <v>46</v>
      </c>
      <c r="O107" s="49" t="s">
        <v>46</v>
      </c>
      <c r="P107" s="18"/>
      <c r="Q107" s="18"/>
      <c r="R107" s="18"/>
      <c r="S107" s="18"/>
      <c r="T107" s="18"/>
      <c r="U107" s="18"/>
    </row>
    <row r="108" spans="1:21" ht="15" customHeight="1" x14ac:dyDescent="0.2">
      <c r="A108" s="16">
        <v>12961</v>
      </c>
      <c r="B108" s="16" t="s">
        <v>100</v>
      </c>
      <c r="C108" s="16" t="s">
        <v>100</v>
      </c>
      <c r="D108" s="17">
        <v>9.7200000000000024</v>
      </c>
      <c r="E108" s="17">
        <v>5.7679999999999998</v>
      </c>
      <c r="F108" s="18" t="s">
        <v>45</v>
      </c>
      <c r="G108" s="18" t="s">
        <v>45</v>
      </c>
      <c r="H108" s="49" t="s">
        <v>45</v>
      </c>
      <c r="I108" s="18" t="s">
        <v>45</v>
      </c>
      <c r="J108" s="18" t="s">
        <v>372</v>
      </c>
      <c r="K108" s="18" t="s">
        <v>46</v>
      </c>
      <c r="L108" s="18" t="s">
        <v>46</v>
      </c>
      <c r="M108" s="18" t="s">
        <v>46</v>
      </c>
      <c r="N108" s="49" t="s">
        <v>45</v>
      </c>
      <c r="O108" s="49" t="s">
        <v>46</v>
      </c>
      <c r="P108" s="18"/>
      <c r="Q108" s="18"/>
      <c r="R108" s="18"/>
      <c r="S108" s="18"/>
      <c r="T108" s="18"/>
      <c r="U108" s="18"/>
    </row>
    <row r="109" spans="1:21" x14ac:dyDescent="0.2">
      <c r="A109" s="16">
        <v>12965</v>
      </c>
      <c r="B109" s="16" t="s">
        <v>101</v>
      </c>
      <c r="C109" s="16" t="s">
        <v>101</v>
      </c>
      <c r="D109" s="17">
        <v>12.8</v>
      </c>
      <c r="E109" s="17">
        <v>5.78</v>
      </c>
      <c r="F109" s="18" t="s">
        <v>46</v>
      </c>
      <c r="G109" s="18" t="s">
        <v>46</v>
      </c>
      <c r="H109" s="49" t="s">
        <v>46</v>
      </c>
      <c r="I109" s="18" t="s">
        <v>46</v>
      </c>
      <c r="J109" s="18" t="s">
        <v>46</v>
      </c>
      <c r="K109" s="18" t="s">
        <v>46</v>
      </c>
      <c r="L109" s="18" t="s">
        <v>46</v>
      </c>
      <c r="M109" s="18" t="s">
        <v>46</v>
      </c>
      <c r="N109" s="49" t="s">
        <v>46</v>
      </c>
      <c r="O109" s="49" t="s">
        <v>46</v>
      </c>
      <c r="P109" s="18"/>
      <c r="Q109" s="18"/>
      <c r="R109" s="18"/>
      <c r="S109" s="18"/>
      <c r="T109" s="18"/>
      <c r="U109" s="18"/>
    </row>
    <row r="110" spans="1:21" x14ac:dyDescent="0.2">
      <c r="A110" s="16">
        <v>12969</v>
      </c>
      <c r="B110" s="16" t="s">
        <v>102</v>
      </c>
      <c r="C110" s="16" t="s">
        <v>102</v>
      </c>
      <c r="D110" s="17">
        <v>11.8</v>
      </c>
      <c r="E110" s="17">
        <v>6.7240000000000002</v>
      </c>
      <c r="F110" s="18" t="s">
        <v>46</v>
      </c>
      <c r="G110" s="18" t="s">
        <v>46</v>
      </c>
      <c r="H110" s="49" t="s">
        <v>46</v>
      </c>
      <c r="I110" s="18" t="s">
        <v>46</v>
      </c>
      <c r="J110" s="18" t="s">
        <v>46</v>
      </c>
      <c r="K110" s="18" t="s">
        <v>46</v>
      </c>
      <c r="L110" s="18" t="s">
        <v>46</v>
      </c>
      <c r="M110" s="18" t="s">
        <v>46</v>
      </c>
      <c r="N110" s="49" t="s">
        <v>46</v>
      </c>
      <c r="O110" s="49" t="s">
        <v>46</v>
      </c>
      <c r="P110" s="18"/>
      <c r="Q110" s="18"/>
      <c r="R110" s="18"/>
      <c r="S110" s="18"/>
      <c r="T110" s="18"/>
      <c r="U110" s="18"/>
    </row>
    <row r="111" spans="1:21" x14ac:dyDescent="0.2">
      <c r="A111" s="16">
        <v>12973</v>
      </c>
      <c r="B111" s="16" t="s">
        <v>103</v>
      </c>
      <c r="C111" s="16" t="s">
        <v>103</v>
      </c>
      <c r="D111" s="17">
        <v>11.080000000000002</v>
      </c>
      <c r="E111" s="17">
        <v>5.641</v>
      </c>
      <c r="F111" s="18" t="s">
        <v>45</v>
      </c>
      <c r="G111" s="18" t="s">
        <v>45</v>
      </c>
      <c r="H111" s="49" t="s">
        <v>45</v>
      </c>
      <c r="I111" s="18" t="s">
        <v>45</v>
      </c>
      <c r="J111" s="18" t="s">
        <v>46</v>
      </c>
      <c r="K111" s="18" t="s">
        <v>45</v>
      </c>
      <c r="L111" s="18" t="s">
        <v>45</v>
      </c>
      <c r="M111" s="18" t="s">
        <v>45</v>
      </c>
      <c r="N111" s="49" t="s">
        <v>45</v>
      </c>
      <c r="O111" s="49" t="s">
        <v>45</v>
      </c>
      <c r="P111" s="18"/>
      <c r="Q111" s="18"/>
      <c r="R111" s="18"/>
      <c r="S111" s="18"/>
      <c r="T111" s="18"/>
      <c r="U111" s="18"/>
    </row>
    <row r="112" spans="1:21" x14ac:dyDescent="0.2">
      <c r="A112" s="16">
        <v>12977</v>
      </c>
      <c r="B112" s="16" t="s">
        <v>104</v>
      </c>
      <c r="C112" s="16" t="s">
        <v>104</v>
      </c>
      <c r="D112" s="17">
        <v>12.98</v>
      </c>
      <c r="E112" s="17">
        <v>6.6239999999999997</v>
      </c>
      <c r="F112" s="18" t="s">
        <v>46</v>
      </c>
      <c r="G112" s="18" t="s">
        <v>45</v>
      </c>
      <c r="H112" s="49" t="s">
        <v>46</v>
      </c>
      <c r="I112" s="18" t="s">
        <v>46</v>
      </c>
      <c r="J112" s="18" t="s">
        <v>46</v>
      </c>
      <c r="K112" s="18" t="s">
        <v>46</v>
      </c>
      <c r="L112" s="18" t="s">
        <v>45</v>
      </c>
      <c r="M112" s="18" t="s">
        <v>46</v>
      </c>
      <c r="N112" s="49" t="s">
        <v>45</v>
      </c>
      <c r="O112" s="49" t="s">
        <v>46</v>
      </c>
      <c r="P112" s="18"/>
      <c r="Q112" s="18"/>
      <c r="R112" s="18"/>
      <c r="S112" s="18"/>
      <c r="T112" s="18"/>
      <c r="U112" s="18"/>
    </row>
    <row r="113" spans="1:21" x14ac:dyDescent="0.2">
      <c r="A113" s="16">
        <v>12987</v>
      </c>
      <c r="B113" s="16" t="s">
        <v>105</v>
      </c>
      <c r="C113" s="16" t="s">
        <v>105</v>
      </c>
      <c r="D113" s="17">
        <v>8.4666666666666668</v>
      </c>
      <c r="E113" s="17">
        <v>7.7839999999999998</v>
      </c>
      <c r="F113" s="18" t="s">
        <v>46</v>
      </c>
      <c r="G113" s="18" t="s">
        <v>45</v>
      </c>
      <c r="H113" s="49" t="s">
        <v>46</v>
      </c>
      <c r="I113" s="18" t="s">
        <v>45</v>
      </c>
      <c r="J113" s="18" t="s">
        <v>45</v>
      </c>
      <c r="K113" s="18" t="s">
        <v>45</v>
      </c>
      <c r="L113" s="18" t="s">
        <v>45</v>
      </c>
      <c r="M113" s="18" t="s">
        <v>45</v>
      </c>
      <c r="N113" s="49" t="s">
        <v>45</v>
      </c>
      <c r="O113" s="49" t="s">
        <v>46</v>
      </c>
      <c r="P113" s="18"/>
      <c r="Q113" s="18"/>
      <c r="R113" s="18"/>
      <c r="S113" s="18"/>
      <c r="T113" s="18"/>
      <c r="U113" s="18"/>
    </row>
    <row r="114" spans="1:21" x14ac:dyDescent="0.2">
      <c r="A114" s="16">
        <v>12991</v>
      </c>
      <c r="B114" s="16" t="s">
        <v>106</v>
      </c>
      <c r="C114" s="16" t="s">
        <v>106</v>
      </c>
      <c r="D114" s="17">
        <v>7.8400000000000007</v>
      </c>
      <c r="E114" s="17">
        <v>8.2729999999999997</v>
      </c>
      <c r="F114" s="18" t="s">
        <v>46</v>
      </c>
      <c r="G114" s="18" t="s">
        <v>45</v>
      </c>
      <c r="H114" s="49" t="s">
        <v>45</v>
      </c>
      <c r="I114" s="18" t="s">
        <v>45</v>
      </c>
      <c r="J114" s="18" t="s">
        <v>372</v>
      </c>
      <c r="K114" s="18" t="s">
        <v>45</v>
      </c>
      <c r="L114" s="18" t="s">
        <v>45</v>
      </c>
      <c r="M114" s="18" t="s">
        <v>45</v>
      </c>
      <c r="N114" s="49" t="s">
        <v>45</v>
      </c>
      <c r="O114" s="49" t="s">
        <v>46</v>
      </c>
      <c r="P114" s="18"/>
      <c r="Q114" s="18"/>
      <c r="R114" s="18"/>
      <c r="S114" s="18"/>
      <c r="T114" s="18"/>
      <c r="U114" s="18"/>
    </row>
    <row r="115" spans="1:21" x14ac:dyDescent="0.2">
      <c r="A115" s="16">
        <v>12995</v>
      </c>
      <c r="B115" s="16" t="s">
        <v>107</v>
      </c>
      <c r="C115" s="16" t="s">
        <v>107</v>
      </c>
      <c r="D115" s="17">
        <v>8.2999999999999989</v>
      </c>
      <c r="E115" s="17">
        <v>6.5279999999999996</v>
      </c>
      <c r="F115" s="18" t="s">
        <v>46</v>
      </c>
      <c r="G115" s="18" t="s">
        <v>45</v>
      </c>
      <c r="H115" s="49" t="s">
        <v>45</v>
      </c>
      <c r="I115" s="18" t="s">
        <v>45</v>
      </c>
      <c r="J115" s="18" t="s">
        <v>45</v>
      </c>
      <c r="K115" s="18" t="s">
        <v>45</v>
      </c>
      <c r="L115" s="18" t="s">
        <v>45</v>
      </c>
      <c r="M115" s="18" t="s">
        <v>46</v>
      </c>
      <c r="N115" s="49" t="s">
        <v>45</v>
      </c>
      <c r="O115" s="49" t="s">
        <v>46</v>
      </c>
      <c r="P115" s="18"/>
      <c r="Q115" s="18"/>
      <c r="R115" s="18"/>
      <c r="S115" s="18"/>
      <c r="T115" s="18"/>
      <c r="U115" s="18"/>
    </row>
    <row r="116" spans="1:21" x14ac:dyDescent="0.2">
      <c r="A116" s="16">
        <v>12999</v>
      </c>
      <c r="B116" s="16" t="s">
        <v>108</v>
      </c>
      <c r="C116" s="16" t="s">
        <v>108</v>
      </c>
      <c r="D116" s="17">
        <v>9.7333333333333325</v>
      </c>
      <c r="E116" s="17">
        <v>7.6529999999999996</v>
      </c>
      <c r="F116" s="18" t="s">
        <v>46</v>
      </c>
      <c r="G116" s="18" t="s">
        <v>45</v>
      </c>
      <c r="H116" s="49" t="s">
        <v>45</v>
      </c>
      <c r="I116" s="18" t="s">
        <v>45</v>
      </c>
      <c r="J116" s="18" t="s">
        <v>45</v>
      </c>
      <c r="K116" s="18" t="s">
        <v>45</v>
      </c>
      <c r="L116" s="18" t="s">
        <v>45</v>
      </c>
      <c r="M116" s="18" t="s">
        <v>45</v>
      </c>
      <c r="N116" s="49" t="s">
        <v>45</v>
      </c>
      <c r="O116" s="49" t="s">
        <v>46</v>
      </c>
      <c r="P116" s="18"/>
      <c r="Q116" s="18"/>
      <c r="R116" s="18"/>
      <c r="S116" s="18"/>
      <c r="T116" s="18"/>
      <c r="U116" s="18"/>
    </row>
    <row r="117" spans="1:21" x14ac:dyDescent="0.2">
      <c r="A117" s="16">
        <v>13003</v>
      </c>
      <c r="B117" s="16" t="s">
        <v>109</v>
      </c>
      <c r="C117" s="16" t="s">
        <v>109</v>
      </c>
      <c r="D117" s="17">
        <v>10.466666666666667</v>
      </c>
      <c r="E117" s="17">
        <v>6.1520000000000001</v>
      </c>
      <c r="F117" s="18" t="s">
        <v>46</v>
      </c>
      <c r="G117" s="18" t="s">
        <v>45</v>
      </c>
      <c r="H117" s="49" t="s">
        <v>46</v>
      </c>
      <c r="I117" s="18" t="s">
        <v>46</v>
      </c>
      <c r="J117" s="18" t="s">
        <v>46</v>
      </c>
      <c r="K117" s="18" t="s">
        <v>46</v>
      </c>
      <c r="L117" s="18" t="s">
        <v>45</v>
      </c>
      <c r="M117" s="18" t="s">
        <v>46</v>
      </c>
      <c r="N117" s="49" t="s">
        <v>45</v>
      </c>
      <c r="O117" s="49" t="s">
        <v>46</v>
      </c>
      <c r="P117" s="18"/>
      <c r="Q117" s="18"/>
      <c r="R117" s="18"/>
      <c r="S117" s="18"/>
      <c r="T117" s="18"/>
      <c r="U117" s="18"/>
    </row>
    <row r="118" spans="1:21" x14ac:dyDescent="0.2">
      <c r="A118" s="16">
        <v>13011</v>
      </c>
      <c r="B118" s="16" t="s">
        <v>111</v>
      </c>
      <c r="C118" s="16" t="s">
        <v>111</v>
      </c>
      <c r="D118" s="17">
        <v>9.2200000000000006</v>
      </c>
      <c r="E118" s="17">
        <v>6.8010000000000002</v>
      </c>
      <c r="F118" s="18" t="s">
        <v>46</v>
      </c>
      <c r="G118" s="18" t="s">
        <v>372</v>
      </c>
      <c r="H118" s="49" t="s">
        <v>45</v>
      </c>
      <c r="I118" s="18" t="s">
        <v>45</v>
      </c>
      <c r="J118" s="18" t="s">
        <v>45</v>
      </c>
      <c r="K118" s="18" t="s">
        <v>45</v>
      </c>
      <c r="L118" s="18" t="s">
        <v>45</v>
      </c>
      <c r="M118" s="18" t="s">
        <v>45</v>
      </c>
      <c r="N118" s="49" t="s">
        <v>45</v>
      </c>
      <c r="O118" s="49" t="s">
        <v>46</v>
      </c>
      <c r="P118" s="18"/>
      <c r="Q118" s="18"/>
      <c r="R118" s="18"/>
      <c r="S118" s="18"/>
      <c r="T118" s="18"/>
      <c r="U118" s="18"/>
    </row>
    <row r="119" spans="1:21" x14ac:dyDescent="0.2">
      <c r="A119" s="16">
        <v>13021</v>
      </c>
      <c r="B119" s="16" t="s">
        <v>112</v>
      </c>
      <c r="C119" s="16" t="s">
        <v>112</v>
      </c>
      <c r="D119" s="17">
        <v>14.919999999999998</v>
      </c>
      <c r="E119" s="17">
        <v>6.7720000000000002</v>
      </c>
      <c r="F119" s="18" t="s">
        <v>46</v>
      </c>
      <c r="G119" s="18" t="s">
        <v>46</v>
      </c>
      <c r="H119" s="49" t="s">
        <v>46</v>
      </c>
      <c r="I119" s="18" t="s">
        <v>46</v>
      </c>
      <c r="J119" s="18" t="s">
        <v>46</v>
      </c>
      <c r="K119" s="18" t="s">
        <v>46</v>
      </c>
      <c r="L119" s="18" t="s">
        <v>46</v>
      </c>
      <c r="M119" s="18" t="s">
        <v>46</v>
      </c>
      <c r="N119" s="49" t="s">
        <v>46</v>
      </c>
      <c r="O119" s="49" t="s">
        <v>46</v>
      </c>
      <c r="P119" s="18"/>
      <c r="Q119" s="18"/>
      <c r="R119" s="18"/>
      <c r="S119" s="18"/>
      <c r="T119" s="18"/>
      <c r="U119" s="18"/>
    </row>
    <row r="120" spans="1:21" x14ac:dyDescent="0.2">
      <c r="A120" s="16">
        <v>13025</v>
      </c>
      <c r="B120" s="16" t="s">
        <v>113</v>
      </c>
      <c r="C120" s="16" t="s">
        <v>113</v>
      </c>
      <c r="D120" s="17">
        <v>12.04</v>
      </c>
      <c r="E120" s="17">
        <v>6.0940000000000003</v>
      </c>
      <c r="F120" s="18" t="s">
        <v>46</v>
      </c>
      <c r="G120" s="18" t="s">
        <v>46</v>
      </c>
      <c r="H120" s="49" t="s">
        <v>46</v>
      </c>
      <c r="I120" s="18" t="s">
        <v>46</v>
      </c>
      <c r="J120" s="18" t="s">
        <v>46</v>
      </c>
      <c r="K120" s="18" t="s">
        <v>46</v>
      </c>
      <c r="L120" s="18" t="s">
        <v>46</v>
      </c>
      <c r="M120" s="18" t="s">
        <v>46</v>
      </c>
      <c r="N120" s="49" t="s">
        <v>46</v>
      </c>
      <c r="O120" s="49" t="s">
        <v>46</v>
      </c>
      <c r="P120" s="18"/>
      <c r="Q120" s="18"/>
      <c r="R120" s="18"/>
      <c r="S120" s="18"/>
      <c r="T120" s="18"/>
      <c r="U120" s="18"/>
    </row>
    <row r="121" spans="1:21" x14ac:dyDescent="0.2">
      <c r="A121" s="16">
        <v>13037</v>
      </c>
      <c r="B121" s="16" t="s">
        <v>116</v>
      </c>
      <c r="C121" s="16" t="s">
        <v>116</v>
      </c>
      <c r="D121" s="17">
        <v>12.84</v>
      </c>
      <c r="E121" s="17">
        <v>6.7380000000000004</v>
      </c>
      <c r="F121" s="18" t="s">
        <v>46</v>
      </c>
      <c r="G121" s="18" t="s">
        <v>46</v>
      </c>
      <c r="H121" s="49" t="s">
        <v>46</v>
      </c>
      <c r="I121" s="18" t="s">
        <v>46</v>
      </c>
      <c r="J121" s="18" t="s">
        <v>46</v>
      </c>
      <c r="K121" s="18" t="s">
        <v>46</v>
      </c>
      <c r="L121" s="18" t="s">
        <v>46</v>
      </c>
      <c r="M121" s="18" t="s">
        <v>46</v>
      </c>
      <c r="N121" s="49" t="s">
        <v>46</v>
      </c>
      <c r="O121" s="49" t="s">
        <v>46</v>
      </c>
      <c r="P121" s="18"/>
      <c r="Q121" s="18"/>
      <c r="R121" s="18"/>
      <c r="S121" s="18"/>
      <c r="T121" s="18"/>
      <c r="U121" s="18"/>
    </row>
    <row r="122" spans="1:21" x14ac:dyDescent="0.2">
      <c r="A122" s="16">
        <v>13033</v>
      </c>
      <c r="B122" s="16" t="s">
        <v>115</v>
      </c>
      <c r="C122" s="16" t="s">
        <v>115</v>
      </c>
      <c r="D122" s="17">
        <v>12.059999999999999</v>
      </c>
      <c r="E122" s="17">
        <v>6.16</v>
      </c>
      <c r="F122" s="18" t="s">
        <v>46</v>
      </c>
      <c r="G122" s="18" t="s">
        <v>45</v>
      </c>
      <c r="H122" s="49" t="s">
        <v>46</v>
      </c>
      <c r="I122" s="18" t="s">
        <v>45</v>
      </c>
      <c r="J122" s="18" t="s">
        <v>45</v>
      </c>
      <c r="K122" s="18" t="s">
        <v>45</v>
      </c>
      <c r="L122" s="18" t="s">
        <v>45</v>
      </c>
      <c r="M122" s="18" t="s">
        <v>46</v>
      </c>
      <c r="N122" s="49" t="s">
        <v>45</v>
      </c>
      <c r="O122" s="49" t="s">
        <v>46</v>
      </c>
      <c r="P122" s="18"/>
      <c r="Q122" s="18"/>
      <c r="R122" s="18"/>
      <c r="S122" s="18"/>
      <c r="T122" s="18"/>
      <c r="U122" s="18"/>
    </row>
    <row r="123" spans="1:21" x14ac:dyDescent="0.2">
      <c r="A123" s="16">
        <v>13049</v>
      </c>
      <c r="B123" s="16" t="s">
        <v>119</v>
      </c>
      <c r="C123" s="16" t="s">
        <v>119</v>
      </c>
      <c r="D123" s="17">
        <v>10.433333333333334</v>
      </c>
      <c r="E123" s="17">
        <v>6.5940000000000003</v>
      </c>
      <c r="F123" s="18" t="s">
        <v>46</v>
      </c>
      <c r="G123" s="18" t="s">
        <v>372</v>
      </c>
      <c r="H123" s="49" t="s">
        <v>46</v>
      </c>
      <c r="I123" s="18" t="s">
        <v>46</v>
      </c>
      <c r="J123" s="18" t="s">
        <v>46</v>
      </c>
      <c r="K123" s="18" t="s">
        <v>46</v>
      </c>
      <c r="L123" s="18" t="s">
        <v>470</v>
      </c>
      <c r="M123" s="18" t="s">
        <v>46</v>
      </c>
      <c r="N123" s="49" t="s">
        <v>46</v>
      </c>
      <c r="O123" s="49" t="s">
        <v>46</v>
      </c>
      <c r="P123" s="18"/>
      <c r="Q123" s="18"/>
      <c r="R123" s="18"/>
      <c r="S123" s="18"/>
      <c r="T123" s="18"/>
      <c r="U123" s="18"/>
    </row>
    <row r="124" spans="1:21" x14ac:dyDescent="0.2">
      <c r="A124" s="16">
        <v>13053</v>
      </c>
      <c r="B124" s="16" t="s">
        <v>483</v>
      </c>
      <c r="C124" s="16" t="s">
        <v>483</v>
      </c>
      <c r="D124" s="17">
        <v>12.166666666666666</v>
      </c>
      <c r="E124" s="17">
        <v>6.4450000000000003</v>
      </c>
      <c r="F124" s="18" t="s">
        <v>46</v>
      </c>
      <c r="G124" s="18" t="s">
        <v>372</v>
      </c>
      <c r="H124" s="49" t="s">
        <v>46</v>
      </c>
      <c r="I124" s="18" t="s">
        <v>46</v>
      </c>
      <c r="J124" s="18" t="s">
        <v>46</v>
      </c>
      <c r="K124" s="18" t="s">
        <v>46</v>
      </c>
      <c r="L124" s="18" t="s">
        <v>46</v>
      </c>
      <c r="M124" s="18" t="s">
        <v>46</v>
      </c>
      <c r="N124" s="49" t="s">
        <v>46</v>
      </c>
      <c r="O124" s="49" t="s">
        <v>46</v>
      </c>
      <c r="P124" s="18"/>
      <c r="Q124" s="18"/>
      <c r="R124" s="18"/>
      <c r="S124" s="18"/>
      <c r="T124" s="18"/>
      <c r="U124" s="18"/>
    </row>
    <row r="125" spans="1:21" x14ac:dyDescent="0.2">
      <c r="A125" s="16">
        <v>13057</v>
      </c>
      <c r="B125" s="16" t="s">
        <v>120</v>
      </c>
      <c r="C125" s="16" t="s">
        <v>120</v>
      </c>
      <c r="D125" s="17" t="s">
        <v>422</v>
      </c>
      <c r="E125" s="17">
        <v>5.4139999999999997</v>
      </c>
      <c r="F125" s="18" t="s">
        <v>46</v>
      </c>
      <c r="G125" s="18" t="s">
        <v>372</v>
      </c>
      <c r="H125" s="49" t="s">
        <v>46</v>
      </c>
      <c r="I125" s="18" t="s">
        <v>46</v>
      </c>
      <c r="J125" s="51" t="s">
        <v>46</v>
      </c>
      <c r="K125" s="51" t="s">
        <v>46</v>
      </c>
      <c r="L125" s="18" t="s">
        <v>470</v>
      </c>
      <c r="M125" s="18" t="s">
        <v>46</v>
      </c>
      <c r="N125" s="49" t="s">
        <v>46</v>
      </c>
      <c r="O125" s="49" t="s">
        <v>46</v>
      </c>
      <c r="P125" s="18"/>
      <c r="Q125" s="18"/>
      <c r="R125" s="18"/>
      <c r="S125" s="18"/>
      <c r="T125" s="18"/>
      <c r="U125" s="18"/>
    </row>
    <row r="126" spans="1:21" x14ac:dyDescent="0.2">
      <c r="A126" s="16">
        <v>13067</v>
      </c>
      <c r="B126" s="16" t="s">
        <v>122</v>
      </c>
      <c r="C126" s="16" t="s">
        <v>122</v>
      </c>
      <c r="D126" s="17">
        <v>12.139999999999999</v>
      </c>
      <c r="E126" s="17">
        <v>6.2720000000000002</v>
      </c>
      <c r="F126" s="18" t="s">
        <v>46</v>
      </c>
      <c r="G126" s="18" t="s">
        <v>46</v>
      </c>
      <c r="H126" s="49" t="s">
        <v>46</v>
      </c>
      <c r="I126" s="18" t="s">
        <v>46</v>
      </c>
      <c r="J126" s="18" t="s">
        <v>46</v>
      </c>
      <c r="K126" s="18" t="s">
        <v>46</v>
      </c>
      <c r="L126" s="18" t="s">
        <v>46</v>
      </c>
      <c r="M126" s="18" t="s">
        <v>46</v>
      </c>
      <c r="N126" s="49" t="s">
        <v>46</v>
      </c>
      <c r="O126" s="49" t="s">
        <v>46</v>
      </c>
      <c r="P126" s="18"/>
      <c r="Q126" s="18"/>
      <c r="R126" s="18"/>
      <c r="S126" s="18"/>
      <c r="T126" s="18"/>
      <c r="U126" s="18"/>
    </row>
    <row r="127" spans="1:21" x14ac:dyDescent="0.2">
      <c r="A127" s="16">
        <v>13071</v>
      </c>
      <c r="B127" s="16" t="s">
        <v>123</v>
      </c>
      <c r="C127" s="16" t="s">
        <v>123</v>
      </c>
      <c r="D127" s="17">
        <v>9.6999999999999993</v>
      </c>
      <c r="E127" s="17">
        <v>7.7210000000000001</v>
      </c>
      <c r="F127" s="18" t="s">
        <v>46</v>
      </c>
      <c r="G127" s="18" t="s">
        <v>45</v>
      </c>
      <c r="H127" s="49" t="s">
        <v>45</v>
      </c>
      <c r="I127" s="18" t="s">
        <v>45</v>
      </c>
      <c r="J127" s="18" t="s">
        <v>45</v>
      </c>
      <c r="K127" s="18" t="s">
        <v>45</v>
      </c>
      <c r="L127" s="18" t="s">
        <v>45</v>
      </c>
      <c r="M127" s="18" t="s">
        <v>45</v>
      </c>
      <c r="N127" s="49" t="s">
        <v>45</v>
      </c>
      <c r="O127" s="49" t="s">
        <v>46</v>
      </c>
      <c r="P127" s="18"/>
      <c r="Q127" s="18"/>
      <c r="R127" s="18"/>
      <c r="S127" s="18"/>
      <c r="T127" s="18"/>
      <c r="U127" s="18"/>
    </row>
    <row r="128" spans="1:21" x14ac:dyDescent="0.2">
      <c r="A128" s="16">
        <v>13075</v>
      </c>
      <c r="B128" s="16" t="s">
        <v>124</v>
      </c>
      <c r="C128" s="16" t="s">
        <v>124</v>
      </c>
      <c r="D128" s="17">
        <v>12.78</v>
      </c>
      <c r="E128" s="17">
        <v>7.5789999999999997</v>
      </c>
      <c r="F128" s="18" t="s">
        <v>46</v>
      </c>
      <c r="G128" s="18" t="s">
        <v>45</v>
      </c>
      <c r="H128" s="49" t="s">
        <v>46</v>
      </c>
      <c r="I128" s="18" t="s">
        <v>45</v>
      </c>
      <c r="J128" s="18" t="s">
        <v>45</v>
      </c>
      <c r="K128" s="18" t="s">
        <v>45</v>
      </c>
      <c r="L128" s="18" t="s">
        <v>45</v>
      </c>
      <c r="M128" s="18" t="s">
        <v>45</v>
      </c>
      <c r="N128" s="49" t="s">
        <v>45</v>
      </c>
      <c r="O128" s="49" t="s">
        <v>46</v>
      </c>
      <c r="P128" s="18"/>
      <c r="Q128" s="18"/>
      <c r="R128" s="18"/>
      <c r="S128" s="18"/>
      <c r="T128" s="18"/>
      <c r="U128" s="18"/>
    </row>
    <row r="129" spans="1:21" x14ac:dyDescent="0.2">
      <c r="A129" s="16">
        <v>13079</v>
      </c>
      <c r="B129" s="16" t="s">
        <v>125</v>
      </c>
      <c r="C129" s="16" t="s">
        <v>125</v>
      </c>
      <c r="D129" s="17">
        <v>10.059999999999999</v>
      </c>
      <c r="E129" s="17">
        <v>6.1189999999999998</v>
      </c>
      <c r="F129" s="18" t="s">
        <v>46</v>
      </c>
      <c r="G129" s="18" t="s">
        <v>46</v>
      </c>
      <c r="H129" s="49" t="s">
        <v>46</v>
      </c>
      <c r="I129" s="18" t="s">
        <v>46</v>
      </c>
      <c r="J129" s="18" t="s">
        <v>46</v>
      </c>
      <c r="K129" s="18" t="s">
        <v>46</v>
      </c>
      <c r="L129" s="18" t="s">
        <v>46</v>
      </c>
      <c r="M129" s="18" t="s">
        <v>46</v>
      </c>
      <c r="N129" s="49" t="s">
        <v>46</v>
      </c>
      <c r="O129" s="49" t="s">
        <v>46</v>
      </c>
      <c r="P129" s="18"/>
      <c r="Q129" s="18"/>
      <c r="R129" s="18"/>
      <c r="S129" s="18"/>
      <c r="T129" s="18"/>
      <c r="U129" s="18"/>
    </row>
    <row r="130" spans="1:21" x14ac:dyDescent="0.2">
      <c r="A130" s="16">
        <v>13083</v>
      </c>
      <c r="B130" s="16" t="s">
        <v>126</v>
      </c>
      <c r="C130" s="16" t="s">
        <v>126</v>
      </c>
      <c r="D130" s="17">
        <v>12.88</v>
      </c>
      <c r="E130" s="17">
        <v>6.117</v>
      </c>
      <c r="F130" s="18" t="s">
        <v>46</v>
      </c>
      <c r="G130" s="18" t="s">
        <v>46</v>
      </c>
      <c r="H130" s="49" t="s">
        <v>46</v>
      </c>
      <c r="I130" s="18" t="s">
        <v>46</v>
      </c>
      <c r="J130" s="18" t="s">
        <v>46</v>
      </c>
      <c r="K130" s="18" t="s">
        <v>46</v>
      </c>
      <c r="L130" s="18" t="s">
        <v>470</v>
      </c>
      <c r="M130" s="18" t="s">
        <v>46</v>
      </c>
      <c r="N130" s="49" t="s">
        <v>46</v>
      </c>
      <c r="O130" s="49" t="s">
        <v>46</v>
      </c>
      <c r="P130" s="18"/>
      <c r="Q130" s="18"/>
      <c r="R130" s="18"/>
      <c r="S130" s="18"/>
      <c r="T130" s="18"/>
      <c r="U130" s="18"/>
    </row>
    <row r="131" spans="1:21" x14ac:dyDescent="0.2">
      <c r="A131" s="16">
        <v>13087</v>
      </c>
      <c r="B131" s="16" t="s">
        <v>127</v>
      </c>
      <c r="C131" s="16" t="s">
        <v>127</v>
      </c>
      <c r="D131" s="17">
        <v>13.16</v>
      </c>
      <c r="E131" s="17">
        <v>6.181</v>
      </c>
      <c r="F131" s="18" t="s">
        <v>46</v>
      </c>
      <c r="G131" s="18" t="s">
        <v>372</v>
      </c>
      <c r="H131" s="49" t="s">
        <v>46</v>
      </c>
      <c r="I131" s="18" t="s">
        <v>46</v>
      </c>
      <c r="J131" s="18" t="s">
        <v>372</v>
      </c>
      <c r="K131" s="18" t="s">
        <v>46</v>
      </c>
      <c r="L131" s="18" t="s">
        <v>46</v>
      </c>
      <c r="M131" s="18" t="s">
        <v>46</v>
      </c>
      <c r="N131" s="49" t="s">
        <v>46</v>
      </c>
      <c r="O131" s="49" t="s">
        <v>46</v>
      </c>
      <c r="P131" s="18"/>
      <c r="Q131" s="18"/>
      <c r="R131" s="18"/>
      <c r="S131" s="18"/>
      <c r="T131" s="18"/>
      <c r="U131" s="18"/>
    </row>
    <row r="132" spans="1:21" s="49" customFormat="1" x14ac:dyDescent="0.2">
      <c r="A132" s="16">
        <v>13091</v>
      </c>
      <c r="B132" s="16" t="s">
        <v>128</v>
      </c>
      <c r="C132" s="16" t="s">
        <v>128</v>
      </c>
      <c r="D132" s="17">
        <v>10.920000000000002</v>
      </c>
      <c r="E132" s="17">
        <v>6.1970000000000001</v>
      </c>
      <c r="F132" s="18" t="s">
        <v>46</v>
      </c>
      <c r="G132" s="18" t="s">
        <v>372</v>
      </c>
      <c r="H132" s="49" t="s">
        <v>46</v>
      </c>
      <c r="I132" s="18" t="s">
        <v>46</v>
      </c>
      <c r="J132" s="18" t="s">
        <v>46</v>
      </c>
      <c r="K132" s="18" t="s">
        <v>46</v>
      </c>
      <c r="L132" s="51" t="s">
        <v>46</v>
      </c>
      <c r="M132" s="51" t="s">
        <v>46</v>
      </c>
      <c r="N132" s="101" t="s">
        <v>46</v>
      </c>
      <c r="O132" s="101" t="s">
        <v>46</v>
      </c>
      <c r="P132" s="51"/>
      <c r="Q132" s="51"/>
      <c r="R132" s="51"/>
      <c r="S132" s="51"/>
      <c r="T132" s="51"/>
      <c r="U132" s="51"/>
    </row>
    <row r="133" spans="1:21" x14ac:dyDescent="0.2">
      <c r="A133" s="16">
        <v>13095</v>
      </c>
      <c r="B133" s="16" t="s">
        <v>129</v>
      </c>
      <c r="C133" s="16" t="s">
        <v>129</v>
      </c>
      <c r="D133" s="17">
        <v>11.9</v>
      </c>
      <c r="E133" s="17">
        <v>6.2119999999999997</v>
      </c>
      <c r="F133" s="18" t="s">
        <v>46</v>
      </c>
      <c r="G133" s="18" t="s">
        <v>46</v>
      </c>
      <c r="H133" s="49" t="s">
        <v>46</v>
      </c>
      <c r="I133" s="18" t="s">
        <v>46</v>
      </c>
      <c r="J133" s="18" t="s">
        <v>46</v>
      </c>
      <c r="K133" s="18" t="s">
        <v>46</v>
      </c>
      <c r="L133" s="18" t="s">
        <v>46</v>
      </c>
      <c r="M133" s="18" t="s">
        <v>46</v>
      </c>
      <c r="N133" s="49" t="s">
        <v>46</v>
      </c>
      <c r="O133" s="49" t="s">
        <v>46</v>
      </c>
      <c r="P133" s="18"/>
      <c r="Q133" s="18"/>
      <c r="R133" s="18"/>
      <c r="S133" s="18"/>
      <c r="T133" s="18"/>
      <c r="U133" s="18"/>
    </row>
    <row r="134" spans="1:21" x14ac:dyDescent="0.2">
      <c r="A134" s="16">
        <v>13101</v>
      </c>
      <c r="B134" s="16" t="s">
        <v>130</v>
      </c>
      <c r="C134" s="16" t="s">
        <v>130</v>
      </c>
      <c r="D134" s="17">
        <v>11.15</v>
      </c>
      <c r="E134" s="17">
        <v>6.0359999999999996</v>
      </c>
      <c r="F134" s="18" t="s">
        <v>46</v>
      </c>
      <c r="G134" s="18" t="s">
        <v>45</v>
      </c>
      <c r="H134" s="49" t="s">
        <v>46</v>
      </c>
      <c r="I134" s="18" t="s">
        <v>46</v>
      </c>
      <c r="J134" s="18" t="s">
        <v>46</v>
      </c>
      <c r="K134" s="18" t="s">
        <v>46</v>
      </c>
      <c r="L134" s="18" t="s">
        <v>45</v>
      </c>
      <c r="M134" s="18" t="s">
        <v>46</v>
      </c>
      <c r="N134" s="49" t="s">
        <v>45</v>
      </c>
      <c r="O134" s="49" t="s">
        <v>46</v>
      </c>
      <c r="P134" s="18"/>
      <c r="Q134" s="18"/>
      <c r="R134" s="18"/>
      <c r="S134" s="18"/>
      <c r="T134" s="18"/>
      <c r="U134" s="18"/>
    </row>
    <row r="135" spans="1:21" s="49" customFormat="1" x14ac:dyDescent="0.2">
      <c r="A135" s="16">
        <v>13121</v>
      </c>
      <c r="B135" s="16" t="s">
        <v>135</v>
      </c>
      <c r="C135" s="16" t="s">
        <v>135</v>
      </c>
      <c r="D135" s="17">
        <v>13.700000000000001</v>
      </c>
      <c r="E135" s="17">
        <v>6.4610000000000003</v>
      </c>
      <c r="F135" s="18" t="s">
        <v>46</v>
      </c>
      <c r="G135" s="18" t="s">
        <v>46</v>
      </c>
      <c r="H135" s="49" t="s">
        <v>46</v>
      </c>
      <c r="I135" s="18" t="s">
        <v>46</v>
      </c>
      <c r="J135" s="18" t="s">
        <v>46</v>
      </c>
      <c r="K135" s="18" t="s">
        <v>46</v>
      </c>
      <c r="L135" s="51" t="s">
        <v>46</v>
      </c>
      <c r="M135" s="51" t="s">
        <v>46</v>
      </c>
      <c r="N135" s="101" t="s">
        <v>46</v>
      </c>
      <c r="O135" s="101" t="s">
        <v>46</v>
      </c>
      <c r="P135" s="51"/>
      <c r="Q135" s="51"/>
      <c r="R135" s="51"/>
      <c r="S135" s="51"/>
      <c r="T135" s="51"/>
      <c r="U135" s="51"/>
    </row>
    <row r="136" spans="1:21" x14ac:dyDescent="0.2">
      <c r="A136" s="16">
        <v>13125</v>
      </c>
      <c r="B136" s="16" t="s">
        <v>136</v>
      </c>
      <c r="C136" s="16" t="s">
        <v>136</v>
      </c>
      <c r="D136" s="17">
        <v>12.84</v>
      </c>
      <c r="E136" s="17">
        <v>6.1879999999999997</v>
      </c>
      <c r="F136" s="18" t="s">
        <v>46</v>
      </c>
      <c r="G136" s="18" t="s">
        <v>46</v>
      </c>
      <c r="H136" s="49" t="s">
        <v>46</v>
      </c>
      <c r="I136" s="18" t="s">
        <v>46</v>
      </c>
      <c r="J136" s="18" t="s">
        <v>372</v>
      </c>
      <c r="K136" s="18" t="s">
        <v>46</v>
      </c>
      <c r="L136" s="18" t="s">
        <v>46</v>
      </c>
      <c r="M136" s="18" t="s">
        <v>46</v>
      </c>
      <c r="N136" s="49" t="s">
        <v>46</v>
      </c>
      <c r="O136" s="49" t="s">
        <v>46</v>
      </c>
      <c r="P136" s="18"/>
      <c r="Q136" s="18"/>
      <c r="R136" s="18"/>
      <c r="S136" s="18"/>
      <c r="T136" s="18"/>
      <c r="U136" s="18"/>
    </row>
    <row r="137" spans="1:21" x14ac:dyDescent="0.2">
      <c r="A137" s="16">
        <v>13129</v>
      </c>
      <c r="B137" s="16" t="s">
        <v>137</v>
      </c>
      <c r="C137" s="16" t="s">
        <v>137</v>
      </c>
      <c r="D137" s="17">
        <v>8.74</v>
      </c>
      <c r="E137" s="17">
        <v>6.0750000000000002</v>
      </c>
      <c r="F137" s="18" t="s">
        <v>46</v>
      </c>
      <c r="G137" s="18" t="s">
        <v>372</v>
      </c>
      <c r="H137" s="49" t="s">
        <v>46</v>
      </c>
      <c r="I137" s="18" t="s">
        <v>46</v>
      </c>
      <c r="J137" s="18" t="s">
        <v>372</v>
      </c>
      <c r="K137" s="18" t="s">
        <v>372</v>
      </c>
      <c r="L137" s="18" t="s">
        <v>45</v>
      </c>
      <c r="M137" s="18" t="s">
        <v>46</v>
      </c>
      <c r="N137" s="49" t="s">
        <v>45</v>
      </c>
      <c r="O137" s="49" t="s">
        <v>46</v>
      </c>
      <c r="P137" s="18"/>
      <c r="Q137" s="18"/>
      <c r="R137" s="18"/>
      <c r="S137" s="18"/>
      <c r="T137" s="18"/>
      <c r="U137" s="18"/>
    </row>
    <row r="138" spans="1:21" x14ac:dyDescent="0.2">
      <c r="A138" s="16">
        <v>13133</v>
      </c>
      <c r="B138" s="16" t="s">
        <v>138</v>
      </c>
      <c r="C138" s="16" t="s">
        <v>138</v>
      </c>
      <c r="D138" s="17">
        <v>10.82</v>
      </c>
      <c r="E138" s="17">
        <v>6.3150000000000004</v>
      </c>
      <c r="F138" s="18" t="s">
        <v>46</v>
      </c>
      <c r="G138" s="18" t="s">
        <v>46</v>
      </c>
      <c r="H138" s="49" t="s">
        <v>46</v>
      </c>
      <c r="I138" s="18" t="s">
        <v>46</v>
      </c>
      <c r="J138" s="18" t="s">
        <v>46</v>
      </c>
      <c r="K138" s="18" t="s">
        <v>46</v>
      </c>
      <c r="L138" s="18" t="s">
        <v>46</v>
      </c>
      <c r="M138" s="18" t="s">
        <v>46</v>
      </c>
      <c r="N138" s="49" t="s">
        <v>46</v>
      </c>
      <c r="O138" s="49" t="s">
        <v>46</v>
      </c>
      <c r="P138" s="18"/>
      <c r="Q138" s="18"/>
      <c r="R138" s="18"/>
      <c r="S138" s="18"/>
      <c r="T138" s="18"/>
      <c r="U138" s="18"/>
    </row>
    <row r="139" spans="1:21" x14ac:dyDescent="0.2">
      <c r="A139" s="16">
        <v>13137</v>
      </c>
      <c r="B139" s="16" t="s">
        <v>139</v>
      </c>
      <c r="C139" s="16" t="s">
        <v>139</v>
      </c>
      <c r="D139" s="17">
        <v>13.5</v>
      </c>
      <c r="E139" s="17">
        <v>6.1829999999999998</v>
      </c>
      <c r="F139" s="18" t="s">
        <v>46</v>
      </c>
      <c r="G139" s="18" t="s">
        <v>372</v>
      </c>
      <c r="H139" s="49" t="s">
        <v>46</v>
      </c>
      <c r="I139" s="18" t="s">
        <v>46</v>
      </c>
      <c r="J139" s="18" t="s">
        <v>46</v>
      </c>
      <c r="K139" s="18" t="s">
        <v>46</v>
      </c>
      <c r="L139" s="18" t="s">
        <v>46</v>
      </c>
      <c r="M139" s="18" t="s">
        <v>46</v>
      </c>
      <c r="N139" s="49" t="s">
        <v>46</v>
      </c>
      <c r="O139" s="49" t="s">
        <v>46</v>
      </c>
      <c r="P139" s="18"/>
      <c r="Q139" s="18"/>
      <c r="R139" s="18"/>
      <c r="S139" s="18"/>
      <c r="T139" s="18"/>
      <c r="U139" s="18"/>
    </row>
    <row r="140" spans="1:21" x14ac:dyDescent="0.2">
      <c r="A140" s="16">
        <v>13147</v>
      </c>
      <c r="B140" s="16" t="s">
        <v>141</v>
      </c>
      <c r="C140" s="16" t="s">
        <v>141</v>
      </c>
      <c r="D140" s="17">
        <v>12.260000000000002</v>
      </c>
      <c r="E140" s="17">
        <v>6.0789999999999997</v>
      </c>
      <c r="F140" s="18" t="s">
        <v>46</v>
      </c>
      <c r="G140" s="18" t="s">
        <v>372</v>
      </c>
      <c r="H140" s="49" t="s">
        <v>46</v>
      </c>
      <c r="I140" s="18" t="s">
        <v>46</v>
      </c>
      <c r="J140" s="18" t="s">
        <v>46</v>
      </c>
      <c r="K140" s="18" t="s">
        <v>46</v>
      </c>
      <c r="L140" s="18" t="s">
        <v>46</v>
      </c>
      <c r="M140" s="18" t="s">
        <v>46</v>
      </c>
      <c r="N140" s="49" t="s">
        <v>46</v>
      </c>
      <c r="O140" s="49" t="s">
        <v>46</v>
      </c>
      <c r="P140" s="18"/>
      <c r="Q140" s="18"/>
      <c r="R140" s="18"/>
      <c r="S140" s="18"/>
      <c r="T140" s="18"/>
      <c r="U140" s="18"/>
    </row>
    <row r="141" spans="1:21" x14ac:dyDescent="0.2">
      <c r="A141" s="16">
        <v>13151</v>
      </c>
      <c r="B141" s="16" t="s">
        <v>142</v>
      </c>
      <c r="C141" s="16" t="s">
        <v>142</v>
      </c>
      <c r="D141" s="17">
        <v>11.8</v>
      </c>
      <c r="E141" s="17">
        <v>6.59</v>
      </c>
      <c r="F141" s="18" t="s">
        <v>46</v>
      </c>
      <c r="G141" s="18" t="s">
        <v>45</v>
      </c>
      <c r="H141" s="49" t="s">
        <v>45</v>
      </c>
      <c r="I141" s="18" t="s">
        <v>45</v>
      </c>
      <c r="J141" s="18" t="s">
        <v>45</v>
      </c>
      <c r="K141" s="18" t="s">
        <v>45</v>
      </c>
      <c r="L141" s="18" t="s">
        <v>45</v>
      </c>
      <c r="M141" s="18" t="s">
        <v>45</v>
      </c>
      <c r="N141" s="49" t="s">
        <v>45</v>
      </c>
      <c r="O141" s="49" t="s">
        <v>46</v>
      </c>
      <c r="P141" s="18"/>
      <c r="Q141" s="18"/>
      <c r="R141" s="18"/>
      <c r="S141" s="18"/>
      <c r="T141" s="18"/>
      <c r="U141" s="18"/>
    </row>
    <row r="142" spans="1:21" x14ac:dyDescent="0.2">
      <c r="A142" s="16">
        <v>13155</v>
      </c>
      <c r="B142" s="16" t="s">
        <v>143</v>
      </c>
      <c r="C142" s="16" t="s">
        <v>143</v>
      </c>
      <c r="D142" s="17">
        <v>16.96</v>
      </c>
      <c r="E142" s="17">
        <v>5.4409999999999998</v>
      </c>
      <c r="F142" s="18" t="s">
        <v>46</v>
      </c>
      <c r="G142" s="18" t="s">
        <v>46</v>
      </c>
      <c r="H142" s="49" t="s">
        <v>46</v>
      </c>
      <c r="I142" s="18" t="s">
        <v>46</v>
      </c>
      <c r="J142" s="18" t="s">
        <v>46</v>
      </c>
      <c r="K142" s="18" t="s">
        <v>46</v>
      </c>
      <c r="L142" s="18" t="s">
        <v>46</v>
      </c>
      <c r="M142" s="18" t="s">
        <v>46</v>
      </c>
      <c r="N142" s="49" t="s">
        <v>46</v>
      </c>
      <c r="O142" s="49" t="s">
        <v>46</v>
      </c>
      <c r="P142" s="18"/>
      <c r="Q142" s="18"/>
      <c r="R142" s="18"/>
      <c r="S142" s="18"/>
      <c r="T142" s="18"/>
      <c r="U142" s="18"/>
    </row>
    <row r="143" spans="1:21" x14ac:dyDescent="0.2">
      <c r="A143" s="16">
        <v>13159</v>
      </c>
      <c r="B143" s="16" t="s">
        <v>144</v>
      </c>
      <c r="C143" s="16" t="s">
        <v>144</v>
      </c>
      <c r="D143" s="17">
        <v>15.466666666666669</v>
      </c>
      <c r="E143" s="17">
        <v>6.5389999999999997</v>
      </c>
      <c r="F143" s="18" t="s">
        <v>46</v>
      </c>
      <c r="G143" s="18" t="s">
        <v>46</v>
      </c>
      <c r="H143" s="49" t="s">
        <v>46</v>
      </c>
      <c r="I143" s="18" t="s">
        <v>46</v>
      </c>
      <c r="J143" s="18" t="s">
        <v>372</v>
      </c>
      <c r="K143" s="18" t="s">
        <v>46</v>
      </c>
      <c r="L143" s="18" t="s">
        <v>46</v>
      </c>
      <c r="M143" s="18" t="s">
        <v>46</v>
      </c>
      <c r="N143" s="49" t="s">
        <v>46</v>
      </c>
      <c r="O143" s="49" t="s">
        <v>46</v>
      </c>
      <c r="P143" s="18"/>
      <c r="Q143" s="18"/>
      <c r="R143" s="18"/>
      <c r="S143" s="18"/>
      <c r="T143" s="18"/>
      <c r="U143" s="18"/>
    </row>
    <row r="144" spans="1:21" x14ac:dyDescent="0.2">
      <c r="A144" s="16">
        <v>13171</v>
      </c>
      <c r="B144" s="16" t="s">
        <v>147</v>
      </c>
      <c r="C144" s="16" t="s">
        <v>147</v>
      </c>
      <c r="D144" s="17" t="s">
        <v>422</v>
      </c>
      <c r="E144" s="17">
        <v>5.8559999999999999</v>
      </c>
      <c r="F144" s="18" t="s">
        <v>46</v>
      </c>
      <c r="G144" s="18" t="s">
        <v>46</v>
      </c>
      <c r="H144" s="49" t="s">
        <v>46</v>
      </c>
      <c r="I144" s="18" t="s">
        <v>46</v>
      </c>
      <c r="J144" s="18" t="s">
        <v>46</v>
      </c>
      <c r="K144" s="18" t="s">
        <v>46</v>
      </c>
      <c r="L144" s="18" t="s">
        <v>46</v>
      </c>
      <c r="M144" s="18" t="s">
        <v>46</v>
      </c>
      <c r="N144" s="49" t="s">
        <v>46</v>
      </c>
      <c r="O144" s="49" t="s">
        <v>46</v>
      </c>
      <c r="P144" s="18"/>
      <c r="Q144" s="18"/>
      <c r="R144" s="18"/>
      <c r="S144" s="18"/>
      <c r="T144" s="18"/>
      <c r="U144" s="18"/>
    </row>
    <row r="145" spans="1:21" x14ac:dyDescent="0.2">
      <c r="A145" s="16">
        <v>13175</v>
      </c>
      <c r="B145" s="16" t="s">
        <v>148</v>
      </c>
      <c r="C145" s="16" t="s">
        <v>148</v>
      </c>
      <c r="D145" s="17" t="s">
        <v>422</v>
      </c>
      <c r="E145" s="17">
        <v>6.109</v>
      </c>
      <c r="F145" s="18" t="s">
        <v>46</v>
      </c>
      <c r="G145" s="18" t="s">
        <v>46</v>
      </c>
      <c r="H145" s="49" t="s">
        <v>46</v>
      </c>
      <c r="I145" s="18" t="s">
        <v>46</v>
      </c>
      <c r="J145" s="51" t="s">
        <v>372</v>
      </c>
      <c r="K145" s="51" t="s">
        <v>46</v>
      </c>
      <c r="L145" s="18" t="s">
        <v>46</v>
      </c>
      <c r="M145" s="18" t="s">
        <v>46</v>
      </c>
      <c r="N145" s="49" t="s">
        <v>46</v>
      </c>
      <c r="O145" s="49" t="s">
        <v>46</v>
      </c>
      <c r="P145" s="18"/>
      <c r="Q145" s="18"/>
      <c r="R145" s="18"/>
      <c r="S145" s="18"/>
      <c r="T145" s="18"/>
      <c r="U145" s="18"/>
    </row>
    <row r="146" spans="1:21" x14ac:dyDescent="0.2">
      <c r="A146" s="16">
        <v>13185</v>
      </c>
      <c r="B146" s="16" t="s">
        <v>150</v>
      </c>
      <c r="C146" s="16" t="s">
        <v>150</v>
      </c>
      <c r="D146" s="17" t="s">
        <v>422</v>
      </c>
      <c r="E146" s="17">
        <v>6.8159999999999998</v>
      </c>
      <c r="F146" s="18" t="s">
        <v>46</v>
      </c>
      <c r="G146" s="18" t="s">
        <v>45</v>
      </c>
      <c r="H146" s="49" t="s">
        <v>46</v>
      </c>
      <c r="I146" s="18" t="s">
        <v>45</v>
      </c>
      <c r="J146" s="18" t="s">
        <v>45</v>
      </c>
      <c r="K146" s="18" t="s">
        <v>45</v>
      </c>
      <c r="L146" s="18" t="s">
        <v>45</v>
      </c>
      <c r="M146" s="18" t="s">
        <v>46</v>
      </c>
      <c r="N146" s="49" t="s">
        <v>45</v>
      </c>
      <c r="O146" s="49" t="s">
        <v>46</v>
      </c>
      <c r="P146" s="18"/>
      <c r="Q146" s="18"/>
      <c r="R146" s="18"/>
      <c r="S146" s="18"/>
      <c r="T146" s="18"/>
      <c r="U146" s="18"/>
    </row>
    <row r="147" spans="1:21" x14ac:dyDescent="0.2">
      <c r="A147" s="16">
        <v>13189</v>
      </c>
      <c r="B147" s="16" t="s">
        <v>151</v>
      </c>
      <c r="C147" s="16" t="s">
        <v>151</v>
      </c>
      <c r="D147" s="17" t="s">
        <v>422</v>
      </c>
      <c r="E147" s="17">
        <v>6.9720000000000004</v>
      </c>
      <c r="F147" s="18" t="s">
        <v>46</v>
      </c>
      <c r="G147" s="18" t="s">
        <v>45</v>
      </c>
      <c r="H147" s="49" t="s">
        <v>46</v>
      </c>
      <c r="I147" s="18" t="s">
        <v>45</v>
      </c>
      <c r="J147" s="51" t="s">
        <v>45</v>
      </c>
      <c r="K147" s="51" t="s">
        <v>45</v>
      </c>
      <c r="L147" s="18" t="s">
        <v>45</v>
      </c>
      <c r="M147" s="18" t="s">
        <v>46</v>
      </c>
      <c r="N147" s="49" t="s">
        <v>45</v>
      </c>
      <c r="O147" s="49" t="s">
        <v>46</v>
      </c>
      <c r="P147" s="18"/>
      <c r="Q147" s="18"/>
      <c r="R147" s="18"/>
      <c r="S147" s="18"/>
      <c r="T147" s="18"/>
      <c r="U147" s="18"/>
    </row>
    <row r="148" spans="1:21" x14ac:dyDescent="0.2">
      <c r="A148" s="16">
        <v>13193</v>
      </c>
      <c r="B148" s="16" t="s">
        <v>152</v>
      </c>
      <c r="C148" s="16" t="s">
        <v>152</v>
      </c>
      <c r="D148" s="17">
        <v>84</v>
      </c>
      <c r="E148" s="17">
        <v>10.9</v>
      </c>
      <c r="F148" s="18" t="s">
        <v>46</v>
      </c>
      <c r="G148" s="18" t="s">
        <v>45</v>
      </c>
      <c r="H148" s="49" t="s">
        <v>470</v>
      </c>
      <c r="I148" s="18" t="s">
        <v>45</v>
      </c>
      <c r="J148" s="18" t="s">
        <v>45</v>
      </c>
      <c r="K148" s="18" t="s">
        <v>469</v>
      </c>
      <c r="L148" s="18" t="s">
        <v>45</v>
      </c>
      <c r="M148" s="18" t="s">
        <v>46</v>
      </c>
      <c r="N148" s="49" t="s">
        <v>469</v>
      </c>
      <c r="O148" s="49" t="s">
        <v>470</v>
      </c>
      <c r="P148" s="18"/>
      <c r="Q148" s="18"/>
      <c r="R148" s="18"/>
      <c r="S148" s="18"/>
      <c r="T148" s="18"/>
      <c r="U148" s="18"/>
    </row>
    <row r="149" spans="1:21" x14ac:dyDescent="0.2">
      <c r="A149" s="16">
        <v>13197</v>
      </c>
      <c r="B149" s="16" t="s">
        <v>153</v>
      </c>
      <c r="C149" s="16" t="s">
        <v>153</v>
      </c>
      <c r="D149" s="17">
        <v>13.425000000000001</v>
      </c>
      <c r="E149" s="17">
        <v>7.1429999999999998</v>
      </c>
      <c r="F149" s="18" t="s">
        <v>46</v>
      </c>
      <c r="G149" s="18" t="s">
        <v>372</v>
      </c>
      <c r="H149" s="49" t="s">
        <v>46</v>
      </c>
      <c r="I149" s="18" t="s">
        <v>46</v>
      </c>
      <c r="J149" s="51" t="s">
        <v>46</v>
      </c>
      <c r="K149" s="51" t="s">
        <v>46</v>
      </c>
      <c r="L149" s="18" t="s">
        <v>372</v>
      </c>
      <c r="M149" s="18" t="s">
        <v>46</v>
      </c>
      <c r="N149" s="49" t="s">
        <v>46</v>
      </c>
      <c r="O149" s="49" t="s">
        <v>46</v>
      </c>
      <c r="P149" s="18"/>
      <c r="Q149" s="18"/>
      <c r="R149" s="18"/>
      <c r="S149" s="18"/>
      <c r="T149" s="18"/>
      <c r="U149" s="18"/>
    </row>
    <row r="150" spans="1:21" x14ac:dyDescent="0.2">
      <c r="A150" s="16">
        <v>13205</v>
      </c>
      <c r="B150" s="16" t="s">
        <v>154</v>
      </c>
      <c r="C150" s="16" t="s">
        <v>154</v>
      </c>
      <c r="D150" s="17">
        <v>14.433333333333332</v>
      </c>
      <c r="E150" s="17">
        <v>7.024</v>
      </c>
      <c r="F150" s="18" t="s">
        <v>46</v>
      </c>
      <c r="G150" s="18" t="s">
        <v>46</v>
      </c>
      <c r="H150" s="49" t="s">
        <v>46</v>
      </c>
      <c r="I150" s="18" t="s">
        <v>46</v>
      </c>
      <c r="J150" s="18" t="s">
        <v>46</v>
      </c>
      <c r="K150" s="18" t="s">
        <v>46</v>
      </c>
      <c r="L150" s="18" t="s">
        <v>46</v>
      </c>
      <c r="M150" s="18" t="s">
        <v>46</v>
      </c>
      <c r="N150" s="49" t="s">
        <v>46</v>
      </c>
      <c r="O150" s="49" t="s">
        <v>46</v>
      </c>
      <c r="P150" s="18"/>
      <c r="Q150" s="18"/>
      <c r="R150" s="18"/>
      <c r="S150" s="18"/>
      <c r="T150" s="18"/>
      <c r="U150" s="18"/>
    </row>
    <row r="151" spans="1:21" x14ac:dyDescent="0.2">
      <c r="A151" s="16">
        <v>13209</v>
      </c>
      <c r="B151" s="16" t="s">
        <v>155</v>
      </c>
      <c r="C151" s="16" t="s">
        <v>155</v>
      </c>
      <c r="D151" s="17">
        <v>104</v>
      </c>
      <c r="E151" s="17">
        <v>14.7</v>
      </c>
      <c r="F151" s="18" t="s">
        <v>46</v>
      </c>
      <c r="G151" s="18" t="s">
        <v>46</v>
      </c>
      <c r="H151" s="49" t="s">
        <v>470</v>
      </c>
      <c r="I151" s="18" t="s">
        <v>46</v>
      </c>
      <c r="J151" s="51" t="s">
        <v>46</v>
      </c>
      <c r="K151" s="51" t="s">
        <v>470</v>
      </c>
      <c r="L151" s="18" t="s">
        <v>46</v>
      </c>
      <c r="M151" s="18" t="s">
        <v>46</v>
      </c>
      <c r="N151" s="49" t="s">
        <v>470</v>
      </c>
      <c r="O151" s="49" t="s">
        <v>470</v>
      </c>
      <c r="P151" s="18"/>
      <c r="Q151" s="18"/>
      <c r="R151" s="18"/>
      <c r="S151" s="18"/>
      <c r="T151" s="18"/>
      <c r="U151" s="18"/>
    </row>
    <row r="152" spans="1:21" x14ac:dyDescent="0.2">
      <c r="A152" s="16">
        <v>13217</v>
      </c>
      <c r="B152" s="16" t="s">
        <v>157</v>
      </c>
      <c r="C152" s="16" t="s">
        <v>157</v>
      </c>
      <c r="D152" s="17">
        <v>10.559999999999999</v>
      </c>
      <c r="E152" s="17">
        <v>6.1740000000000004</v>
      </c>
      <c r="F152" s="18" t="s">
        <v>46</v>
      </c>
      <c r="G152" s="18" t="s">
        <v>46</v>
      </c>
      <c r="H152" s="49" t="s">
        <v>46</v>
      </c>
      <c r="I152" s="18" t="s">
        <v>46</v>
      </c>
      <c r="J152" s="18" t="s">
        <v>46</v>
      </c>
      <c r="K152" s="18" t="s">
        <v>46</v>
      </c>
      <c r="L152" s="18" t="s">
        <v>46</v>
      </c>
      <c r="M152" s="18" t="s">
        <v>46</v>
      </c>
      <c r="N152" s="49" t="s">
        <v>46</v>
      </c>
      <c r="O152" s="49" t="s">
        <v>46</v>
      </c>
      <c r="P152" s="18"/>
      <c r="Q152" s="18"/>
      <c r="R152" s="18"/>
      <c r="S152" s="18"/>
      <c r="T152" s="18"/>
      <c r="U152" s="18"/>
    </row>
    <row r="153" spans="1:21" x14ac:dyDescent="0.2">
      <c r="A153" s="16">
        <v>13223</v>
      </c>
      <c r="B153" s="16" t="s">
        <v>158</v>
      </c>
      <c r="C153" s="16" t="s">
        <v>158</v>
      </c>
      <c r="D153" s="17">
        <v>9.4400000000000013</v>
      </c>
      <c r="E153" s="17">
        <v>6.0620000000000003</v>
      </c>
      <c r="F153" s="18" t="s">
        <v>46</v>
      </c>
      <c r="G153" s="18" t="s">
        <v>45</v>
      </c>
      <c r="H153" s="49" t="s">
        <v>46</v>
      </c>
      <c r="I153" s="18" t="s">
        <v>46</v>
      </c>
      <c r="J153" s="51" t="s">
        <v>46</v>
      </c>
      <c r="K153" s="51" t="s">
        <v>46</v>
      </c>
      <c r="L153" s="18" t="s">
        <v>45</v>
      </c>
      <c r="M153" s="18" t="s">
        <v>46</v>
      </c>
      <c r="N153" s="49" t="s">
        <v>45</v>
      </c>
      <c r="O153" s="49" t="s">
        <v>46</v>
      </c>
      <c r="P153" s="18"/>
      <c r="Q153" s="18"/>
      <c r="R153" s="18"/>
      <c r="S153" s="18"/>
      <c r="T153" s="18"/>
      <c r="U153" s="18"/>
    </row>
    <row r="154" spans="1:21" x14ac:dyDescent="0.2">
      <c r="A154" s="16">
        <v>13227</v>
      </c>
      <c r="B154" s="16" t="s">
        <v>159</v>
      </c>
      <c r="C154" s="16" t="s">
        <v>159</v>
      </c>
      <c r="D154" s="17">
        <v>11.680000000000001</v>
      </c>
      <c r="E154" s="17">
        <v>6.3639999999999999</v>
      </c>
      <c r="F154" s="18" t="s">
        <v>46</v>
      </c>
      <c r="G154" s="18" t="s">
        <v>45</v>
      </c>
      <c r="H154" s="49" t="s">
        <v>46</v>
      </c>
      <c r="I154" s="18" t="s">
        <v>46</v>
      </c>
      <c r="J154" s="18" t="s">
        <v>46</v>
      </c>
      <c r="K154" s="18" t="s">
        <v>46</v>
      </c>
      <c r="L154" s="18" t="s">
        <v>45</v>
      </c>
      <c r="M154" s="18" t="s">
        <v>46</v>
      </c>
      <c r="N154" s="49" t="s">
        <v>45</v>
      </c>
      <c r="O154" s="49" t="s">
        <v>46</v>
      </c>
      <c r="P154" s="18"/>
      <c r="Q154" s="18"/>
      <c r="R154" s="18"/>
      <c r="S154" s="18"/>
      <c r="T154" s="18"/>
      <c r="U154" s="18"/>
    </row>
    <row r="155" spans="1:21" x14ac:dyDescent="0.2">
      <c r="A155" s="16">
        <v>13231</v>
      </c>
      <c r="B155" s="16" t="s">
        <v>160</v>
      </c>
      <c r="C155" s="16" t="s">
        <v>160</v>
      </c>
      <c r="D155" s="17">
        <v>11.44</v>
      </c>
      <c r="E155" s="17">
        <v>6.2119999999999997</v>
      </c>
      <c r="F155" s="18" t="s">
        <v>46</v>
      </c>
      <c r="G155" s="18" t="s">
        <v>45</v>
      </c>
      <c r="H155" s="49" t="s">
        <v>46</v>
      </c>
      <c r="I155" s="18" t="s">
        <v>46</v>
      </c>
      <c r="J155" s="51" t="s">
        <v>46</v>
      </c>
      <c r="K155" s="51" t="s">
        <v>46</v>
      </c>
      <c r="L155" s="18" t="s">
        <v>45</v>
      </c>
      <c r="M155" s="18" t="s">
        <v>46</v>
      </c>
      <c r="N155" s="49" t="s">
        <v>45</v>
      </c>
      <c r="O155" s="49" t="s">
        <v>46</v>
      </c>
      <c r="P155" s="18"/>
      <c r="Q155" s="18"/>
      <c r="R155" s="18"/>
      <c r="S155" s="18"/>
      <c r="T155" s="18"/>
      <c r="U155" s="18"/>
    </row>
    <row r="156" spans="1:21" x14ac:dyDescent="0.2">
      <c r="A156" s="16">
        <v>13239</v>
      </c>
      <c r="B156" s="16" t="s">
        <v>162</v>
      </c>
      <c r="C156" s="16" t="s">
        <v>162</v>
      </c>
      <c r="D156" s="17">
        <v>13.299999999999999</v>
      </c>
      <c r="E156" s="17">
        <v>6.6150000000000002</v>
      </c>
      <c r="F156" s="18" t="s">
        <v>46</v>
      </c>
      <c r="G156" s="18" t="s">
        <v>470</v>
      </c>
      <c r="H156" s="49" t="s">
        <v>46</v>
      </c>
      <c r="I156" s="18" t="s">
        <v>46</v>
      </c>
      <c r="J156" s="18" t="s">
        <v>46</v>
      </c>
      <c r="K156" s="18" t="s">
        <v>46</v>
      </c>
      <c r="L156" s="18" t="s">
        <v>470</v>
      </c>
      <c r="M156" s="18" t="s">
        <v>46</v>
      </c>
      <c r="N156" s="49" t="s">
        <v>46</v>
      </c>
      <c r="O156" s="49" t="s">
        <v>46</v>
      </c>
      <c r="P156" s="18"/>
      <c r="Q156" s="18"/>
      <c r="R156" s="18"/>
      <c r="S156" s="18"/>
      <c r="T156" s="18"/>
      <c r="U156" s="18"/>
    </row>
    <row r="157" spans="1:21" x14ac:dyDescent="0.2">
      <c r="A157" s="16">
        <v>13243</v>
      </c>
      <c r="B157" s="16" t="s">
        <v>163</v>
      </c>
      <c r="C157" s="16" t="s">
        <v>163</v>
      </c>
      <c r="D157" s="17">
        <v>11.580000000000002</v>
      </c>
      <c r="E157" s="17">
        <v>6.7709999999999999</v>
      </c>
      <c r="F157" s="18" t="s">
        <v>46</v>
      </c>
      <c r="G157" s="18" t="s">
        <v>470</v>
      </c>
      <c r="H157" s="49" t="s">
        <v>46</v>
      </c>
      <c r="I157" s="18" t="s">
        <v>46</v>
      </c>
      <c r="J157" s="51" t="s">
        <v>372</v>
      </c>
      <c r="K157" s="51" t="s">
        <v>46</v>
      </c>
      <c r="L157" s="18" t="s">
        <v>46</v>
      </c>
      <c r="M157" s="18" t="s">
        <v>46</v>
      </c>
      <c r="N157" s="49" t="s">
        <v>46</v>
      </c>
      <c r="O157" s="49" t="s">
        <v>46</v>
      </c>
      <c r="P157" s="18"/>
      <c r="Q157" s="18"/>
      <c r="R157" s="18"/>
      <c r="S157" s="18"/>
      <c r="T157" s="18"/>
      <c r="U157" s="18"/>
    </row>
    <row r="158" spans="1:21" x14ac:dyDescent="0.2">
      <c r="A158" s="16">
        <v>13247</v>
      </c>
      <c r="B158" s="16" t="s">
        <v>164</v>
      </c>
      <c r="C158" s="16" t="s">
        <v>164</v>
      </c>
      <c r="D158" s="17">
        <v>13.86</v>
      </c>
      <c r="E158" s="17">
        <v>7.1779999999999999</v>
      </c>
      <c r="F158" s="18" t="s">
        <v>46</v>
      </c>
      <c r="G158" s="18" t="s">
        <v>470</v>
      </c>
      <c r="H158" s="49" t="s">
        <v>46</v>
      </c>
      <c r="I158" s="18" t="s">
        <v>46</v>
      </c>
      <c r="J158" s="18" t="s">
        <v>372</v>
      </c>
      <c r="K158" s="18" t="s">
        <v>46</v>
      </c>
      <c r="L158" s="18" t="s">
        <v>470</v>
      </c>
      <c r="M158" s="18" t="s">
        <v>46</v>
      </c>
      <c r="N158" s="49" t="s">
        <v>46</v>
      </c>
      <c r="O158" s="49" t="s">
        <v>46</v>
      </c>
      <c r="P158" s="18"/>
      <c r="Q158" s="18"/>
      <c r="R158" s="18"/>
      <c r="S158" s="18"/>
      <c r="T158" s="18"/>
      <c r="U158" s="18"/>
    </row>
    <row r="159" spans="1:21" x14ac:dyDescent="0.2">
      <c r="A159" s="16">
        <v>13261</v>
      </c>
      <c r="B159" s="16" t="s">
        <v>167</v>
      </c>
      <c r="C159" s="16" t="s">
        <v>167</v>
      </c>
      <c r="D159" s="17">
        <v>15.62</v>
      </c>
      <c r="E159" s="17">
        <v>6.0839999999999996</v>
      </c>
      <c r="F159" s="18" t="s">
        <v>46</v>
      </c>
      <c r="G159" s="18" t="s">
        <v>46</v>
      </c>
      <c r="H159" s="49" t="s">
        <v>46</v>
      </c>
      <c r="I159" s="18" t="s">
        <v>46</v>
      </c>
      <c r="J159" s="51" t="s">
        <v>46</v>
      </c>
      <c r="K159" s="51" t="s">
        <v>46</v>
      </c>
      <c r="L159" s="18" t="s">
        <v>470</v>
      </c>
      <c r="M159" s="18" t="s">
        <v>46</v>
      </c>
      <c r="N159" s="49" t="s">
        <v>46</v>
      </c>
      <c r="O159" s="49" t="s">
        <v>46</v>
      </c>
      <c r="P159" s="18"/>
      <c r="Q159" s="18"/>
      <c r="R159" s="18"/>
      <c r="S159" s="18"/>
      <c r="T159" s="18"/>
      <c r="U159" s="18"/>
    </row>
    <row r="160" spans="1:21" x14ac:dyDescent="0.2">
      <c r="A160" s="16">
        <v>13265</v>
      </c>
      <c r="B160" s="16" t="s">
        <v>168</v>
      </c>
      <c r="C160" s="16" t="s">
        <v>168</v>
      </c>
      <c r="D160" s="17">
        <v>11.2</v>
      </c>
      <c r="E160" s="17">
        <v>7.0570000000000004</v>
      </c>
      <c r="F160" s="18" t="s">
        <v>46</v>
      </c>
      <c r="G160" s="18" t="s">
        <v>46</v>
      </c>
      <c r="H160" s="49" t="s">
        <v>46</v>
      </c>
      <c r="I160" s="18" t="s">
        <v>46</v>
      </c>
      <c r="J160" s="18" t="s">
        <v>46</v>
      </c>
      <c r="K160" s="18" t="s">
        <v>46</v>
      </c>
      <c r="L160" s="18" t="s">
        <v>470</v>
      </c>
      <c r="M160" s="18" t="s">
        <v>46</v>
      </c>
      <c r="N160" s="49" t="s">
        <v>46</v>
      </c>
      <c r="O160" s="49" t="s">
        <v>46</v>
      </c>
      <c r="P160" s="18"/>
      <c r="Q160" s="18"/>
      <c r="R160" s="18"/>
      <c r="S160" s="18"/>
      <c r="T160" s="18"/>
      <c r="U160" s="18"/>
    </row>
    <row r="161" spans="1:21" x14ac:dyDescent="0.2">
      <c r="A161" s="16">
        <v>13117</v>
      </c>
      <c r="B161" s="16" t="s">
        <v>134</v>
      </c>
      <c r="C161" s="16" t="s">
        <v>134</v>
      </c>
      <c r="D161" s="17">
        <v>13.9</v>
      </c>
      <c r="E161" s="17">
        <v>6.97</v>
      </c>
      <c r="F161" s="18" t="s">
        <v>46</v>
      </c>
      <c r="G161" s="18" t="s">
        <v>470</v>
      </c>
      <c r="H161" s="49" t="s">
        <v>46</v>
      </c>
      <c r="I161" s="18" t="s">
        <v>46</v>
      </c>
      <c r="J161" s="51" t="s">
        <v>372</v>
      </c>
      <c r="K161" s="51" t="s">
        <v>46</v>
      </c>
      <c r="L161" s="18" t="s">
        <v>470</v>
      </c>
      <c r="M161" s="18" t="s">
        <v>46</v>
      </c>
      <c r="N161" s="49" t="s">
        <v>46</v>
      </c>
      <c r="O161" s="49" t="s">
        <v>46</v>
      </c>
      <c r="P161" s="18"/>
      <c r="Q161" s="18"/>
      <c r="R161" s="18"/>
      <c r="S161" s="18"/>
      <c r="T161" s="18"/>
      <c r="U161" s="18"/>
    </row>
    <row r="162" spans="1:21" x14ac:dyDescent="0.2">
      <c r="A162" s="16">
        <v>13251</v>
      </c>
      <c r="B162" s="16" t="s">
        <v>165</v>
      </c>
      <c r="C162" s="16" t="s">
        <v>165</v>
      </c>
      <c r="D162" s="17">
        <v>14.2</v>
      </c>
      <c r="E162" s="17">
        <v>7.7009999999999996</v>
      </c>
      <c r="F162" s="18" t="s">
        <v>46</v>
      </c>
      <c r="G162" s="18" t="s">
        <v>45</v>
      </c>
      <c r="H162" s="49" t="s">
        <v>45</v>
      </c>
      <c r="I162" s="18" t="s">
        <v>45</v>
      </c>
      <c r="J162" s="18" t="s">
        <v>372</v>
      </c>
      <c r="K162" s="18" t="s">
        <v>45</v>
      </c>
      <c r="L162" s="18" t="s">
        <v>45</v>
      </c>
      <c r="M162" s="18" t="s">
        <v>372</v>
      </c>
      <c r="N162" s="49" t="s">
        <v>45</v>
      </c>
      <c r="O162" s="49" t="s">
        <v>46</v>
      </c>
      <c r="P162" s="18"/>
      <c r="Q162" s="18"/>
      <c r="R162" s="18"/>
      <c r="S162" s="18"/>
      <c r="T162" s="18"/>
      <c r="U162" s="18"/>
    </row>
    <row r="163" spans="1:21" x14ac:dyDescent="0.2">
      <c r="A163" s="16">
        <v>13213</v>
      </c>
      <c r="B163" s="16" t="s">
        <v>156</v>
      </c>
      <c r="C163" s="16" t="s">
        <v>156</v>
      </c>
      <c r="D163" s="17">
        <v>15.16</v>
      </c>
      <c r="E163" s="17">
        <v>6.87</v>
      </c>
      <c r="F163" s="18" t="s">
        <v>46</v>
      </c>
      <c r="G163" s="18" t="s">
        <v>46</v>
      </c>
      <c r="H163" s="49" t="s">
        <v>46</v>
      </c>
      <c r="I163" s="18" t="s">
        <v>46</v>
      </c>
      <c r="J163" s="51" t="s">
        <v>46</v>
      </c>
      <c r="K163" s="51" t="s">
        <v>46</v>
      </c>
      <c r="L163" s="18" t="s">
        <v>470</v>
      </c>
      <c r="M163" s="18" t="s">
        <v>46</v>
      </c>
      <c r="N163" s="49" t="s">
        <v>46</v>
      </c>
      <c r="O163" s="49" t="s">
        <v>46</v>
      </c>
      <c r="P163" s="18"/>
      <c r="Q163" s="18"/>
      <c r="R163" s="18"/>
      <c r="S163" s="18"/>
      <c r="T163" s="18"/>
      <c r="U163" s="18"/>
    </row>
    <row r="164" spans="1:21" x14ac:dyDescent="0.2">
      <c r="A164" s="16">
        <v>13273</v>
      </c>
      <c r="B164" s="16" t="s">
        <v>170</v>
      </c>
      <c r="C164" s="16" t="s">
        <v>170</v>
      </c>
      <c r="D164" s="17" t="s">
        <v>422</v>
      </c>
      <c r="E164" s="17">
        <v>6.74</v>
      </c>
      <c r="F164" s="18" t="s">
        <v>46</v>
      </c>
      <c r="G164" s="18" t="s">
        <v>45</v>
      </c>
      <c r="H164" s="49" t="s">
        <v>45</v>
      </c>
      <c r="I164" s="18" t="s">
        <v>45</v>
      </c>
      <c r="J164" s="18" t="s">
        <v>45</v>
      </c>
      <c r="K164" s="18" t="s">
        <v>45</v>
      </c>
      <c r="L164" s="18" t="s">
        <v>45</v>
      </c>
      <c r="M164" s="18" t="s">
        <v>45</v>
      </c>
      <c r="N164" s="49" t="s">
        <v>45</v>
      </c>
      <c r="O164" s="49" t="s">
        <v>46</v>
      </c>
      <c r="P164" s="18"/>
      <c r="Q164" s="18"/>
      <c r="R164" s="18"/>
      <c r="S164" s="18"/>
      <c r="T164" s="18"/>
      <c r="U164" s="18"/>
    </row>
    <row r="165" spans="1:21" x14ac:dyDescent="0.2">
      <c r="A165" s="16">
        <v>13277</v>
      </c>
      <c r="B165" s="16" t="s">
        <v>171</v>
      </c>
      <c r="C165" s="16" t="s">
        <v>171</v>
      </c>
      <c r="D165" s="17" t="s">
        <v>422</v>
      </c>
      <c r="E165" s="17">
        <v>6.8029999999999999</v>
      </c>
      <c r="F165" s="18" t="s">
        <v>45</v>
      </c>
      <c r="G165" s="18" t="s">
        <v>45</v>
      </c>
      <c r="H165" s="49" t="s">
        <v>45</v>
      </c>
      <c r="I165" s="18" t="s">
        <v>45</v>
      </c>
      <c r="J165" s="51" t="s">
        <v>46</v>
      </c>
      <c r="K165" s="51" t="s">
        <v>46</v>
      </c>
      <c r="L165" s="18" t="s">
        <v>46</v>
      </c>
      <c r="M165" s="18" t="s">
        <v>46</v>
      </c>
      <c r="N165" s="49" t="s">
        <v>45</v>
      </c>
      <c r="O165" s="49" t="s">
        <v>46</v>
      </c>
      <c r="P165" s="18"/>
      <c r="Q165" s="18"/>
      <c r="R165" s="18"/>
      <c r="S165" s="18"/>
      <c r="T165" s="18"/>
      <c r="U165" s="18"/>
    </row>
    <row r="166" spans="1:21" x14ac:dyDescent="0.2">
      <c r="A166" s="16">
        <v>13307</v>
      </c>
      <c r="B166" s="16" t="s">
        <v>178</v>
      </c>
      <c r="C166" s="16" t="s">
        <v>178</v>
      </c>
      <c r="D166" s="17">
        <v>12.6</v>
      </c>
      <c r="E166" s="17">
        <v>6.7430000000000003</v>
      </c>
      <c r="F166" s="18" t="s">
        <v>45</v>
      </c>
      <c r="G166" s="18" t="s">
        <v>45</v>
      </c>
      <c r="H166" s="49" t="s">
        <v>45</v>
      </c>
      <c r="I166" s="18" t="s">
        <v>45</v>
      </c>
      <c r="J166" s="18" t="s">
        <v>45</v>
      </c>
      <c r="K166" s="18" t="s">
        <v>45</v>
      </c>
      <c r="L166" s="18" t="s">
        <v>45</v>
      </c>
      <c r="M166" s="18" t="s">
        <v>45</v>
      </c>
      <c r="N166" s="49" t="s">
        <v>45</v>
      </c>
      <c r="O166" s="49" t="s">
        <v>45</v>
      </c>
      <c r="P166" s="18"/>
      <c r="Q166" s="18"/>
      <c r="R166" s="18"/>
      <c r="S166" s="18"/>
      <c r="T166" s="18"/>
      <c r="U166" s="18"/>
    </row>
    <row r="167" spans="1:21" x14ac:dyDescent="0.2">
      <c r="A167" s="16">
        <v>13311</v>
      </c>
      <c r="B167" s="16" t="s">
        <v>179</v>
      </c>
      <c r="C167" s="16" t="s">
        <v>179</v>
      </c>
      <c r="D167" s="17">
        <v>14.580000000000002</v>
      </c>
      <c r="E167" s="17">
        <v>6.5529999999999999</v>
      </c>
      <c r="F167" s="18" t="s">
        <v>46</v>
      </c>
      <c r="G167" s="18" t="s">
        <v>46</v>
      </c>
      <c r="H167" s="49" t="s">
        <v>46</v>
      </c>
      <c r="I167" s="18" t="s">
        <v>46</v>
      </c>
      <c r="J167" s="51" t="s">
        <v>46</v>
      </c>
      <c r="K167" s="51" t="s">
        <v>46</v>
      </c>
      <c r="L167" s="18" t="s">
        <v>46</v>
      </c>
      <c r="M167" s="18" t="s">
        <v>45</v>
      </c>
      <c r="N167" s="49" t="s">
        <v>46</v>
      </c>
      <c r="O167" s="49" t="s">
        <v>46</v>
      </c>
      <c r="P167" s="18"/>
      <c r="Q167" s="18"/>
      <c r="R167" s="18"/>
      <c r="S167" s="18"/>
      <c r="T167" s="18"/>
      <c r="U167" s="18"/>
    </row>
    <row r="168" spans="1:21" x14ac:dyDescent="0.2">
      <c r="A168" s="16">
        <v>13315</v>
      </c>
      <c r="B168" s="16" t="s">
        <v>180</v>
      </c>
      <c r="C168" s="16" t="s">
        <v>180</v>
      </c>
      <c r="D168" s="17">
        <v>8.48</v>
      </c>
      <c r="E168" s="17">
        <v>6.1189999999999998</v>
      </c>
      <c r="F168" s="18" t="s">
        <v>46</v>
      </c>
      <c r="G168" s="18" t="s">
        <v>45</v>
      </c>
      <c r="H168" s="49" t="s">
        <v>46</v>
      </c>
      <c r="I168" s="18" t="s">
        <v>46</v>
      </c>
      <c r="J168" s="18" t="s">
        <v>46</v>
      </c>
      <c r="K168" s="18" t="s">
        <v>46</v>
      </c>
      <c r="L168" s="18" t="s">
        <v>45</v>
      </c>
      <c r="M168" s="18" t="s">
        <v>372</v>
      </c>
      <c r="N168" s="49" t="s">
        <v>45</v>
      </c>
      <c r="O168" s="49" t="s">
        <v>46</v>
      </c>
      <c r="P168" s="18"/>
      <c r="Q168" s="18"/>
      <c r="R168" s="18"/>
      <c r="S168" s="18"/>
      <c r="T168" s="18"/>
      <c r="U168" s="18"/>
    </row>
    <row r="169" spans="1:21" x14ac:dyDescent="0.2">
      <c r="A169" s="16">
        <v>13319</v>
      </c>
      <c r="B169" s="16" t="s">
        <v>181</v>
      </c>
      <c r="C169" s="16" t="s">
        <v>181</v>
      </c>
      <c r="D169" s="17">
        <v>11.833333333333334</v>
      </c>
      <c r="E169" s="17">
        <v>5.8410000000000002</v>
      </c>
      <c r="F169" s="18" t="s">
        <v>46</v>
      </c>
      <c r="G169" s="18" t="s">
        <v>46</v>
      </c>
      <c r="H169" s="49" t="s">
        <v>46</v>
      </c>
      <c r="I169" s="18" t="s">
        <v>46</v>
      </c>
      <c r="J169" s="51" t="s">
        <v>372</v>
      </c>
      <c r="K169" s="51" t="s">
        <v>46</v>
      </c>
      <c r="L169" s="18" t="s">
        <v>46</v>
      </c>
      <c r="M169" s="18" t="s">
        <v>372</v>
      </c>
      <c r="N169" s="49" t="s">
        <v>46</v>
      </c>
      <c r="O169" s="49" t="s">
        <v>46</v>
      </c>
      <c r="P169" s="18"/>
      <c r="Q169" s="18"/>
      <c r="R169" s="18"/>
      <c r="S169" s="18"/>
      <c r="T169" s="18"/>
      <c r="U169" s="18"/>
    </row>
    <row r="170" spans="1:21" x14ac:dyDescent="0.2">
      <c r="A170" s="16">
        <v>13323</v>
      </c>
      <c r="B170" s="16" t="s">
        <v>182</v>
      </c>
      <c r="C170" s="16" t="s">
        <v>182</v>
      </c>
      <c r="D170" s="17">
        <v>9.48</v>
      </c>
      <c r="E170" s="17">
        <v>6.1550000000000002</v>
      </c>
      <c r="F170" s="18" t="s">
        <v>45</v>
      </c>
      <c r="G170" s="18" t="s">
        <v>45</v>
      </c>
      <c r="H170" s="49" t="s">
        <v>45</v>
      </c>
      <c r="I170" s="18" t="s">
        <v>45</v>
      </c>
      <c r="J170" s="18" t="s">
        <v>372</v>
      </c>
      <c r="K170" s="18" t="s">
        <v>46</v>
      </c>
      <c r="L170" s="18" t="s">
        <v>46</v>
      </c>
      <c r="M170" s="18" t="s">
        <v>46</v>
      </c>
      <c r="N170" s="49" t="s">
        <v>45</v>
      </c>
      <c r="O170" s="49" t="s">
        <v>46</v>
      </c>
      <c r="P170" s="18"/>
      <c r="Q170" s="18"/>
      <c r="R170" s="18"/>
      <c r="S170" s="18"/>
      <c r="T170" s="18"/>
      <c r="U170" s="18"/>
    </row>
    <row r="171" spans="1:21" x14ac:dyDescent="0.2">
      <c r="A171" s="16">
        <v>13327</v>
      </c>
      <c r="B171" s="16" t="s">
        <v>183</v>
      </c>
      <c r="C171" s="16" t="s">
        <v>183</v>
      </c>
      <c r="D171" s="17">
        <v>11.139999999999999</v>
      </c>
      <c r="E171" s="17">
        <v>6.7640000000000002</v>
      </c>
      <c r="F171" s="18" t="s">
        <v>46</v>
      </c>
      <c r="G171" s="18" t="s">
        <v>45</v>
      </c>
      <c r="H171" s="49" t="s">
        <v>46</v>
      </c>
      <c r="I171" s="18" t="s">
        <v>46</v>
      </c>
      <c r="J171" s="51" t="s">
        <v>372</v>
      </c>
      <c r="K171" s="51" t="s">
        <v>46</v>
      </c>
      <c r="L171" s="18" t="s">
        <v>45</v>
      </c>
      <c r="M171" s="18" t="s">
        <v>46</v>
      </c>
      <c r="N171" s="49" t="s">
        <v>45</v>
      </c>
      <c r="O171" s="49" t="s">
        <v>46</v>
      </c>
      <c r="P171" s="18"/>
      <c r="Q171" s="18"/>
      <c r="R171" s="18"/>
      <c r="S171" s="18"/>
      <c r="T171" s="18"/>
      <c r="U171" s="18"/>
    </row>
    <row r="172" spans="1:21" x14ac:dyDescent="0.2">
      <c r="A172" s="16">
        <v>13331</v>
      </c>
      <c r="B172" s="16" t="s">
        <v>184</v>
      </c>
      <c r="C172" s="16" t="s">
        <v>184</v>
      </c>
      <c r="D172" s="17">
        <v>12.866666666666667</v>
      </c>
      <c r="E172" s="17">
        <v>7.2370000000000001</v>
      </c>
      <c r="F172" s="18" t="s">
        <v>46</v>
      </c>
      <c r="G172" s="18" t="s">
        <v>45</v>
      </c>
      <c r="H172" s="49" t="s">
        <v>45</v>
      </c>
      <c r="I172" s="18" t="s">
        <v>45</v>
      </c>
      <c r="J172" s="18" t="s">
        <v>45</v>
      </c>
      <c r="K172" s="18" t="s">
        <v>45</v>
      </c>
      <c r="L172" s="18" t="s">
        <v>45</v>
      </c>
      <c r="M172" s="18" t="s">
        <v>46</v>
      </c>
      <c r="N172" s="49" t="s">
        <v>45</v>
      </c>
      <c r="O172" s="49" t="s">
        <v>46</v>
      </c>
      <c r="P172" s="18"/>
      <c r="Q172" s="18"/>
      <c r="R172" s="18"/>
      <c r="S172" s="18"/>
      <c r="T172" s="18"/>
      <c r="U172" s="18"/>
    </row>
    <row r="173" spans="1:21" x14ac:dyDescent="0.2">
      <c r="A173" s="16">
        <v>13335</v>
      </c>
      <c r="B173" s="16" t="s">
        <v>185</v>
      </c>
      <c r="C173" s="16" t="s">
        <v>185</v>
      </c>
      <c r="D173" s="17" t="s">
        <v>422</v>
      </c>
      <c r="E173" s="17">
        <v>6.34</v>
      </c>
      <c r="F173" s="18" t="s">
        <v>46</v>
      </c>
      <c r="G173" s="18" t="s">
        <v>45</v>
      </c>
      <c r="H173" s="49" t="s">
        <v>46</v>
      </c>
      <c r="I173" s="18" t="s">
        <v>46</v>
      </c>
      <c r="J173" s="51" t="s">
        <v>46</v>
      </c>
      <c r="K173" s="51" t="s">
        <v>46</v>
      </c>
      <c r="L173" s="18" t="s">
        <v>45</v>
      </c>
      <c r="M173" s="18" t="s">
        <v>46</v>
      </c>
      <c r="N173" s="49" t="s">
        <v>45</v>
      </c>
      <c r="O173" s="49" t="s">
        <v>46</v>
      </c>
      <c r="P173" s="18"/>
      <c r="Q173" s="18"/>
      <c r="R173" s="18"/>
      <c r="S173" s="18"/>
      <c r="T173" s="18"/>
      <c r="U173" s="18"/>
    </row>
    <row r="174" spans="1:21" x14ac:dyDescent="0.2">
      <c r="A174" s="16">
        <v>14085</v>
      </c>
      <c r="B174" s="16" t="s">
        <v>484</v>
      </c>
      <c r="C174" s="16" t="s">
        <v>1663</v>
      </c>
      <c r="D174" s="17">
        <v>13.2</v>
      </c>
      <c r="E174" s="17">
        <v>5.851</v>
      </c>
      <c r="F174" s="18" t="s">
        <v>45</v>
      </c>
      <c r="G174" s="18" t="s">
        <v>45</v>
      </c>
      <c r="H174" s="49" t="s">
        <v>45</v>
      </c>
      <c r="I174" s="18" t="s">
        <v>45</v>
      </c>
      <c r="J174" s="18" t="s">
        <v>45</v>
      </c>
      <c r="K174" s="18" t="s">
        <v>45</v>
      </c>
      <c r="L174" s="18" t="s">
        <v>45</v>
      </c>
      <c r="M174" s="18" t="s">
        <v>45</v>
      </c>
      <c r="N174" s="49" t="s">
        <v>45</v>
      </c>
      <c r="O174" s="49" t="s">
        <v>45</v>
      </c>
      <c r="P174" s="18"/>
      <c r="Q174" s="18"/>
      <c r="R174" s="18"/>
      <c r="S174" s="18"/>
      <c r="T174" s="18"/>
      <c r="U174" s="18"/>
    </row>
    <row r="175" spans="1:21" x14ac:dyDescent="0.2">
      <c r="A175" s="16">
        <v>14077</v>
      </c>
      <c r="B175" s="16" t="s">
        <v>485</v>
      </c>
      <c r="C175" s="16" t="s">
        <v>1664</v>
      </c>
      <c r="D175" s="17">
        <v>9</v>
      </c>
      <c r="E175" s="17">
        <v>5.899</v>
      </c>
      <c r="F175" s="18" t="s">
        <v>45</v>
      </c>
      <c r="G175" s="18" t="s">
        <v>45</v>
      </c>
      <c r="H175" s="49" t="s">
        <v>45</v>
      </c>
      <c r="I175" s="18" t="s">
        <v>45</v>
      </c>
      <c r="J175" s="18" t="s">
        <v>45</v>
      </c>
      <c r="K175" s="18" t="s">
        <v>45</v>
      </c>
      <c r="L175" s="18" t="s">
        <v>45</v>
      </c>
      <c r="M175" s="18" t="s">
        <v>45</v>
      </c>
      <c r="N175" s="49" t="s">
        <v>45</v>
      </c>
      <c r="O175" s="49" t="s">
        <v>45</v>
      </c>
      <c r="P175" s="18"/>
      <c r="Q175" s="18"/>
      <c r="R175" s="18"/>
      <c r="S175" s="18"/>
      <c r="T175" s="18"/>
      <c r="U175" s="18"/>
    </row>
    <row r="176" spans="1:21" s="49" customFormat="1" x14ac:dyDescent="0.2">
      <c r="A176" s="16">
        <v>13357</v>
      </c>
      <c r="B176" s="16" t="s">
        <v>189</v>
      </c>
      <c r="C176" s="16" t="s">
        <v>189</v>
      </c>
      <c r="D176" s="17">
        <v>10.36</v>
      </c>
      <c r="E176" s="17">
        <v>6.883</v>
      </c>
      <c r="F176" s="18" t="s">
        <v>46</v>
      </c>
      <c r="G176" s="18" t="s">
        <v>46</v>
      </c>
      <c r="H176" s="49" t="s">
        <v>46</v>
      </c>
      <c r="I176" s="18" t="s">
        <v>46</v>
      </c>
      <c r="J176" s="18" t="s">
        <v>372</v>
      </c>
      <c r="K176" s="18" t="s">
        <v>46</v>
      </c>
      <c r="L176" s="51" t="s">
        <v>46</v>
      </c>
      <c r="M176" s="51" t="s">
        <v>372</v>
      </c>
      <c r="N176" s="101" t="s">
        <v>46</v>
      </c>
      <c r="O176" s="101" t="s">
        <v>46</v>
      </c>
      <c r="P176" s="51"/>
      <c r="Q176" s="51"/>
      <c r="R176" s="51"/>
      <c r="S176" s="51"/>
      <c r="T176" s="51"/>
      <c r="U176" s="51"/>
    </row>
    <row r="177" spans="1:21" x14ac:dyDescent="0.2">
      <c r="A177" s="16">
        <v>13373</v>
      </c>
      <c r="B177" s="16" t="s">
        <v>193</v>
      </c>
      <c r="C177" s="16" t="s">
        <v>193</v>
      </c>
      <c r="D177" s="17">
        <v>13.020000000000001</v>
      </c>
      <c r="E177" s="17">
        <v>5.7919999999999998</v>
      </c>
      <c r="F177" s="18" t="s">
        <v>46</v>
      </c>
      <c r="G177" s="18" t="s">
        <v>46</v>
      </c>
      <c r="H177" s="49" t="s">
        <v>46</v>
      </c>
      <c r="I177" s="18" t="s">
        <v>372</v>
      </c>
      <c r="J177" s="18" t="s">
        <v>372</v>
      </c>
      <c r="K177" s="18" t="s">
        <v>46</v>
      </c>
      <c r="L177" s="18" t="s">
        <v>46</v>
      </c>
      <c r="M177" s="18" t="s">
        <v>46</v>
      </c>
      <c r="N177" s="49" t="s">
        <v>46</v>
      </c>
      <c r="O177" s="49" t="s">
        <v>46</v>
      </c>
      <c r="P177" s="18"/>
      <c r="Q177" s="18"/>
      <c r="R177" s="18"/>
      <c r="S177" s="18"/>
      <c r="T177" s="18"/>
      <c r="U177" s="18"/>
    </row>
    <row r="178" spans="1:21" s="49" customFormat="1" x14ac:dyDescent="0.2">
      <c r="A178" s="16">
        <v>14073</v>
      </c>
      <c r="B178" s="16" t="s">
        <v>486</v>
      </c>
      <c r="C178" s="16" t="s">
        <v>1665</v>
      </c>
      <c r="D178" s="17">
        <v>12.333333333333334</v>
      </c>
      <c r="E178" s="17">
        <v>6.2720000000000002</v>
      </c>
      <c r="F178" s="18" t="s">
        <v>45</v>
      </c>
      <c r="G178" s="18" t="s">
        <v>45</v>
      </c>
      <c r="H178" s="49" t="s">
        <v>45</v>
      </c>
      <c r="I178" s="18" t="s">
        <v>45</v>
      </c>
      <c r="J178" s="18" t="s">
        <v>372</v>
      </c>
      <c r="K178" s="18" t="s">
        <v>45</v>
      </c>
      <c r="L178" s="51" t="s">
        <v>45</v>
      </c>
      <c r="M178" s="51" t="s">
        <v>45</v>
      </c>
      <c r="N178" s="101" t="s">
        <v>45</v>
      </c>
      <c r="O178" s="101" t="s">
        <v>45</v>
      </c>
      <c r="P178" s="51"/>
      <c r="Q178" s="51"/>
      <c r="R178" s="51"/>
      <c r="S178" s="51"/>
      <c r="T178" s="51"/>
      <c r="U178" s="51"/>
    </row>
    <row r="179" spans="1:21" x14ac:dyDescent="0.2">
      <c r="A179" s="16">
        <v>13387</v>
      </c>
      <c r="B179" s="16" t="s">
        <v>196</v>
      </c>
      <c r="C179" s="16" t="s">
        <v>196</v>
      </c>
      <c r="D179" s="17">
        <v>9.4400000000000013</v>
      </c>
      <c r="E179" s="17">
        <v>6.202</v>
      </c>
      <c r="F179" s="18" t="s">
        <v>46</v>
      </c>
      <c r="G179" s="18" t="s">
        <v>46</v>
      </c>
      <c r="H179" s="49" t="s">
        <v>46</v>
      </c>
      <c r="I179" s="18" t="s">
        <v>46</v>
      </c>
      <c r="J179" s="18" t="s">
        <v>372</v>
      </c>
      <c r="K179" s="18" t="s">
        <v>46</v>
      </c>
      <c r="L179" s="18" t="s">
        <v>46</v>
      </c>
      <c r="M179" s="18" t="s">
        <v>46</v>
      </c>
      <c r="N179" s="49" t="s">
        <v>46</v>
      </c>
      <c r="O179" s="49" t="s">
        <v>46</v>
      </c>
      <c r="P179" s="18"/>
      <c r="Q179" s="18"/>
      <c r="R179" s="18"/>
      <c r="S179" s="18"/>
      <c r="T179" s="18"/>
      <c r="U179" s="18"/>
    </row>
    <row r="180" spans="1:21" x14ac:dyDescent="0.2">
      <c r="A180" s="16">
        <v>13391</v>
      </c>
      <c r="B180" s="16" t="s">
        <v>487</v>
      </c>
      <c r="C180" s="16" t="s">
        <v>1636</v>
      </c>
      <c r="D180" s="17">
        <v>9.26</v>
      </c>
      <c r="E180" s="17">
        <v>6.1879999999999997</v>
      </c>
      <c r="F180" s="18" t="s">
        <v>46</v>
      </c>
      <c r="G180" s="18" t="s">
        <v>46</v>
      </c>
      <c r="H180" s="49" t="s">
        <v>46</v>
      </c>
      <c r="I180" s="18" t="s">
        <v>46</v>
      </c>
      <c r="J180" s="18" t="s">
        <v>372</v>
      </c>
      <c r="K180" s="18" t="s">
        <v>46</v>
      </c>
      <c r="L180" s="51" t="s">
        <v>46</v>
      </c>
      <c r="M180" s="51" t="s">
        <v>46</v>
      </c>
      <c r="N180" s="101" t="s">
        <v>46</v>
      </c>
      <c r="O180" s="101" t="s">
        <v>46</v>
      </c>
      <c r="P180" s="51"/>
      <c r="Q180" s="51"/>
      <c r="R180" s="51"/>
      <c r="S180" s="51"/>
      <c r="T180" s="51"/>
      <c r="U180" s="51"/>
    </row>
    <row r="181" spans="1:21" x14ac:dyDescent="0.2">
      <c r="A181" s="16">
        <v>13471</v>
      </c>
      <c r="B181" s="16" t="s">
        <v>213</v>
      </c>
      <c r="C181" s="16" t="s">
        <v>213</v>
      </c>
      <c r="D181" s="17">
        <v>12.260000000000002</v>
      </c>
      <c r="E181" s="17">
        <v>5.5190000000000001</v>
      </c>
      <c r="F181" s="18" t="s">
        <v>46</v>
      </c>
      <c r="G181" s="18" t="s">
        <v>45</v>
      </c>
      <c r="H181" s="49" t="s">
        <v>45</v>
      </c>
      <c r="I181" s="18" t="s">
        <v>469</v>
      </c>
      <c r="J181" s="18" t="s">
        <v>372</v>
      </c>
      <c r="K181" s="18" t="s">
        <v>46</v>
      </c>
      <c r="L181" s="18" t="s">
        <v>45</v>
      </c>
      <c r="M181" s="18" t="s">
        <v>46</v>
      </c>
      <c r="N181" s="49" t="s">
        <v>45</v>
      </c>
      <c r="O181" s="49" t="s">
        <v>46</v>
      </c>
      <c r="P181" s="18"/>
      <c r="Q181" s="18"/>
      <c r="R181" s="18"/>
      <c r="S181" s="18"/>
      <c r="T181" s="18"/>
      <c r="U181" s="18"/>
    </row>
    <row r="182" spans="1:21" x14ac:dyDescent="0.2">
      <c r="A182" s="16">
        <v>13693</v>
      </c>
      <c r="B182" s="16" t="s">
        <v>261</v>
      </c>
      <c r="C182" s="16" t="s">
        <v>261</v>
      </c>
      <c r="D182" s="17">
        <v>9.36</v>
      </c>
      <c r="E182" s="17">
        <v>6.5629999999999997</v>
      </c>
      <c r="F182" s="18" t="s">
        <v>46</v>
      </c>
      <c r="G182" s="18" t="s">
        <v>46</v>
      </c>
      <c r="H182" s="49" t="s">
        <v>46</v>
      </c>
      <c r="I182" s="18" t="s">
        <v>46</v>
      </c>
      <c r="J182" s="18" t="s">
        <v>372</v>
      </c>
      <c r="K182" s="18" t="s">
        <v>46</v>
      </c>
      <c r="L182" s="51" t="s">
        <v>46</v>
      </c>
      <c r="M182" s="51" t="s">
        <v>46</v>
      </c>
      <c r="N182" s="101" t="s">
        <v>46</v>
      </c>
      <c r="O182" s="101" t="s">
        <v>46</v>
      </c>
      <c r="P182" s="51"/>
      <c r="Q182" s="51"/>
      <c r="R182" s="51"/>
      <c r="S182" s="51"/>
      <c r="T182" s="51"/>
      <c r="U182" s="51"/>
    </row>
    <row r="183" spans="1:21" x14ac:dyDescent="0.2">
      <c r="A183" s="16">
        <v>13745</v>
      </c>
      <c r="B183" s="16" t="s">
        <v>273</v>
      </c>
      <c r="C183" s="16" t="s">
        <v>273</v>
      </c>
      <c r="D183" s="17">
        <v>10.18</v>
      </c>
      <c r="E183" s="17">
        <v>6.0259999999999998</v>
      </c>
      <c r="F183" s="18" t="s">
        <v>46</v>
      </c>
      <c r="G183" s="18" t="s">
        <v>46</v>
      </c>
      <c r="H183" s="49" t="s">
        <v>46</v>
      </c>
      <c r="I183" s="18" t="s">
        <v>46</v>
      </c>
      <c r="J183" s="18" t="s">
        <v>372</v>
      </c>
      <c r="K183" s="18" t="s">
        <v>46</v>
      </c>
      <c r="L183" s="18" t="s">
        <v>46</v>
      </c>
      <c r="M183" s="18" t="s">
        <v>46</v>
      </c>
      <c r="N183" s="49" t="s">
        <v>46</v>
      </c>
      <c r="O183" s="49" t="s">
        <v>471</v>
      </c>
      <c r="P183" s="18"/>
      <c r="Q183" s="18"/>
      <c r="R183" s="18"/>
      <c r="S183" s="18"/>
      <c r="T183" s="18"/>
      <c r="U183" s="18"/>
    </row>
    <row r="184" spans="1:21" x14ac:dyDescent="0.2">
      <c r="A184" s="16">
        <v>13833</v>
      </c>
      <c r="B184" s="16" t="s">
        <v>289</v>
      </c>
      <c r="C184" s="16" t="s">
        <v>289</v>
      </c>
      <c r="D184" s="17">
        <v>14.64</v>
      </c>
      <c r="E184" s="17">
        <v>6.5149999999999997</v>
      </c>
      <c r="F184" s="18" t="s">
        <v>46</v>
      </c>
      <c r="G184" s="18" t="s">
        <v>46</v>
      </c>
      <c r="H184" s="49" t="s">
        <v>46</v>
      </c>
      <c r="I184" s="18" t="s">
        <v>46</v>
      </c>
      <c r="J184" s="18" t="s">
        <v>46</v>
      </c>
      <c r="K184" s="18" t="s">
        <v>46</v>
      </c>
      <c r="L184" s="51" t="s">
        <v>46</v>
      </c>
      <c r="M184" s="51" t="s">
        <v>372</v>
      </c>
      <c r="N184" s="101" t="s">
        <v>46</v>
      </c>
      <c r="O184" s="101" t="s">
        <v>46</v>
      </c>
      <c r="P184" s="51"/>
      <c r="Q184" s="51"/>
      <c r="R184" s="51"/>
      <c r="S184" s="51"/>
      <c r="T184" s="51"/>
      <c r="U184" s="51"/>
    </row>
    <row r="185" spans="1:21" x14ac:dyDescent="0.2">
      <c r="A185" s="16">
        <v>13841</v>
      </c>
      <c r="B185" s="16" t="s">
        <v>291</v>
      </c>
      <c r="C185" s="16" t="s">
        <v>291</v>
      </c>
      <c r="D185" s="17">
        <v>9.7799999999999994</v>
      </c>
      <c r="E185" s="17">
        <v>5.99</v>
      </c>
      <c r="F185" s="18" t="s">
        <v>46</v>
      </c>
      <c r="G185" s="18" t="s">
        <v>46</v>
      </c>
      <c r="H185" s="49" t="s">
        <v>46</v>
      </c>
      <c r="I185" s="18" t="s">
        <v>46</v>
      </c>
      <c r="J185" s="18" t="s">
        <v>372</v>
      </c>
      <c r="K185" s="18" t="s">
        <v>46</v>
      </c>
      <c r="L185" s="18" t="s">
        <v>46</v>
      </c>
      <c r="M185" s="18" t="s">
        <v>46</v>
      </c>
      <c r="N185" s="49" t="s">
        <v>46</v>
      </c>
      <c r="O185" s="49" t="s">
        <v>46</v>
      </c>
      <c r="P185" s="18"/>
      <c r="Q185" s="18"/>
      <c r="R185" s="18"/>
      <c r="S185" s="18"/>
      <c r="T185" s="18"/>
      <c r="U185" s="18"/>
    </row>
    <row r="186" spans="1:21" x14ac:dyDescent="0.2">
      <c r="A186" s="16">
        <v>13849</v>
      </c>
      <c r="B186" s="16" t="s">
        <v>293</v>
      </c>
      <c r="C186" s="16" t="s">
        <v>293</v>
      </c>
      <c r="D186" s="17">
        <v>11.440000000000001</v>
      </c>
      <c r="E186" s="17">
        <v>6.202</v>
      </c>
      <c r="F186" s="18" t="s">
        <v>46</v>
      </c>
      <c r="G186" s="18" t="s">
        <v>46</v>
      </c>
      <c r="H186" s="49" t="s">
        <v>46</v>
      </c>
      <c r="I186" s="18" t="s">
        <v>46</v>
      </c>
      <c r="J186" s="18" t="s">
        <v>46</v>
      </c>
      <c r="K186" s="18" t="s">
        <v>46</v>
      </c>
      <c r="L186" s="51" t="s">
        <v>46</v>
      </c>
      <c r="M186" s="51" t="s">
        <v>46</v>
      </c>
      <c r="N186" s="101" t="s">
        <v>46</v>
      </c>
      <c r="O186" s="101" t="s">
        <v>46</v>
      </c>
      <c r="P186" s="51"/>
      <c r="Q186" s="51"/>
      <c r="R186" s="51"/>
      <c r="S186" s="51"/>
      <c r="T186" s="51"/>
      <c r="U186" s="51"/>
    </row>
    <row r="187" spans="1:21" x14ac:dyDescent="0.2">
      <c r="A187" s="16">
        <v>13857</v>
      </c>
      <c r="B187" s="16" t="s">
        <v>488</v>
      </c>
      <c r="C187" s="16" t="s">
        <v>1590</v>
      </c>
      <c r="D187" s="17">
        <v>15.419999999999998</v>
      </c>
      <c r="E187" s="17">
        <v>6.8280000000000003</v>
      </c>
      <c r="F187" s="18" t="s">
        <v>46</v>
      </c>
      <c r="G187" s="18" t="s">
        <v>46</v>
      </c>
      <c r="H187" s="49" t="s">
        <v>46</v>
      </c>
      <c r="I187" s="18" t="s">
        <v>46</v>
      </c>
      <c r="J187" s="18" t="s">
        <v>46</v>
      </c>
      <c r="K187" s="18" t="s">
        <v>46</v>
      </c>
      <c r="L187" s="18" t="s">
        <v>46</v>
      </c>
      <c r="M187" s="18" t="s">
        <v>46</v>
      </c>
      <c r="N187" s="49" t="s">
        <v>46</v>
      </c>
      <c r="O187" s="49" t="s">
        <v>46</v>
      </c>
      <c r="P187" s="18"/>
      <c r="Q187" s="18"/>
      <c r="R187" s="18"/>
      <c r="S187" s="18"/>
      <c r="T187" s="18"/>
      <c r="U187" s="18"/>
    </row>
    <row r="188" spans="1:21" x14ac:dyDescent="0.2">
      <c r="A188" s="16">
        <v>13891</v>
      </c>
      <c r="B188" s="16" t="s">
        <v>489</v>
      </c>
      <c r="C188" s="16" t="s">
        <v>1591</v>
      </c>
      <c r="D188" s="17">
        <v>9.1999999999999993</v>
      </c>
      <c r="E188" s="17">
        <v>6.0609999999999999</v>
      </c>
      <c r="F188" s="18" t="s">
        <v>45</v>
      </c>
      <c r="G188" s="18" t="s">
        <v>45</v>
      </c>
      <c r="H188" s="49" t="s">
        <v>45</v>
      </c>
      <c r="I188" s="18" t="s">
        <v>45</v>
      </c>
      <c r="J188" s="18" t="s">
        <v>45</v>
      </c>
      <c r="K188" s="18" t="s">
        <v>45</v>
      </c>
      <c r="L188" s="51" t="s">
        <v>45</v>
      </c>
      <c r="M188" s="51" t="s">
        <v>45</v>
      </c>
      <c r="N188" s="101" t="s">
        <v>45</v>
      </c>
      <c r="O188" s="101" t="s">
        <v>45</v>
      </c>
      <c r="P188" s="51"/>
      <c r="Q188" s="51"/>
      <c r="R188" s="51"/>
      <c r="S188" s="51"/>
      <c r="T188" s="51"/>
      <c r="U188" s="51"/>
    </row>
    <row r="189" spans="1:21" s="49" customFormat="1" x14ac:dyDescent="0.2">
      <c r="A189" s="16">
        <v>13901</v>
      </c>
      <c r="B189" s="16" t="s">
        <v>296</v>
      </c>
      <c r="C189" s="16" t="s">
        <v>296</v>
      </c>
      <c r="D189" s="17">
        <v>12.06</v>
      </c>
      <c r="E189" s="17">
        <v>7.3789999999999996</v>
      </c>
      <c r="F189" s="18" t="s">
        <v>46</v>
      </c>
      <c r="G189" s="18" t="s">
        <v>45</v>
      </c>
      <c r="H189" s="49" t="s">
        <v>469</v>
      </c>
      <c r="I189" s="18" t="s">
        <v>45</v>
      </c>
      <c r="J189" s="18" t="s">
        <v>45</v>
      </c>
      <c r="K189" s="18" t="s">
        <v>45</v>
      </c>
      <c r="L189" s="18" t="s">
        <v>45</v>
      </c>
      <c r="M189" s="18" t="s">
        <v>46</v>
      </c>
      <c r="N189" s="49" t="s">
        <v>45</v>
      </c>
      <c r="O189" s="49" t="s">
        <v>46</v>
      </c>
      <c r="P189" s="18"/>
      <c r="Q189" s="18"/>
      <c r="R189" s="18"/>
      <c r="S189" s="18"/>
      <c r="T189" s="18"/>
      <c r="U189" s="18"/>
    </row>
    <row r="190" spans="1:21" x14ac:dyDescent="0.2">
      <c r="A190" s="16">
        <v>13929</v>
      </c>
      <c r="B190" s="16" t="s">
        <v>300</v>
      </c>
      <c r="C190" s="16" t="s">
        <v>300</v>
      </c>
      <c r="D190" s="17">
        <v>12.466666666666667</v>
      </c>
      <c r="E190" s="17">
        <v>5.423</v>
      </c>
      <c r="F190" s="18" t="s">
        <v>46</v>
      </c>
      <c r="G190" s="18" t="s">
        <v>46</v>
      </c>
      <c r="H190" s="49" t="s">
        <v>46</v>
      </c>
      <c r="I190" s="18" t="s">
        <v>46</v>
      </c>
      <c r="J190" s="18" t="s">
        <v>46</v>
      </c>
      <c r="K190" s="18" t="s">
        <v>46</v>
      </c>
      <c r="L190" s="51" t="s">
        <v>46</v>
      </c>
      <c r="M190" s="51" t="s">
        <v>372</v>
      </c>
      <c r="N190" s="101" t="s">
        <v>46</v>
      </c>
      <c r="O190" s="101" t="s">
        <v>46</v>
      </c>
      <c r="P190" s="51"/>
      <c r="Q190" s="51"/>
      <c r="R190" s="51"/>
      <c r="S190" s="51"/>
      <c r="T190" s="51"/>
      <c r="U190" s="51"/>
    </row>
    <row r="191" spans="1:21" x14ac:dyDescent="0.2">
      <c r="A191" s="16">
        <v>13943</v>
      </c>
      <c r="B191" s="16" t="s">
        <v>303</v>
      </c>
      <c r="C191" s="16" t="s">
        <v>303</v>
      </c>
      <c r="D191" s="17">
        <v>10.820000000000002</v>
      </c>
      <c r="E191" s="17">
        <v>5.8739999999999997</v>
      </c>
      <c r="F191" s="18" t="s">
        <v>46</v>
      </c>
      <c r="G191" s="18" t="s">
        <v>45</v>
      </c>
      <c r="H191" s="49" t="s">
        <v>46</v>
      </c>
      <c r="I191" s="18" t="s">
        <v>45</v>
      </c>
      <c r="J191" s="18" t="s">
        <v>45</v>
      </c>
      <c r="K191" s="18" t="s">
        <v>45</v>
      </c>
      <c r="L191" s="18" t="s">
        <v>45</v>
      </c>
      <c r="M191" s="18" t="s">
        <v>46</v>
      </c>
      <c r="N191" s="49" t="s">
        <v>45</v>
      </c>
      <c r="O191" s="49" t="s">
        <v>46</v>
      </c>
      <c r="P191" s="18"/>
      <c r="Q191" s="18"/>
      <c r="R191" s="18"/>
      <c r="S191" s="18"/>
      <c r="T191" s="18"/>
      <c r="U191" s="18"/>
    </row>
    <row r="192" spans="1:21" x14ac:dyDescent="0.2">
      <c r="A192" s="16">
        <v>13951</v>
      </c>
      <c r="B192" s="16" t="s">
        <v>490</v>
      </c>
      <c r="C192" s="16" t="s">
        <v>1637</v>
      </c>
      <c r="D192" s="17">
        <v>8.98</v>
      </c>
      <c r="E192" s="17">
        <v>5.3460000000000001</v>
      </c>
      <c r="F192" s="18" t="s">
        <v>45</v>
      </c>
      <c r="G192" s="18" t="s">
        <v>46</v>
      </c>
      <c r="H192" s="49" t="s">
        <v>45</v>
      </c>
      <c r="I192" s="18" t="s">
        <v>45</v>
      </c>
      <c r="J192" s="18" t="s">
        <v>45</v>
      </c>
      <c r="K192" s="18" t="s">
        <v>45</v>
      </c>
      <c r="L192" s="51" t="s">
        <v>45</v>
      </c>
      <c r="M192" s="51" t="s">
        <v>45</v>
      </c>
      <c r="N192" s="101" t="s">
        <v>45</v>
      </c>
      <c r="O192" s="101" t="s">
        <v>45</v>
      </c>
      <c r="P192" s="51"/>
      <c r="Q192" s="51"/>
      <c r="R192" s="51"/>
      <c r="S192" s="51"/>
      <c r="T192" s="51"/>
      <c r="U192" s="51"/>
    </row>
    <row r="193" spans="1:21" x14ac:dyDescent="0.2">
      <c r="A193" s="16">
        <v>13955</v>
      </c>
      <c r="B193" s="16" t="s">
        <v>491</v>
      </c>
      <c r="C193" s="16" t="s">
        <v>1638</v>
      </c>
      <c r="D193" s="17">
        <v>8.7200000000000006</v>
      </c>
      <c r="E193" s="17">
        <v>5.492</v>
      </c>
      <c r="F193" s="18" t="s">
        <v>45</v>
      </c>
      <c r="G193" s="18" t="s">
        <v>46</v>
      </c>
      <c r="H193" s="49" t="s">
        <v>45</v>
      </c>
      <c r="I193" s="18" t="s">
        <v>45</v>
      </c>
      <c r="J193" s="18" t="s">
        <v>45</v>
      </c>
      <c r="K193" s="18" t="s">
        <v>45</v>
      </c>
      <c r="L193" s="18" t="s">
        <v>45</v>
      </c>
      <c r="M193" s="18" t="s">
        <v>372</v>
      </c>
      <c r="N193" s="49" t="s">
        <v>45</v>
      </c>
      <c r="O193" s="49" t="s">
        <v>45</v>
      </c>
      <c r="P193" s="18"/>
      <c r="Q193" s="18"/>
      <c r="R193" s="18"/>
      <c r="S193" s="18"/>
      <c r="T193" s="18"/>
      <c r="U193" s="18"/>
    </row>
    <row r="194" spans="1:21" x14ac:dyDescent="0.2">
      <c r="A194" s="16">
        <v>13963</v>
      </c>
      <c r="B194" s="16" t="s">
        <v>492</v>
      </c>
      <c r="C194" s="16" t="s">
        <v>1592</v>
      </c>
      <c r="D194" s="17">
        <v>11.9</v>
      </c>
      <c r="E194" s="17">
        <v>6.0250000000000004</v>
      </c>
      <c r="F194" s="18" t="s">
        <v>46</v>
      </c>
      <c r="G194" s="18" t="s">
        <v>46</v>
      </c>
      <c r="H194" s="49" t="s">
        <v>46</v>
      </c>
      <c r="I194" s="18" t="s">
        <v>46</v>
      </c>
      <c r="J194" s="18" t="s">
        <v>46</v>
      </c>
      <c r="K194" s="18" t="s">
        <v>46</v>
      </c>
      <c r="L194" s="51" t="s">
        <v>46</v>
      </c>
      <c r="M194" s="51" t="s">
        <v>46</v>
      </c>
      <c r="N194" s="101" t="s">
        <v>46</v>
      </c>
      <c r="O194" s="101" t="s">
        <v>46</v>
      </c>
      <c r="P194" s="51"/>
      <c r="Q194" s="51"/>
      <c r="R194" s="51"/>
      <c r="S194" s="51"/>
      <c r="T194" s="51"/>
      <c r="U194" s="51"/>
    </row>
    <row r="195" spans="1:21" x14ac:dyDescent="0.2">
      <c r="A195" s="16">
        <v>13967</v>
      </c>
      <c r="B195" s="16" t="s">
        <v>493</v>
      </c>
      <c r="C195" s="16" t="s">
        <v>1639</v>
      </c>
      <c r="D195" s="17">
        <v>10.059999999999999</v>
      </c>
      <c r="E195" s="17">
        <v>6.4089999999999998</v>
      </c>
      <c r="F195" s="18" t="s">
        <v>46</v>
      </c>
      <c r="G195" s="18" t="s">
        <v>46</v>
      </c>
      <c r="H195" s="49" t="s">
        <v>46</v>
      </c>
      <c r="I195" s="18" t="s">
        <v>46</v>
      </c>
      <c r="J195" s="18" t="s">
        <v>46</v>
      </c>
      <c r="K195" s="18" t="s">
        <v>46</v>
      </c>
      <c r="L195" s="18" t="s">
        <v>46</v>
      </c>
      <c r="M195" s="18" t="s">
        <v>46</v>
      </c>
      <c r="N195" s="49" t="s">
        <v>46</v>
      </c>
      <c r="O195" s="49" t="s">
        <v>46</v>
      </c>
      <c r="P195" s="18"/>
      <c r="Q195" s="18"/>
      <c r="R195" s="18"/>
      <c r="S195" s="18"/>
      <c r="T195" s="18"/>
      <c r="U195" s="18"/>
    </row>
    <row r="196" spans="1:21" x14ac:dyDescent="0.2">
      <c r="A196" s="16">
        <v>13971</v>
      </c>
      <c r="B196" s="16" t="s">
        <v>494</v>
      </c>
      <c r="C196" s="16" t="s">
        <v>1593</v>
      </c>
      <c r="D196" s="17">
        <v>12.059999999999999</v>
      </c>
      <c r="E196" s="17">
        <v>6.2069999999999999</v>
      </c>
      <c r="F196" s="18" t="s">
        <v>46</v>
      </c>
      <c r="G196" s="18" t="s">
        <v>45</v>
      </c>
      <c r="H196" s="49" t="s">
        <v>45</v>
      </c>
      <c r="I196" s="18" t="s">
        <v>45</v>
      </c>
      <c r="J196" s="18" t="s">
        <v>45</v>
      </c>
      <c r="K196" s="18" t="s">
        <v>45</v>
      </c>
      <c r="L196" s="51" t="s">
        <v>45</v>
      </c>
      <c r="M196" s="51" t="s">
        <v>45</v>
      </c>
      <c r="N196" s="101" t="s">
        <v>45</v>
      </c>
      <c r="O196" s="101" t="s">
        <v>46</v>
      </c>
      <c r="P196" s="51"/>
      <c r="Q196" s="51"/>
      <c r="R196" s="51"/>
      <c r="S196" s="51"/>
      <c r="T196" s="51"/>
      <c r="U196" s="51"/>
    </row>
    <row r="197" spans="1:21" x14ac:dyDescent="0.2">
      <c r="A197" s="16">
        <v>13975</v>
      </c>
      <c r="B197" s="16" t="s">
        <v>495</v>
      </c>
      <c r="C197" s="16" t="s">
        <v>1640</v>
      </c>
      <c r="D197" s="17">
        <v>11.379999999999999</v>
      </c>
      <c r="E197" s="17">
        <v>5.8330000000000002</v>
      </c>
      <c r="F197" s="18" t="s">
        <v>45</v>
      </c>
      <c r="G197" s="18" t="s">
        <v>45</v>
      </c>
      <c r="H197" s="49" t="s">
        <v>45</v>
      </c>
      <c r="I197" s="18" t="s">
        <v>45</v>
      </c>
      <c r="J197" s="18" t="s">
        <v>45</v>
      </c>
      <c r="K197" s="18" t="s">
        <v>45</v>
      </c>
      <c r="L197" s="18" t="s">
        <v>45</v>
      </c>
      <c r="M197" s="18" t="s">
        <v>45</v>
      </c>
      <c r="N197" s="49" t="s">
        <v>45</v>
      </c>
      <c r="O197" s="49" t="s">
        <v>45</v>
      </c>
      <c r="P197" s="18"/>
      <c r="Q197" s="18"/>
      <c r="R197" s="18"/>
      <c r="S197" s="18"/>
      <c r="T197" s="18"/>
      <c r="U197" s="18"/>
    </row>
    <row r="198" spans="1:21" x14ac:dyDescent="0.2">
      <c r="A198" s="16">
        <v>13981</v>
      </c>
      <c r="B198" s="16" t="s">
        <v>496</v>
      </c>
      <c r="C198" s="16" t="s">
        <v>1641</v>
      </c>
      <c r="D198" s="17">
        <v>11.466666666666667</v>
      </c>
      <c r="E198" s="17">
        <v>5.5529999999999999</v>
      </c>
      <c r="F198" s="18" t="s">
        <v>45</v>
      </c>
      <c r="G198" s="18" t="s">
        <v>45</v>
      </c>
      <c r="H198" s="49" t="s">
        <v>45</v>
      </c>
      <c r="I198" s="18" t="s">
        <v>45</v>
      </c>
      <c r="J198" s="18" t="s">
        <v>45</v>
      </c>
      <c r="K198" s="18" t="s">
        <v>469</v>
      </c>
      <c r="L198" s="51" t="s">
        <v>45</v>
      </c>
      <c r="M198" s="51" t="s">
        <v>45</v>
      </c>
      <c r="N198" s="101" t="s">
        <v>45</v>
      </c>
      <c r="O198" s="101" t="s">
        <v>45</v>
      </c>
      <c r="P198" s="51"/>
      <c r="Q198" s="51"/>
      <c r="R198" s="51"/>
      <c r="S198" s="51"/>
      <c r="T198" s="51"/>
      <c r="U198" s="51"/>
    </row>
    <row r="199" spans="1:21" x14ac:dyDescent="0.2">
      <c r="A199" s="16">
        <v>13989</v>
      </c>
      <c r="B199" s="16" t="s">
        <v>497</v>
      </c>
      <c r="C199" s="16" t="s">
        <v>1594</v>
      </c>
      <c r="D199" s="17">
        <v>14.940000000000001</v>
      </c>
      <c r="E199" s="17">
        <v>7.5469999999999997</v>
      </c>
      <c r="F199" s="18" t="s">
        <v>46</v>
      </c>
      <c r="G199" s="18" t="s">
        <v>46</v>
      </c>
      <c r="H199" s="49" t="s">
        <v>46</v>
      </c>
      <c r="I199" s="18" t="s">
        <v>46</v>
      </c>
      <c r="J199" s="18" t="s">
        <v>46</v>
      </c>
      <c r="K199" s="18" t="s">
        <v>46</v>
      </c>
      <c r="L199" s="18" t="s">
        <v>46</v>
      </c>
      <c r="M199" s="18" t="s">
        <v>46</v>
      </c>
      <c r="N199" s="49" t="s">
        <v>46</v>
      </c>
      <c r="O199" s="49" t="s">
        <v>46</v>
      </c>
      <c r="P199" s="18"/>
      <c r="Q199" s="18"/>
      <c r="R199" s="18"/>
      <c r="S199" s="18"/>
      <c r="T199" s="18"/>
      <c r="U199" s="18"/>
    </row>
    <row r="200" spans="1:21" x14ac:dyDescent="0.2">
      <c r="A200" s="16">
        <v>13997</v>
      </c>
      <c r="B200" s="16" t="s">
        <v>498</v>
      </c>
      <c r="C200" s="16" t="s">
        <v>1595</v>
      </c>
      <c r="D200" s="17">
        <v>12</v>
      </c>
      <c r="E200" s="17">
        <v>7.0519999999999996</v>
      </c>
      <c r="F200" s="18" t="s">
        <v>46</v>
      </c>
      <c r="G200" s="18" t="s">
        <v>46</v>
      </c>
      <c r="H200" s="49" t="s">
        <v>46</v>
      </c>
      <c r="I200" s="18" t="s">
        <v>46</v>
      </c>
      <c r="J200" s="18" t="s">
        <v>46</v>
      </c>
      <c r="K200" s="18" t="s">
        <v>46</v>
      </c>
      <c r="L200" s="51" t="s">
        <v>46</v>
      </c>
      <c r="M200" s="51" t="s">
        <v>46</v>
      </c>
      <c r="N200" s="101" t="s">
        <v>46</v>
      </c>
      <c r="O200" s="101" t="s">
        <v>46</v>
      </c>
      <c r="P200" s="51"/>
      <c r="Q200" s="51"/>
      <c r="R200" s="51"/>
      <c r="S200" s="51"/>
      <c r="T200" s="51"/>
      <c r="U200" s="51"/>
    </row>
    <row r="201" spans="1:21" x14ac:dyDescent="0.2">
      <c r="A201" s="16">
        <v>14005</v>
      </c>
      <c r="B201" s="16" t="s">
        <v>499</v>
      </c>
      <c r="C201" s="16" t="s">
        <v>1642</v>
      </c>
      <c r="D201" s="17">
        <v>10.920000000000002</v>
      </c>
      <c r="E201" s="17">
        <v>6.1040000000000001</v>
      </c>
      <c r="F201" s="18" t="s">
        <v>45</v>
      </c>
      <c r="G201" s="18" t="s">
        <v>45</v>
      </c>
      <c r="H201" s="49" t="s">
        <v>45</v>
      </c>
      <c r="I201" s="18" t="s">
        <v>45</v>
      </c>
      <c r="J201" s="18" t="s">
        <v>45</v>
      </c>
      <c r="K201" s="18" t="s">
        <v>45</v>
      </c>
      <c r="L201" s="18" t="s">
        <v>45</v>
      </c>
      <c r="M201" s="18" t="s">
        <v>45</v>
      </c>
      <c r="N201" s="49" t="s">
        <v>45</v>
      </c>
      <c r="O201" s="49" t="s">
        <v>45</v>
      </c>
      <c r="P201" s="18"/>
      <c r="Q201" s="18"/>
      <c r="R201" s="18"/>
      <c r="S201" s="18"/>
      <c r="T201" s="18"/>
      <c r="U201" s="18"/>
    </row>
    <row r="202" spans="1:21" x14ac:dyDescent="0.2">
      <c r="A202" s="16">
        <v>14013</v>
      </c>
      <c r="B202" s="16" t="s">
        <v>500</v>
      </c>
      <c r="C202" s="16" t="s">
        <v>1596</v>
      </c>
      <c r="D202" s="17">
        <v>12.033333333333333</v>
      </c>
      <c r="E202" s="17">
        <v>6.1779999999999999</v>
      </c>
      <c r="F202" s="18" t="s">
        <v>45</v>
      </c>
      <c r="G202" s="18" t="s">
        <v>45</v>
      </c>
      <c r="H202" s="49" t="s">
        <v>469</v>
      </c>
      <c r="I202" s="18" t="s">
        <v>45</v>
      </c>
      <c r="J202" s="18" t="s">
        <v>45</v>
      </c>
      <c r="K202" s="18" t="s">
        <v>45</v>
      </c>
      <c r="L202" s="51" t="s">
        <v>45</v>
      </c>
      <c r="M202" s="51" t="s">
        <v>45</v>
      </c>
      <c r="N202" s="101" t="s">
        <v>45</v>
      </c>
      <c r="O202" s="101" t="s">
        <v>45</v>
      </c>
      <c r="P202" s="51"/>
      <c r="Q202" s="51"/>
      <c r="R202" s="51"/>
      <c r="S202" s="51"/>
      <c r="T202" s="51"/>
      <c r="U202" s="51"/>
    </row>
    <row r="203" spans="1:21" x14ac:dyDescent="0.2">
      <c r="A203" s="16">
        <v>14017</v>
      </c>
      <c r="B203" s="16" t="s">
        <v>501</v>
      </c>
      <c r="C203" s="16" t="s">
        <v>1643</v>
      </c>
      <c r="D203" s="17">
        <v>7.2</v>
      </c>
      <c r="E203" s="17" t="s">
        <v>422</v>
      </c>
      <c r="F203" s="18" t="s">
        <v>45</v>
      </c>
      <c r="G203" s="18" t="s">
        <v>45</v>
      </c>
      <c r="H203" s="49" t="s">
        <v>45</v>
      </c>
      <c r="I203" s="18" t="s">
        <v>45</v>
      </c>
      <c r="J203" s="51" t="s">
        <v>45</v>
      </c>
      <c r="K203" s="51" t="s">
        <v>45</v>
      </c>
      <c r="L203" s="18" t="s">
        <v>45</v>
      </c>
      <c r="M203" s="18" t="s">
        <v>45</v>
      </c>
      <c r="N203" s="49" t="s">
        <v>45</v>
      </c>
      <c r="O203" s="49" t="s">
        <v>45</v>
      </c>
      <c r="P203" s="18"/>
      <c r="Q203" s="18"/>
      <c r="R203" s="18"/>
      <c r="S203" s="18"/>
      <c r="T203" s="18"/>
      <c r="U203" s="18"/>
    </row>
    <row r="204" spans="1:21" x14ac:dyDescent="0.2">
      <c r="A204" s="16">
        <v>14023</v>
      </c>
      <c r="B204" s="16" t="s">
        <v>437</v>
      </c>
      <c r="C204" s="16" t="s">
        <v>1565</v>
      </c>
      <c r="D204" s="17">
        <v>7.5400000000000009</v>
      </c>
      <c r="E204" s="17">
        <v>5.7290000000000001</v>
      </c>
      <c r="F204" s="18" t="s">
        <v>45</v>
      </c>
      <c r="G204" s="18" t="s">
        <v>45</v>
      </c>
      <c r="H204" s="49" t="s">
        <v>45</v>
      </c>
      <c r="I204" s="18" t="s">
        <v>372</v>
      </c>
      <c r="J204" s="18" t="s">
        <v>45</v>
      </c>
      <c r="K204" s="18" t="s">
        <v>45</v>
      </c>
      <c r="L204" s="51" t="s">
        <v>45</v>
      </c>
      <c r="M204" s="51" t="s">
        <v>45</v>
      </c>
      <c r="N204" s="101" t="s">
        <v>45</v>
      </c>
      <c r="O204" s="101" t="s">
        <v>45</v>
      </c>
      <c r="P204" s="51"/>
      <c r="Q204" s="51"/>
      <c r="R204" s="51"/>
      <c r="S204" s="51"/>
      <c r="T204" s="51"/>
      <c r="U204" s="51"/>
    </row>
    <row r="205" spans="1:21" x14ac:dyDescent="0.2">
      <c r="A205" s="16">
        <v>14027</v>
      </c>
      <c r="B205" s="16" t="s">
        <v>502</v>
      </c>
      <c r="C205" s="16" t="s">
        <v>1597</v>
      </c>
      <c r="D205" s="17">
        <v>13.039999999999997</v>
      </c>
      <c r="E205" s="17">
        <v>5.5519999999999996</v>
      </c>
      <c r="F205" s="18" t="s">
        <v>45</v>
      </c>
      <c r="G205" s="18" t="s">
        <v>45</v>
      </c>
      <c r="H205" s="49" t="s">
        <v>45</v>
      </c>
      <c r="I205" s="18" t="s">
        <v>45</v>
      </c>
      <c r="J205" s="18" t="s">
        <v>45</v>
      </c>
      <c r="K205" s="18" t="s">
        <v>45</v>
      </c>
      <c r="L205" s="18" t="s">
        <v>45</v>
      </c>
      <c r="M205" s="18" t="s">
        <v>45</v>
      </c>
      <c r="N205" s="49" t="s">
        <v>46</v>
      </c>
      <c r="O205" s="49" t="s">
        <v>45</v>
      </c>
      <c r="P205" s="18"/>
      <c r="Q205" s="18"/>
      <c r="R205" s="18"/>
      <c r="S205" s="18"/>
      <c r="T205" s="18"/>
      <c r="U205" s="18"/>
    </row>
    <row r="206" spans="1:21" x14ac:dyDescent="0.2">
      <c r="A206" s="16">
        <v>14031</v>
      </c>
      <c r="B206" s="16" t="s">
        <v>503</v>
      </c>
      <c r="C206" s="16" t="s">
        <v>1644</v>
      </c>
      <c r="D206" s="17">
        <v>10.820000000000002</v>
      </c>
      <c r="E206" s="17">
        <v>5.9720000000000004</v>
      </c>
      <c r="F206" s="18" t="s">
        <v>45</v>
      </c>
      <c r="G206" s="18" t="s">
        <v>45</v>
      </c>
      <c r="H206" s="49" t="s">
        <v>45</v>
      </c>
      <c r="I206" s="18" t="s">
        <v>45</v>
      </c>
      <c r="J206" s="18" t="s">
        <v>45</v>
      </c>
      <c r="K206" s="18" t="s">
        <v>45</v>
      </c>
      <c r="L206" s="51" t="s">
        <v>45</v>
      </c>
      <c r="M206" s="51" t="s">
        <v>45</v>
      </c>
      <c r="N206" s="101" t="s">
        <v>45</v>
      </c>
      <c r="O206" s="101" t="s">
        <v>45</v>
      </c>
      <c r="P206" s="51"/>
      <c r="Q206" s="51"/>
      <c r="R206" s="51"/>
      <c r="S206" s="51"/>
      <c r="T206" s="51"/>
      <c r="U206" s="51"/>
    </row>
    <row r="207" spans="1:21" x14ac:dyDescent="0.2">
      <c r="A207" s="16">
        <v>14035</v>
      </c>
      <c r="B207" s="16" t="s">
        <v>466</v>
      </c>
      <c r="C207" s="16" t="s">
        <v>1630</v>
      </c>
      <c r="D207" s="17">
        <v>14.020000000000001</v>
      </c>
      <c r="E207" s="17">
        <v>5.9020000000000001</v>
      </c>
      <c r="F207" s="18" t="s">
        <v>45</v>
      </c>
      <c r="G207" s="18" t="s">
        <v>45</v>
      </c>
      <c r="H207" s="49" t="s">
        <v>45</v>
      </c>
      <c r="I207" s="18" t="s">
        <v>45</v>
      </c>
      <c r="J207" s="18" t="s">
        <v>45</v>
      </c>
      <c r="K207" s="18" t="s">
        <v>45</v>
      </c>
      <c r="L207" s="18" t="s">
        <v>45</v>
      </c>
      <c r="M207" s="18" t="s">
        <v>45</v>
      </c>
      <c r="N207" s="49" t="s">
        <v>45</v>
      </c>
      <c r="O207" s="49" t="s">
        <v>45</v>
      </c>
      <c r="P207" s="18"/>
      <c r="Q207" s="18"/>
      <c r="R207" s="18"/>
      <c r="S207" s="18"/>
      <c r="T207" s="18"/>
      <c r="U207" s="18"/>
    </row>
    <row r="208" spans="1:21" x14ac:dyDescent="0.2">
      <c r="A208" s="16">
        <v>14039</v>
      </c>
      <c r="B208" s="16" t="s">
        <v>439</v>
      </c>
      <c r="C208" s="16" t="s">
        <v>1620</v>
      </c>
      <c r="D208" s="17">
        <v>6.24</v>
      </c>
      <c r="E208" s="17">
        <v>5.8090000000000002</v>
      </c>
      <c r="F208" s="18" t="s">
        <v>46</v>
      </c>
      <c r="G208" s="18" t="s">
        <v>45</v>
      </c>
      <c r="H208" s="49" t="s">
        <v>45</v>
      </c>
      <c r="I208" s="18" t="s">
        <v>45</v>
      </c>
      <c r="J208" s="18" t="s">
        <v>45</v>
      </c>
      <c r="K208" s="18" t="s">
        <v>45</v>
      </c>
      <c r="L208" s="51" t="s">
        <v>45</v>
      </c>
      <c r="M208" s="51" t="s">
        <v>45</v>
      </c>
      <c r="N208" s="101" t="s">
        <v>45</v>
      </c>
      <c r="O208" s="101" t="s">
        <v>372</v>
      </c>
      <c r="P208" s="51"/>
      <c r="Q208" s="51"/>
      <c r="R208" s="51"/>
      <c r="S208" s="51"/>
      <c r="T208" s="51"/>
      <c r="U208" s="51"/>
    </row>
    <row r="209" spans="1:21" x14ac:dyDescent="0.2">
      <c r="A209" s="16">
        <v>14043</v>
      </c>
      <c r="B209" s="16" t="s">
        <v>504</v>
      </c>
      <c r="C209" s="16" t="s">
        <v>1598</v>
      </c>
      <c r="D209" s="17">
        <v>10.559999999999999</v>
      </c>
      <c r="E209" s="17">
        <v>5.3010000000000002</v>
      </c>
      <c r="F209" s="18" t="s">
        <v>45</v>
      </c>
      <c r="G209" s="18" t="s">
        <v>45</v>
      </c>
      <c r="H209" s="49" t="s">
        <v>45</v>
      </c>
      <c r="I209" s="18" t="s">
        <v>45</v>
      </c>
      <c r="J209" s="18" t="s">
        <v>45</v>
      </c>
      <c r="K209" s="18" t="s">
        <v>45</v>
      </c>
      <c r="L209" s="18" t="s">
        <v>45</v>
      </c>
      <c r="M209" s="18" t="s">
        <v>45</v>
      </c>
      <c r="N209" s="49" t="s">
        <v>45</v>
      </c>
      <c r="O209" s="49" t="s">
        <v>45</v>
      </c>
      <c r="P209" s="18"/>
      <c r="Q209" s="18"/>
      <c r="R209" s="18"/>
      <c r="S209" s="18"/>
      <c r="T209" s="18"/>
      <c r="U209" s="18"/>
    </row>
    <row r="210" spans="1:21" x14ac:dyDescent="0.2">
      <c r="A210" s="16">
        <v>14047</v>
      </c>
      <c r="B210" s="16" t="s">
        <v>505</v>
      </c>
      <c r="C210" s="16" t="s">
        <v>1599</v>
      </c>
      <c r="D210" s="17">
        <v>7.8</v>
      </c>
      <c r="E210" s="17">
        <v>6.2560000000000002</v>
      </c>
      <c r="F210" s="18" t="s">
        <v>45</v>
      </c>
      <c r="G210" s="18" t="s">
        <v>45</v>
      </c>
      <c r="H210" s="49" t="s">
        <v>45</v>
      </c>
      <c r="I210" s="18" t="s">
        <v>45</v>
      </c>
      <c r="J210" s="18" t="s">
        <v>45</v>
      </c>
      <c r="K210" s="18" t="s">
        <v>45</v>
      </c>
      <c r="L210" s="18" t="s">
        <v>45</v>
      </c>
      <c r="M210" s="18" t="s">
        <v>45</v>
      </c>
      <c r="N210" s="49" t="s">
        <v>45</v>
      </c>
      <c r="O210" s="49" t="s">
        <v>45</v>
      </c>
      <c r="P210" s="18"/>
      <c r="Q210" s="18"/>
      <c r="R210" s="18"/>
      <c r="S210" s="18"/>
      <c r="T210" s="18"/>
      <c r="U210" s="18"/>
    </row>
    <row r="211" spans="1:21" x14ac:dyDescent="0.2">
      <c r="A211" s="16">
        <v>14051</v>
      </c>
      <c r="B211" s="16" t="s">
        <v>506</v>
      </c>
      <c r="C211" s="16" t="s">
        <v>1645</v>
      </c>
      <c r="D211" s="17">
        <v>9.2200000000000006</v>
      </c>
      <c r="E211" s="17">
        <v>6.5389999999999997</v>
      </c>
      <c r="F211" s="18" t="s">
        <v>45</v>
      </c>
      <c r="G211" s="18" t="s">
        <v>45</v>
      </c>
      <c r="H211" s="49" t="s">
        <v>45</v>
      </c>
      <c r="I211" s="18" t="s">
        <v>469</v>
      </c>
      <c r="J211" s="18" t="s">
        <v>45</v>
      </c>
      <c r="K211" s="18" t="s">
        <v>45</v>
      </c>
      <c r="L211" s="18" t="s">
        <v>45</v>
      </c>
      <c r="M211" s="18" t="s">
        <v>45</v>
      </c>
      <c r="N211" s="49" t="s">
        <v>45</v>
      </c>
      <c r="O211" s="49" t="s">
        <v>45</v>
      </c>
      <c r="P211" s="18"/>
      <c r="Q211" s="18"/>
      <c r="R211" s="18"/>
      <c r="S211" s="18"/>
      <c r="T211" s="18"/>
      <c r="U211" s="18"/>
    </row>
    <row r="212" spans="1:21" x14ac:dyDescent="0.2">
      <c r="A212" s="16">
        <v>14061</v>
      </c>
      <c r="B212" s="16" t="s">
        <v>507</v>
      </c>
      <c r="C212" s="16" t="s">
        <v>1600</v>
      </c>
      <c r="D212" s="17">
        <v>11.580000000000002</v>
      </c>
      <c r="E212" s="17">
        <v>5.7169999999999996</v>
      </c>
      <c r="F212" s="18" t="s">
        <v>471</v>
      </c>
      <c r="G212" s="18" t="s">
        <v>471</v>
      </c>
      <c r="H212" s="49" t="s">
        <v>45</v>
      </c>
      <c r="I212" s="18" t="s">
        <v>471</v>
      </c>
      <c r="J212" s="18" t="s">
        <v>471</v>
      </c>
      <c r="K212" s="18" t="s">
        <v>471</v>
      </c>
      <c r="L212" s="18" t="s">
        <v>45</v>
      </c>
      <c r="M212" s="18" t="s">
        <v>471</v>
      </c>
      <c r="N212" s="49" t="s">
        <v>46</v>
      </c>
      <c r="O212" s="49" t="s">
        <v>45</v>
      </c>
      <c r="P212" s="18"/>
      <c r="Q212" s="18"/>
      <c r="R212" s="18"/>
      <c r="S212" s="18"/>
      <c r="T212" s="18"/>
      <c r="U212" s="18"/>
    </row>
    <row r="213" spans="1:21" x14ac:dyDescent="0.2">
      <c r="A213" s="16">
        <v>14065</v>
      </c>
      <c r="B213" s="16" t="s">
        <v>508</v>
      </c>
      <c r="C213" s="16" t="s">
        <v>1601</v>
      </c>
      <c r="D213" s="17">
        <v>12.38</v>
      </c>
      <c r="E213" s="17">
        <v>6.0449999999999999</v>
      </c>
      <c r="F213" s="18" t="s">
        <v>45</v>
      </c>
      <c r="G213" s="18" t="s">
        <v>45</v>
      </c>
      <c r="H213" s="49" t="s">
        <v>45</v>
      </c>
      <c r="I213" s="18" t="s">
        <v>45</v>
      </c>
      <c r="J213" s="18" t="s">
        <v>372</v>
      </c>
      <c r="K213" s="18" t="s">
        <v>45</v>
      </c>
      <c r="L213" s="18" t="s">
        <v>45</v>
      </c>
      <c r="M213" s="18" t="s">
        <v>45</v>
      </c>
      <c r="N213" s="49" t="s">
        <v>469</v>
      </c>
      <c r="O213" s="49" t="s">
        <v>45</v>
      </c>
      <c r="P213" s="18"/>
      <c r="Q213" s="18"/>
      <c r="R213" s="18"/>
      <c r="S213" s="18"/>
      <c r="T213" s="18"/>
      <c r="U213" s="18"/>
    </row>
    <row r="214" spans="1:21" x14ac:dyDescent="0.2">
      <c r="A214" s="16">
        <v>28661</v>
      </c>
      <c r="B214" s="16" t="s">
        <v>311</v>
      </c>
      <c r="C214" s="16" t="s">
        <v>311</v>
      </c>
      <c r="D214" s="17">
        <v>7.5</v>
      </c>
      <c r="E214" s="17">
        <v>6.601</v>
      </c>
      <c r="F214" s="18" t="s">
        <v>46</v>
      </c>
      <c r="G214" s="18" t="s">
        <v>470</v>
      </c>
      <c r="H214" s="49" t="s">
        <v>46</v>
      </c>
      <c r="I214" s="18" t="s">
        <v>46</v>
      </c>
      <c r="J214" s="18" t="s">
        <v>46</v>
      </c>
      <c r="K214" s="18" t="s">
        <v>46</v>
      </c>
      <c r="L214" s="18" t="s">
        <v>46</v>
      </c>
      <c r="M214" s="18" t="s">
        <v>46</v>
      </c>
      <c r="N214" s="49" t="s">
        <v>46</v>
      </c>
      <c r="O214" s="49" t="s">
        <v>46</v>
      </c>
      <c r="P214" s="18"/>
      <c r="Q214" s="18"/>
      <c r="R214" s="18"/>
      <c r="S214" s="18"/>
      <c r="T214" s="18"/>
      <c r="U214" s="18"/>
    </row>
    <row r="215" spans="1:21" x14ac:dyDescent="0.2">
      <c r="A215" s="16">
        <v>28647</v>
      </c>
      <c r="B215" s="16" t="s">
        <v>480</v>
      </c>
      <c r="C215" s="16" t="s">
        <v>1634</v>
      </c>
      <c r="D215" s="17">
        <v>11.08</v>
      </c>
      <c r="E215" s="17">
        <v>5.8470000000000004</v>
      </c>
      <c r="F215" s="18" t="s">
        <v>45</v>
      </c>
      <c r="G215" s="18" t="s">
        <v>45</v>
      </c>
      <c r="H215" s="49" t="s">
        <v>46</v>
      </c>
      <c r="I215" s="18" t="s">
        <v>470</v>
      </c>
      <c r="J215" s="18" t="s">
        <v>372</v>
      </c>
      <c r="K215" s="18" t="s">
        <v>45</v>
      </c>
      <c r="L215" s="18" t="s">
        <v>45</v>
      </c>
      <c r="M215" s="18" t="s">
        <v>45</v>
      </c>
      <c r="N215" s="49" t="s">
        <v>45</v>
      </c>
      <c r="O215" s="49" t="s">
        <v>46</v>
      </c>
      <c r="P215" s="18"/>
      <c r="Q215" s="18"/>
      <c r="R215" s="18"/>
      <c r="S215" s="18"/>
      <c r="T215" s="18"/>
      <c r="U215" s="18"/>
    </row>
    <row r="216" spans="1:21" x14ac:dyDescent="0.2">
      <c r="A216" s="16">
        <v>15895</v>
      </c>
      <c r="B216" s="16" t="s">
        <v>509</v>
      </c>
      <c r="C216" s="16" t="s">
        <v>1602</v>
      </c>
      <c r="D216" s="17">
        <v>9.32</v>
      </c>
      <c r="E216" s="17">
        <v>6.2220000000000004</v>
      </c>
      <c r="F216" s="18" t="s">
        <v>46</v>
      </c>
      <c r="G216" s="18" t="s">
        <v>45</v>
      </c>
      <c r="H216" s="49" t="s">
        <v>46</v>
      </c>
      <c r="I216" s="18" t="s">
        <v>45</v>
      </c>
      <c r="J216" s="18" t="s">
        <v>372</v>
      </c>
      <c r="K216" s="18" t="s">
        <v>45</v>
      </c>
      <c r="L216" s="18" t="s">
        <v>45</v>
      </c>
      <c r="M216" s="18" t="s">
        <v>45</v>
      </c>
      <c r="N216" s="49" t="s">
        <v>45</v>
      </c>
      <c r="O216" s="49" t="s">
        <v>46</v>
      </c>
      <c r="P216" s="18"/>
      <c r="Q216" s="18"/>
      <c r="R216" s="18"/>
      <c r="S216" s="18"/>
      <c r="T216" s="18"/>
      <c r="U216" s="18"/>
    </row>
    <row r="217" spans="1:21" x14ac:dyDescent="0.2">
      <c r="A217" s="16">
        <v>15891</v>
      </c>
      <c r="B217" s="16" t="s">
        <v>308</v>
      </c>
      <c r="C217" s="16" t="s">
        <v>308</v>
      </c>
      <c r="D217" s="17">
        <v>9.7333333333333325</v>
      </c>
      <c r="E217" s="17">
        <v>7.9720000000000004</v>
      </c>
      <c r="F217" s="18" t="s">
        <v>46</v>
      </c>
      <c r="G217" s="18" t="s">
        <v>45</v>
      </c>
      <c r="H217" s="49" t="s">
        <v>45</v>
      </c>
      <c r="I217" s="18" t="s">
        <v>469</v>
      </c>
      <c r="J217" s="18" t="s">
        <v>372</v>
      </c>
      <c r="K217" s="18" t="s">
        <v>45</v>
      </c>
      <c r="L217" s="18" t="s">
        <v>45</v>
      </c>
      <c r="M217" s="18" t="s">
        <v>45</v>
      </c>
      <c r="N217" s="49" t="s">
        <v>45</v>
      </c>
      <c r="O217" s="49" t="s">
        <v>46</v>
      </c>
      <c r="P217" s="18"/>
      <c r="Q217" s="18"/>
      <c r="R217" s="18"/>
      <c r="S217" s="18"/>
      <c r="T217" s="18"/>
      <c r="U217" s="18"/>
    </row>
    <row r="218" spans="1:21" x14ac:dyDescent="0.2">
      <c r="A218" s="16">
        <v>14055</v>
      </c>
      <c r="B218" s="16" t="s">
        <v>510</v>
      </c>
      <c r="C218" s="16" t="s">
        <v>1603</v>
      </c>
      <c r="D218" s="17">
        <v>10.533333333333333</v>
      </c>
      <c r="E218" s="17">
        <v>5.4619999999999997</v>
      </c>
      <c r="F218" s="18" t="s">
        <v>46</v>
      </c>
      <c r="G218" s="18" t="s">
        <v>46</v>
      </c>
      <c r="H218" s="49" t="s">
        <v>46</v>
      </c>
      <c r="I218" s="18" t="s">
        <v>45</v>
      </c>
      <c r="J218" s="18" t="s">
        <v>372</v>
      </c>
      <c r="K218" s="18" t="s">
        <v>372</v>
      </c>
      <c r="L218" s="18" t="s">
        <v>46</v>
      </c>
      <c r="M218" s="18" t="s">
        <v>372</v>
      </c>
      <c r="N218" s="49" t="s">
        <v>46</v>
      </c>
      <c r="O218" s="49" t="s">
        <v>46</v>
      </c>
      <c r="P218" s="18"/>
      <c r="Q218" s="18"/>
      <c r="R218" s="18"/>
      <c r="S218" s="18"/>
      <c r="T218" s="18"/>
      <c r="U218" s="18"/>
    </row>
    <row r="219" spans="1:21" x14ac:dyDescent="0.2">
      <c r="A219" s="16">
        <v>14009</v>
      </c>
      <c r="B219" s="16" t="s">
        <v>511</v>
      </c>
      <c r="C219" s="16" t="s">
        <v>1646</v>
      </c>
      <c r="D219" s="17" t="s">
        <v>422</v>
      </c>
      <c r="E219" s="17">
        <v>5.3890000000000002</v>
      </c>
      <c r="F219" s="18" t="s">
        <v>46</v>
      </c>
      <c r="G219" s="18" t="s">
        <v>45</v>
      </c>
      <c r="H219" s="49" t="s">
        <v>46</v>
      </c>
      <c r="I219" s="18" t="s">
        <v>45</v>
      </c>
      <c r="J219" s="51" t="s">
        <v>45</v>
      </c>
      <c r="K219" s="51" t="s">
        <v>45</v>
      </c>
      <c r="L219" s="18" t="s">
        <v>45</v>
      </c>
      <c r="M219" s="18" t="s">
        <v>46</v>
      </c>
      <c r="N219" s="49" t="s">
        <v>45</v>
      </c>
      <c r="O219" s="49" t="s">
        <v>46</v>
      </c>
      <c r="P219" s="18"/>
      <c r="Q219" s="18"/>
      <c r="R219" s="18"/>
      <c r="S219" s="18"/>
      <c r="T219" s="18"/>
      <c r="U219" s="18"/>
    </row>
    <row r="220" spans="1:21" x14ac:dyDescent="0.2">
      <c r="A220" s="16">
        <v>13105</v>
      </c>
      <c r="B220" s="16" t="s">
        <v>131</v>
      </c>
      <c r="C220" s="16" t="s">
        <v>131</v>
      </c>
      <c r="D220" s="17">
        <v>11.82</v>
      </c>
      <c r="E220" s="17">
        <v>6.5179999999999998</v>
      </c>
      <c r="F220" s="18" t="s">
        <v>46</v>
      </c>
      <c r="G220" s="18" t="s">
        <v>45</v>
      </c>
      <c r="H220" s="49" t="s">
        <v>46</v>
      </c>
      <c r="I220" s="18" t="s">
        <v>45</v>
      </c>
      <c r="J220" s="18" t="s">
        <v>45</v>
      </c>
      <c r="K220" s="18" t="s">
        <v>45</v>
      </c>
      <c r="L220" s="18" t="s">
        <v>45</v>
      </c>
      <c r="M220" s="18" t="s">
        <v>45</v>
      </c>
      <c r="N220" s="49" t="s">
        <v>45</v>
      </c>
      <c r="O220" s="49" t="s">
        <v>46</v>
      </c>
      <c r="P220" s="18"/>
      <c r="Q220" s="18"/>
      <c r="R220" s="18"/>
      <c r="S220" s="18"/>
      <c r="T220" s="18"/>
      <c r="U220" s="18"/>
    </row>
    <row r="221" spans="1:21" x14ac:dyDescent="0.2">
      <c r="A221" s="16">
        <v>13113</v>
      </c>
      <c r="B221" s="16" t="s">
        <v>133</v>
      </c>
      <c r="C221" s="16" t="s">
        <v>133</v>
      </c>
      <c r="D221" s="17">
        <v>14.88</v>
      </c>
      <c r="E221" s="17">
        <v>6.6760000000000002</v>
      </c>
      <c r="F221" s="18" t="s">
        <v>46</v>
      </c>
      <c r="G221" s="18" t="s">
        <v>470</v>
      </c>
      <c r="H221" s="49" t="s">
        <v>46</v>
      </c>
      <c r="I221" s="18" t="s">
        <v>46</v>
      </c>
      <c r="J221" s="18" t="s">
        <v>372</v>
      </c>
      <c r="K221" s="18" t="s">
        <v>46</v>
      </c>
      <c r="L221" s="51" t="s">
        <v>470</v>
      </c>
      <c r="M221" s="51" t="s">
        <v>46</v>
      </c>
      <c r="N221" s="101" t="s">
        <v>46</v>
      </c>
      <c r="O221" s="101" t="s">
        <v>46</v>
      </c>
      <c r="P221" s="51"/>
      <c r="Q221" s="51"/>
      <c r="R221" s="51"/>
      <c r="S221" s="51"/>
      <c r="T221" s="51"/>
      <c r="U221" s="51"/>
    </row>
    <row r="222" spans="1:21" x14ac:dyDescent="0.2">
      <c r="A222" s="16">
        <v>13167</v>
      </c>
      <c r="B222" s="16" t="s">
        <v>146</v>
      </c>
      <c r="C222" s="16" t="s">
        <v>146</v>
      </c>
      <c r="D222" s="17" t="s">
        <v>422</v>
      </c>
      <c r="E222" s="17">
        <v>6.9160000000000004</v>
      </c>
      <c r="F222" s="18" t="s">
        <v>46</v>
      </c>
      <c r="G222" s="18" t="s">
        <v>45</v>
      </c>
      <c r="H222" s="49" t="s">
        <v>46</v>
      </c>
      <c r="I222" s="18" t="s">
        <v>46</v>
      </c>
      <c r="J222" s="51" t="s">
        <v>45</v>
      </c>
      <c r="K222" s="51" t="s">
        <v>45</v>
      </c>
      <c r="L222" s="18" t="s">
        <v>45</v>
      </c>
      <c r="M222" s="18" t="s">
        <v>45</v>
      </c>
      <c r="N222" s="49" t="s">
        <v>45</v>
      </c>
      <c r="O222" s="49" t="s">
        <v>46</v>
      </c>
      <c r="P222" s="18"/>
      <c r="Q222" s="18"/>
      <c r="R222" s="18"/>
      <c r="S222" s="18"/>
      <c r="T222" s="18"/>
      <c r="U222" s="18"/>
    </row>
    <row r="223" spans="1:21" x14ac:dyDescent="0.2">
      <c r="A223" s="16">
        <v>13109</v>
      </c>
      <c r="B223" s="16" t="s">
        <v>132</v>
      </c>
      <c r="C223" s="16" t="s">
        <v>132</v>
      </c>
      <c r="D223" s="17">
        <v>12.5</v>
      </c>
      <c r="E223" s="17">
        <v>6.1619999999999999</v>
      </c>
      <c r="F223" s="18" t="s">
        <v>46</v>
      </c>
      <c r="G223" s="18" t="s">
        <v>470</v>
      </c>
      <c r="H223" s="49" t="s">
        <v>46</v>
      </c>
      <c r="I223" s="18" t="s">
        <v>46</v>
      </c>
      <c r="J223" s="18" t="s">
        <v>46</v>
      </c>
      <c r="K223" s="18" t="s">
        <v>46</v>
      </c>
      <c r="L223" s="18" t="s">
        <v>470</v>
      </c>
      <c r="M223" s="18" t="s">
        <v>46</v>
      </c>
      <c r="N223" s="49" t="s">
        <v>46</v>
      </c>
      <c r="O223" s="49" t="s">
        <v>46</v>
      </c>
      <c r="P223" s="18"/>
      <c r="Q223" s="18"/>
      <c r="R223" s="18"/>
      <c r="S223" s="18"/>
      <c r="T223" s="18"/>
      <c r="U223" s="18"/>
    </row>
    <row r="224" spans="1:21" x14ac:dyDescent="0.2">
      <c r="A224" s="16">
        <v>13045</v>
      </c>
      <c r="B224" s="16" t="s">
        <v>118</v>
      </c>
      <c r="C224" s="16" t="s">
        <v>118</v>
      </c>
      <c r="D224" s="17">
        <v>11.34</v>
      </c>
      <c r="E224" s="17">
        <v>6.6719999999999997</v>
      </c>
      <c r="F224" s="18" t="s">
        <v>46</v>
      </c>
      <c r="G224" s="18" t="s">
        <v>45</v>
      </c>
      <c r="H224" s="49" t="s">
        <v>46</v>
      </c>
      <c r="I224" s="18" t="s">
        <v>45</v>
      </c>
      <c r="J224" s="18" t="s">
        <v>45</v>
      </c>
      <c r="K224" s="18" t="s">
        <v>45</v>
      </c>
      <c r="L224" s="18" t="s">
        <v>45</v>
      </c>
      <c r="M224" s="18" t="s">
        <v>45</v>
      </c>
      <c r="N224" s="49" t="s">
        <v>45</v>
      </c>
      <c r="O224" s="49" t="s">
        <v>46</v>
      </c>
      <c r="P224" s="18"/>
      <c r="Q224" s="18"/>
      <c r="R224" s="18"/>
      <c r="S224" s="18"/>
      <c r="T224" s="18"/>
      <c r="U224" s="18"/>
    </row>
    <row r="225" spans="1:21" x14ac:dyDescent="0.2">
      <c r="A225" s="16">
        <v>13201</v>
      </c>
      <c r="B225" s="16" t="s">
        <v>512</v>
      </c>
      <c r="C225" s="16">
        <v>5467</v>
      </c>
      <c r="D225" s="17">
        <v>13.820000000000002</v>
      </c>
      <c r="E225" s="17">
        <v>5.86</v>
      </c>
      <c r="F225" s="18" t="s">
        <v>46</v>
      </c>
      <c r="G225" s="18" t="s">
        <v>46</v>
      </c>
      <c r="H225" s="49" t="s">
        <v>46</v>
      </c>
      <c r="I225" s="18" t="s">
        <v>46</v>
      </c>
      <c r="J225" s="18" t="s">
        <v>46</v>
      </c>
      <c r="K225" s="18" t="s">
        <v>46</v>
      </c>
      <c r="L225" s="18" t="s">
        <v>46</v>
      </c>
      <c r="M225" s="18" t="s">
        <v>46</v>
      </c>
      <c r="N225" s="49" t="s">
        <v>46</v>
      </c>
      <c r="O225" s="49" t="s">
        <v>46</v>
      </c>
      <c r="P225" s="18"/>
      <c r="Q225" s="18"/>
      <c r="R225" s="18"/>
      <c r="S225" s="18"/>
      <c r="T225" s="18"/>
      <c r="U225" s="18"/>
    </row>
    <row r="226" spans="1:21" x14ac:dyDescent="0.2">
      <c r="A226" s="16">
        <v>15887</v>
      </c>
      <c r="B226" s="16" t="s">
        <v>307</v>
      </c>
      <c r="C226" s="16" t="s">
        <v>307</v>
      </c>
      <c r="D226" s="17">
        <v>7.8666666666666671</v>
      </c>
      <c r="E226" s="17">
        <v>6.9210000000000003</v>
      </c>
      <c r="F226" s="18" t="s">
        <v>46</v>
      </c>
      <c r="G226" s="18" t="s">
        <v>45</v>
      </c>
      <c r="H226" s="49" t="s">
        <v>45</v>
      </c>
      <c r="I226" s="18" t="s">
        <v>45</v>
      </c>
      <c r="J226" s="18" t="s">
        <v>45</v>
      </c>
      <c r="K226" s="18" t="s">
        <v>45</v>
      </c>
      <c r="L226" s="18" t="s">
        <v>45</v>
      </c>
      <c r="M226" s="18" t="s">
        <v>46</v>
      </c>
      <c r="N226" s="49" t="s">
        <v>45</v>
      </c>
      <c r="O226" s="49" t="s">
        <v>46</v>
      </c>
      <c r="P226" s="18"/>
      <c r="Q226" s="18"/>
      <c r="R226" s="18"/>
      <c r="S226" s="18"/>
      <c r="T226" s="18"/>
      <c r="U226" s="18"/>
    </row>
    <row r="227" spans="1:21" x14ac:dyDescent="0.2">
      <c r="A227" s="16">
        <v>13181</v>
      </c>
      <c r="B227" s="16" t="s">
        <v>149</v>
      </c>
      <c r="C227" s="16" t="s">
        <v>149</v>
      </c>
      <c r="D227" s="17" t="s">
        <v>422</v>
      </c>
      <c r="E227" s="17">
        <v>7.5019999999999998</v>
      </c>
      <c r="F227" s="18" t="s">
        <v>46</v>
      </c>
      <c r="G227" s="18" t="s">
        <v>470</v>
      </c>
      <c r="H227" s="49" t="s">
        <v>46</v>
      </c>
      <c r="I227" s="18" t="s">
        <v>46</v>
      </c>
      <c r="J227" s="51" t="s">
        <v>46</v>
      </c>
      <c r="K227" s="51" t="s">
        <v>46</v>
      </c>
      <c r="L227" s="18" t="s">
        <v>46</v>
      </c>
      <c r="M227" s="18" t="s">
        <v>46</v>
      </c>
      <c r="N227" s="49" t="s">
        <v>46</v>
      </c>
      <c r="O227" s="49" t="s">
        <v>46</v>
      </c>
      <c r="P227" s="18"/>
      <c r="Q227" s="18"/>
      <c r="R227" s="18"/>
      <c r="S227" s="18"/>
      <c r="T227" s="18"/>
      <c r="U227" s="18"/>
    </row>
    <row r="228" spans="1:21" x14ac:dyDescent="0.2">
      <c r="A228" s="46">
        <v>15883</v>
      </c>
      <c r="B228" s="46" t="s">
        <v>306</v>
      </c>
      <c r="C228" s="46" t="s">
        <v>306</v>
      </c>
      <c r="D228" s="47">
        <v>14.733333333333334</v>
      </c>
      <c r="E228" s="47">
        <v>7.1429999999999998</v>
      </c>
      <c r="F228" s="48" t="s">
        <v>46</v>
      </c>
      <c r="G228" s="48" t="s">
        <v>46</v>
      </c>
      <c r="H228" s="98" t="s">
        <v>46</v>
      </c>
      <c r="I228" s="48" t="s">
        <v>46</v>
      </c>
      <c r="J228" s="48" t="s">
        <v>46</v>
      </c>
      <c r="K228" s="48" t="s">
        <v>46</v>
      </c>
      <c r="L228" s="48" t="s">
        <v>46</v>
      </c>
      <c r="M228" s="48" t="s">
        <v>46</v>
      </c>
      <c r="N228" s="98" t="s">
        <v>46</v>
      </c>
      <c r="O228" s="98" t="s">
        <v>46</v>
      </c>
      <c r="P228" s="18"/>
      <c r="Q228" s="18"/>
      <c r="R228" s="18"/>
      <c r="S228" s="18"/>
      <c r="T228" s="18"/>
      <c r="U228" s="18"/>
    </row>
    <row r="229" spans="1:21" x14ac:dyDescent="0.2">
      <c r="A229" s="16">
        <v>13007</v>
      </c>
      <c r="B229" s="16" t="s">
        <v>110</v>
      </c>
      <c r="C229" s="16" t="s">
        <v>110</v>
      </c>
      <c r="D229" s="17">
        <v>11.38</v>
      </c>
      <c r="E229" s="17">
        <v>6.3239999999999998</v>
      </c>
      <c r="F229" s="18" t="s">
        <v>45</v>
      </c>
      <c r="G229" s="18" t="s">
        <v>45</v>
      </c>
      <c r="H229" s="49" t="s">
        <v>45</v>
      </c>
      <c r="I229" s="18" t="s">
        <v>45</v>
      </c>
      <c r="J229" s="18" t="s">
        <v>46</v>
      </c>
      <c r="K229" s="18" t="s">
        <v>46</v>
      </c>
      <c r="L229" s="18" t="s">
        <v>46</v>
      </c>
      <c r="M229" s="18" t="s">
        <v>46</v>
      </c>
      <c r="N229" s="49" t="s">
        <v>45</v>
      </c>
      <c r="O229" s="49" t="s">
        <v>46</v>
      </c>
      <c r="P229" s="18"/>
      <c r="Q229" s="18"/>
      <c r="R229" s="18"/>
      <c r="S229" s="18"/>
      <c r="T229" s="18"/>
      <c r="U229" s="18"/>
    </row>
    <row r="230" spans="1:21" x14ac:dyDescent="0.2">
      <c r="A230" s="16">
        <v>13029</v>
      </c>
      <c r="B230" s="16" t="s">
        <v>114</v>
      </c>
      <c r="C230" s="16" t="s">
        <v>114</v>
      </c>
      <c r="D230" s="17" t="s">
        <v>422</v>
      </c>
      <c r="E230" s="17">
        <v>5.8</v>
      </c>
      <c r="F230" s="18" t="s">
        <v>46</v>
      </c>
      <c r="G230" s="18" t="s">
        <v>470</v>
      </c>
      <c r="H230" s="49" t="s">
        <v>46</v>
      </c>
      <c r="I230" s="18" t="s">
        <v>46</v>
      </c>
      <c r="J230" s="51" t="s">
        <v>46</v>
      </c>
      <c r="K230" s="51" t="s">
        <v>46</v>
      </c>
      <c r="L230" s="18" t="s">
        <v>46</v>
      </c>
      <c r="M230" s="18" t="s">
        <v>46</v>
      </c>
      <c r="N230" s="49" t="s">
        <v>46</v>
      </c>
      <c r="O230" s="49" t="s">
        <v>46</v>
      </c>
      <c r="P230" s="18"/>
      <c r="Q230" s="18"/>
      <c r="R230" s="18"/>
      <c r="S230" s="18"/>
      <c r="T230" s="18"/>
      <c r="U230" s="18"/>
    </row>
    <row r="231" spans="1:21" x14ac:dyDescent="0.2">
      <c r="A231" s="16">
        <v>13269</v>
      </c>
      <c r="B231" s="16" t="s">
        <v>169</v>
      </c>
      <c r="C231" s="16" t="s">
        <v>169</v>
      </c>
      <c r="D231" s="17">
        <v>8.1</v>
      </c>
      <c r="E231" s="17">
        <v>7.1929999999999996</v>
      </c>
      <c r="F231" s="18" t="s">
        <v>46</v>
      </c>
      <c r="G231" s="18" t="s">
        <v>45</v>
      </c>
      <c r="H231" s="49" t="s">
        <v>372</v>
      </c>
      <c r="I231" s="18" t="s">
        <v>45</v>
      </c>
      <c r="J231" s="18" t="s">
        <v>45</v>
      </c>
      <c r="K231" s="18" t="s">
        <v>45</v>
      </c>
      <c r="L231" s="18" t="s">
        <v>45</v>
      </c>
      <c r="M231" s="18" t="s">
        <v>45</v>
      </c>
      <c r="N231" s="49" t="s">
        <v>45</v>
      </c>
      <c r="O231" s="49" t="s">
        <v>46</v>
      </c>
      <c r="P231" s="18"/>
      <c r="Q231" s="18"/>
      <c r="R231" s="18"/>
      <c r="S231" s="18"/>
      <c r="T231" s="18"/>
      <c r="U231" s="18"/>
    </row>
    <row r="232" spans="1:21" x14ac:dyDescent="0.2">
      <c r="A232" s="16">
        <v>13255</v>
      </c>
      <c r="B232" s="16" t="s">
        <v>166</v>
      </c>
      <c r="C232" s="16" t="s">
        <v>166</v>
      </c>
      <c r="D232" s="17">
        <v>11.6</v>
      </c>
      <c r="E232" s="17">
        <v>6.1020000000000003</v>
      </c>
      <c r="F232" s="18" t="s">
        <v>46</v>
      </c>
      <c r="G232" s="18" t="s">
        <v>470</v>
      </c>
      <c r="H232" s="49" t="s">
        <v>46</v>
      </c>
      <c r="I232" s="18" t="s">
        <v>46</v>
      </c>
      <c r="J232" s="18" t="s">
        <v>372</v>
      </c>
      <c r="K232" s="18" t="s">
        <v>46</v>
      </c>
      <c r="L232" s="18" t="s">
        <v>470</v>
      </c>
      <c r="M232" s="18" t="s">
        <v>46</v>
      </c>
      <c r="N232" s="49" t="s">
        <v>46</v>
      </c>
      <c r="O232" s="49" t="s">
        <v>46</v>
      </c>
      <c r="P232" s="18"/>
      <c r="Q232" s="18"/>
      <c r="R232" s="18"/>
      <c r="S232" s="18"/>
      <c r="T232" s="18"/>
      <c r="U232" s="18"/>
    </row>
    <row r="233" spans="1:21" x14ac:dyDescent="0.2">
      <c r="A233" s="16">
        <v>15879</v>
      </c>
      <c r="B233" s="16" t="s">
        <v>305</v>
      </c>
      <c r="C233" s="16" t="s">
        <v>305</v>
      </c>
      <c r="D233" s="17">
        <v>14.5</v>
      </c>
      <c r="E233" s="17">
        <v>6.28</v>
      </c>
      <c r="F233" s="18" t="s">
        <v>46</v>
      </c>
      <c r="G233" s="18" t="s">
        <v>45</v>
      </c>
      <c r="H233" s="49" t="s">
        <v>46</v>
      </c>
      <c r="I233" s="18" t="s">
        <v>470</v>
      </c>
      <c r="J233" s="18" t="s">
        <v>372</v>
      </c>
      <c r="K233" s="18" t="s">
        <v>45</v>
      </c>
      <c r="L233" s="18" t="s">
        <v>45</v>
      </c>
      <c r="M233" s="18" t="s">
        <v>46</v>
      </c>
      <c r="N233" s="49" t="s">
        <v>45</v>
      </c>
      <c r="O233" s="49" t="s">
        <v>46</v>
      </c>
      <c r="P233" s="18"/>
      <c r="Q233" s="18"/>
      <c r="R233" s="18"/>
      <c r="S233" s="18"/>
      <c r="T233" s="18"/>
      <c r="U233" s="18"/>
    </row>
    <row r="234" spans="1:21" x14ac:dyDescent="0.2">
      <c r="A234" s="16">
        <v>14165</v>
      </c>
      <c r="B234" s="16" t="s">
        <v>513</v>
      </c>
      <c r="C234" s="16" t="s">
        <v>1647</v>
      </c>
      <c r="D234" s="17">
        <v>12.966666666666669</v>
      </c>
      <c r="E234" s="17">
        <v>5.81</v>
      </c>
      <c r="F234" s="18" t="s">
        <v>45</v>
      </c>
      <c r="G234" s="18" t="s">
        <v>45</v>
      </c>
      <c r="H234" s="49" t="s">
        <v>45</v>
      </c>
      <c r="I234" s="18" t="s">
        <v>469</v>
      </c>
      <c r="J234" s="18" t="s">
        <v>45</v>
      </c>
      <c r="K234" s="18" t="s">
        <v>45</v>
      </c>
      <c r="L234" s="18" t="s">
        <v>45</v>
      </c>
      <c r="M234" s="18" t="s">
        <v>45</v>
      </c>
      <c r="N234" s="49" t="s">
        <v>45</v>
      </c>
      <c r="O234" s="49" t="s">
        <v>45</v>
      </c>
      <c r="P234" s="18"/>
      <c r="Q234" s="18"/>
      <c r="R234" s="18"/>
      <c r="S234" s="18"/>
      <c r="T234" s="18"/>
      <c r="U234" s="18"/>
    </row>
    <row r="235" spans="1:21" x14ac:dyDescent="0.2">
      <c r="A235" s="16">
        <v>15863</v>
      </c>
      <c r="B235" s="16" t="s">
        <v>514</v>
      </c>
      <c r="C235" s="16" t="s">
        <v>1648</v>
      </c>
      <c r="D235" s="17">
        <v>13.440000000000001</v>
      </c>
      <c r="E235" s="17">
        <v>6.5819999999999999</v>
      </c>
      <c r="F235" s="18" t="s">
        <v>46</v>
      </c>
      <c r="G235" s="18" t="s">
        <v>470</v>
      </c>
      <c r="H235" s="49" t="s">
        <v>46</v>
      </c>
      <c r="I235" s="18" t="s">
        <v>46</v>
      </c>
      <c r="J235" s="18" t="s">
        <v>45</v>
      </c>
      <c r="K235" s="18" t="s">
        <v>46</v>
      </c>
      <c r="L235" s="18" t="s">
        <v>46</v>
      </c>
      <c r="M235" s="18" t="s">
        <v>46</v>
      </c>
      <c r="N235" s="49" t="s">
        <v>46</v>
      </c>
      <c r="O235" s="49" t="s">
        <v>46</v>
      </c>
      <c r="P235" s="18"/>
      <c r="Q235" s="18"/>
      <c r="R235" s="18"/>
      <c r="S235" s="18"/>
      <c r="T235" s="18"/>
      <c r="U235" s="18"/>
    </row>
    <row r="236" spans="1:21" x14ac:dyDescent="0.2">
      <c r="A236" s="16">
        <v>15601</v>
      </c>
      <c r="B236" s="16" t="s">
        <v>515</v>
      </c>
      <c r="C236" s="16" t="s">
        <v>1604</v>
      </c>
      <c r="D236" s="17">
        <v>9.6399999999999988</v>
      </c>
      <c r="E236" s="17">
        <v>5.5629999999999997</v>
      </c>
      <c r="F236" s="18" t="s">
        <v>45</v>
      </c>
      <c r="G236" s="18" t="s">
        <v>45</v>
      </c>
      <c r="H236" s="49" t="s">
        <v>45</v>
      </c>
      <c r="I236" s="18" t="s">
        <v>469</v>
      </c>
      <c r="J236" s="18" t="s">
        <v>45</v>
      </c>
      <c r="K236" s="18" t="s">
        <v>45</v>
      </c>
      <c r="L236" s="18" t="s">
        <v>45</v>
      </c>
      <c r="M236" s="18" t="s">
        <v>45</v>
      </c>
      <c r="N236" s="49" t="s">
        <v>45</v>
      </c>
      <c r="O236" s="49" t="s">
        <v>45</v>
      </c>
      <c r="P236" s="18"/>
      <c r="Q236" s="18"/>
      <c r="R236" s="18"/>
      <c r="S236" s="18"/>
      <c r="T236" s="18"/>
      <c r="U236" s="18"/>
    </row>
    <row r="237" spans="1:21" x14ac:dyDescent="0.2">
      <c r="A237" s="16">
        <v>14173</v>
      </c>
      <c r="B237" s="16" t="s">
        <v>516</v>
      </c>
      <c r="C237" s="16" t="s">
        <v>1649</v>
      </c>
      <c r="D237" s="17" t="s">
        <v>422</v>
      </c>
      <c r="E237" s="17">
        <v>8.0459999999999994</v>
      </c>
      <c r="F237" s="18" t="s">
        <v>46</v>
      </c>
      <c r="G237" s="18" t="s">
        <v>45</v>
      </c>
      <c r="H237" s="49" t="s">
        <v>45</v>
      </c>
      <c r="I237" s="18" t="s">
        <v>469</v>
      </c>
      <c r="J237" s="51" t="s">
        <v>45</v>
      </c>
      <c r="K237" s="51" t="s">
        <v>45</v>
      </c>
      <c r="L237" s="18" t="s">
        <v>45</v>
      </c>
      <c r="M237" s="18" t="s">
        <v>45</v>
      </c>
      <c r="N237" s="49" t="s">
        <v>45</v>
      </c>
      <c r="O237" s="49" t="s">
        <v>46</v>
      </c>
      <c r="P237" s="18"/>
      <c r="Q237" s="18"/>
      <c r="R237" s="18"/>
      <c r="S237" s="18"/>
      <c r="T237" s="18"/>
      <c r="U237" s="18"/>
    </row>
    <row r="238" spans="1:21" x14ac:dyDescent="0.2">
      <c r="A238" s="16">
        <v>15155</v>
      </c>
      <c r="B238" s="16" t="s">
        <v>517</v>
      </c>
      <c r="C238" s="16" t="s">
        <v>1605</v>
      </c>
      <c r="D238" s="17">
        <v>8.08</v>
      </c>
      <c r="E238" s="17">
        <v>6.18</v>
      </c>
      <c r="F238" s="18" t="s">
        <v>46</v>
      </c>
      <c r="G238" s="18" t="s">
        <v>470</v>
      </c>
      <c r="H238" s="49" t="s">
        <v>46</v>
      </c>
      <c r="I238" s="18" t="s">
        <v>46</v>
      </c>
      <c r="J238" s="18" t="s">
        <v>372</v>
      </c>
      <c r="K238" s="18" t="s">
        <v>46</v>
      </c>
      <c r="L238" s="18" t="s">
        <v>46</v>
      </c>
      <c r="M238" s="18" t="s">
        <v>46</v>
      </c>
      <c r="N238" s="49" t="s">
        <v>46</v>
      </c>
      <c r="O238" s="49" t="s">
        <v>46</v>
      </c>
      <c r="P238" s="18"/>
      <c r="Q238" s="18"/>
      <c r="R238" s="18"/>
      <c r="S238" s="18"/>
      <c r="T238" s="18"/>
      <c r="U238" s="18"/>
    </row>
    <row r="239" spans="1:21" x14ac:dyDescent="0.2">
      <c r="A239" s="16">
        <v>14161</v>
      </c>
      <c r="B239" s="16" t="s">
        <v>518</v>
      </c>
      <c r="C239" s="16" t="s">
        <v>1666</v>
      </c>
      <c r="D239" s="17" t="s">
        <v>422</v>
      </c>
      <c r="E239" s="17">
        <v>5.6779999999999999</v>
      </c>
      <c r="F239" s="18" t="s">
        <v>45</v>
      </c>
      <c r="G239" s="18" t="s">
        <v>45</v>
      </c>
      <c r="H239" s="49" t="s">
        <v>45</v>
      </c>
      <c r="I239" s="18" t="s">
        <v>45</v>
      </c>
      <c r="J239" s="51" t="s">
        <v>45</v>
      </c>
      <c r="K239" s="51" t="s">
        <v>45</v>
      </c>
      <c r="L239" s="18" t="s">
        <v>45</v>
      </c>
      <c r="M239" s="18" t="s">
        <v>45</v>
      </c>
      <c r="N239" s="49" t="s">
        <v>45</v>
      </c>
      <c r="O239" s="49" t="s">
        <v>46</v>
      </c>
      <c r="P239" s="18"/>
      <c r="Q239" s="18"/>
      <c r="R239" s="18"/>
      <c r="S239" s="18"/>
      <c r="T239" s="18"/>
      <c r="U239" s="18"/>
    </row>
    <row r="240" spans="1:21" x14ac:dyDescent="0.2">
      <c r="A240" s="16">
        <v>14519</v>
      </c>
      <c r="B240" s="16" t="s">
        <v>304</v>
      </c>
      <c r="C240" s="16" t="s">
        <v>304</v>
      </c>
      <c r="D240" s="17">
        <v>11.574999999999999</v>
      </c>
      <c r="E240" s="17">
        <v>6.8449999999999998</v>
      </c>
      <c r="F240" s="18" t="s">
        <v>46</v>
      </c>
      <c r="G240" s="18" t="s">
        <v>46</v>
      </c>
      <c r="H240" s="49" t="s">
        <v>46</v>
      </c>
      <c r="I240" s="18" t="s">
        <v>470</v>
      </c>
      <c r="J240" s="18" t="s">
        <v>372</v>
      </c>
      <c r="K240" s="18" t="s">
        <v>46</v>
      </c>
      <c r="L240" s="18" t="s">
        <v>46</v>
      </c>
      <c r="M240" s="18" t="s">
        <v>46</v>
      </c>
      <c r="N240" s="49" t="s">
        <v>46</v>
      </c>
      <c r="O240" s="49" t="s">
        <v>46</v>
      </c>
      <c r="P240" s="18"/>
      <c r="Q240" s="18"/>
      <c r="R240" s="18"/>
      <c r="S240" s="18"/>
      <c r="T240" s="18"/>
      <c r="U240" s="18"/>
    </row>
    <row r="241" spans="1:21" x14ac:dyDescent="0.2">
      <c r="A241" s="16">
        <v>14093</v>
      </c>
      <c r="B241" s="16" t="s">
        <v>519</v>
      </c>
      <c r="C241" s="16" t="s">
        <v>1606</v>
      </c>
      <c r="D241" s="17" t="s">
        <v>422</v>
      </c>
      <c r="E241" s="17">
        <v>5.6150000000000002</v>
      </c>
      <c r="F241" s="18" t="s">
        <v>45</v>
      </c>
      <c r="G241" s="18" t="s">
        <v>45</v>
      </c>
      <c r="H241" s="49" t="s">
        <v>45</v>
      </c>
      <c r="I241" s="18" t="s">
        <v>45</v>
      </c>
      <c r="J241" s="51" t="s">
        <v>46</v>
      </c>
      <c r="K241" s="51" t="s">
        <v>45</v>
      </c>
      <c r="L241" s="18" t="s">
        <v>45</v>
      </c>
      <c r="M241" s="18" t="s">
        <v>45</v>
      </c>
      <c r="N241" s="49" t="s">
        <v>45</v>
      </c>
      <c r="O241" s="49" t="s">
        <v>45</v>
      </c>
      <c r="P241" s="18"/>
      <c r="Q241" s="18"/>
      <c r="R241" s="18"/>
      <c r="S241" s="18"/>
      <c r="T241" s="18"/>
      <c r="U241" s="18"/>
    </row>
    <row r="242" spans="1:21" x14ac:dyDescent="0.2">
      <c r="A242" s="16">
        <v>14153</v>
      </c>
      <c r="B242" s="16" t="s">
        <v>520</v>
      </c>
      <c r="C242" s="16" t="s">
        <v>1650</v>
      </c>
      <c r="D242" s="17">
        <v>9.8199999999999985</v>
      </c>
      <c r="E242" s="17">
        <v>6.0119999999999996</v>
      </c>
      <c r="F242" s="18" t="s">
        <v>45</v>
      </c>
      <c r="G242" s="18" t="s">
        <v>45</v>
      </c>
      <c r="H242" s="49" t="s">
        <v>45</v>
      </c>
      <c r="I242" s="18" t="s">
        <v>45</v>
      </c>
      <c r="J242" s="18" t="s">
        <v>45</v>
      </c>
      <c r="K242" s="18" t="s">
        <v>45</v>
      </c>
      <c r="L242" s="18" t="s">
        <v>45</v>
      </c>
      <c r="M242" s="18" t="s">
        <v>45</v>
      </c>
      <c r="N242" s="49" t="s">
        <v>45</v>
      </c>
      <c r="O242" s="49" t="s">
        <v>45</v>
      </c>
      <c r="P242" s="18"/>
      <c r="Q242" s="18"/>
      <c r="R242" s="18"/>
      <c r="S242" s="18"/>
      <c r="T242" s="18"/>
      <c r="U242" s="18"/>
    </row>
    <row r="243" spans="1:21" x14ac:dyDescent="0.2">
      <c r="A243" s="16">
        <v>14177</v>
      </c>
      <c r="B243" s="16" t="s">
        <v>521</v>
      </c>
      <c r="C243" s="16" t="s">
        <v>1651</v>
      </c>
      <c r="D243" s="17">
        <v>11.666666666666666</v>
      </c>
      <c r="E243" s="17">
        <v>5.8659999999999997</v>
      </c>
      <c r="F243" s="18" t="s">
        <v>45</v>
      </c>
      <c r="G243" s="18" t="s">
        <v>45</v>
      </c>
      <c r="H243" s="49" t="s">
        <v>45</v>
      </c>
      <c r="I243" s="18" t="s">
        <v>45</v>
      </c>
      <c r="J243" s="51" t="s">
        <v>45</v>
      </c>
      <c r="K243" s="51" t="s">
        <v>46</v>
      </c>
      <c r="L243" s="18" t="s">
        <v>45</v>
      </c>
      <c r="M243" s="18" t="s">
        <v>45</v>
      </c>
      <c r="N243" s="49" t="s">
        <v>45</v>
      </c>
      <c r="O243" s="49" t="s">
        <v>45</v>
      </c>
      <c r="P243" s="18"/>
      <c r="Q243" s="18"/>
      <c r="R243" s="18"/>
      <c r="S243" s="18"/>
      <c r="T243" s="18"/>
      <c r="U243" s="18"/>
    </row>
    <row r="244" spans="1:21" x14ac:dyDescent="0.2">
      <c r="A244" s="16">
        <v>14199</v>
      </c>
      <c r="B244" s="16" t="s">
        <v>522</v>
      </c>
      <c r="C244" s="16" t="s">
        <v>1607</v>
      </c>
      <c r="D244" s="17">
        <v>14.3</v>
      </c>
      <c r="E244" s="17">
        <v>6.2640000000000002</v>
      </c>
      <c r="F244" s="18" t="s">
        <v>46</v>
      </c>
      <c r="G244" s="18" t="s">
        <v>470</v>
      </c>
      <c r="H244" s="49" t="s">
        <v>46</v>
      </c>
      <c r="I244" s="18" t="s">
        <v>46</v>
      </c>
      <c r="J244" s="18" t="s">
        <v>46</v>
      </c>
      <c r="K244" s="18" t="s">
        <v>45</v>
      </c>
      <c r="L244" s="18" t="s">
        <v>46</v>
      </c>
      <c r="M244" s="18" t="s">
        <v>46</v>
      </c>
      <c r="N244" s="49" t="s">
        <v>46</v>
      </c>
      <c r="O244" s="49" t="s">
        <v>46</v>
      </c>
      <c r="P244" s="18"/>
      <c r="Q244" s="18"/>
      <c r="R244" s="18"/>
      <c r="S244" s="18"/>
      <c r="T244" s="18"/>
      <c r="U244" s="18"/>
    </row>
    <row r="245" spans="1:21" x14ac:dyDescent="0.2">
      <c r="A245" s="16">
        <v>14191</v>
      </c>
      <c r="B245" s="16" t="s">
        <v>523</v>
      </c>
      <c r="C245" s="16" t="s">
        <v>1652</v>
      </c>
      <c r="D245" s="17">
        <v>15.48</v>
      </c>
      <c r="E245" s="17">
        <v>5.9740000000000002</v>
      </c>
      <c r="F245" s="18" t="s">
        <v>45</v>
      </c>
      <c r="G245" s="18" t="s">
        <v>45</v>
      </c>
      <c r="H245" s="49" t="s">
        <v>45</v>
      </c>
      <c r="I245" s="18" t="s">
        <v>45</v>
      </c>
      <c r="J245" s="51" t="s">
        <v>45</v>
      </c>
      <c r="K245" s="51" t="s">
        <v>46</v>
      </c>
      <c r="L245" s="18" t="s">
        <v>45</v>
      </c>
      <c r="M245" s="18" t="s">
        <v>45</v>
      </c>
      <c r="N245" s="49" t="s">
        <v>45</v>
      </c>
      <c r="O245" s="49" t="s">
        <v>45</v>
      </c>
      <c r="P245" s="18"/>
      <c r="Q245" s="18"/>
      <c r="R245" s="18"/>
      <c r="S245" s="18"/>
      <c r="T245" s="18"/>
      <c r="U245" s="18"/>
    </row>
    <row r="246" spans="1:21" x14ac:dyDescent="0.2">
      <c r="A246" s="16">
        <v>14149</v>
      </c>
      <c r="B246" s="16" t="s">
        <v>524</v>
      </c>
      <c r="C246" s="16" t="s">
        <v>1608</v>
      </c>
      <c r="D246" s="17">
        <v>11.633333333333333</v>
      </c>
      <c r="E246" s="17">
        <v>6.1159999999999997</v>
      </c>
      <c r="F246" s="18" t="s">
        <v>46</v>
      </c>
      <c r="G246" s="18" t="s">
        <v>470</v>
      </c>
      <c r="H246" s="49" t="s">
        <v>46</v>
      </c>
      <c r="I246" s="18" t="s">
        <v>46</v>
      </c>
      <c r="J246" s="18" t="s">
        <v>46</v>
      </c>
      <c r="K246" s="18" t="s">
        <v>45</v>
      </c>
      <c r="L246" s="18" t="s">
        <v>470</v>
      </c>
      <c r="M246" s="18" t="s">
        <v>46</v>
      </c>
      <c r="N246" s="49" t="s">
        <v>46</v>
      </c>
      <c r="O246" s="49" t="s">
        <v>46</v>
      </c>
      <c r="P246" s="18"/>
      <c r="Q246" s="18"/>
      <c r="R246" s="18"/>
      <c r="S246" s="18"/>
      <c r="T246" s="18"/>
      <c r="U246" s="18"/>
    </row>
    <row r="247" spans="1:21" x14ac:dyDescent="0.2">
      <c r="A247" s="16">
        <v>14145</v>
      </c>
      <c r="B247" s="16" t="s">
        <v>525</v>
      </c>
      <c r="C247" s="16" t="s">
        <v>1653</v>
      </c>
      <c r="D247" s="17" t="s">
        <v>422</v>
      </c>
      <c r="E247" s="17">
        <v>5.7119999999999997</v>
      </c>
      <c r="F247" s="18" t="s">
        <v>45</v>
      </c>
      <c r="G247" s="18" t="s">
        <v>45</v>
      </c>
      <c r="H247" s="49" t="s">
        <v>45</v>
      </c>
      <c r="I247" s="18" t="s">
        <v>45</v>
      </c>
      <c r="J247" s="51" t="s">
        <v>45</v>
      </c>
      <c r="K247" s="51" t="s">
        <v>45</v>
      </c>
      <c r="L247" s="18" t="s">
        <v>45</v>
      </c>
      <c r="M247" s="18" t="s">
        <v>45</v>
      </c>
      <c r="N247" s="49" t="s">
        <v>45</v>
      </c>
      <c r="O247" s="49" t="s">
        <v>45</v>
      </c>
      <c r="P247" s="18"/>
      <c r="Q247" s="18"/>
      <c r="R247" s="18"/>
      <c r="S247" s="18"/>
      <c r="T247" s="18"/>
      <c r="U247" s="18"/>
    </row>
    <row r="248" spans="1:21" x14ac:dyDescent="0.2">
      <c r="A248" s="16">
        <v>14135</v>
      </c>
      <c r="B248" s="16" t="s">
        <v>527</v>
      </c>
      <c r="C248" s="16" t="s">
        <v>1654</v>
      </c>
      <c r="D248" s="17" t="s">
        <v>422</v>
      </c>
      <c r="E248" s="17">
        <v>5.968</v>
      </c>
      <c r="F248" s="18" t="s">
        <v>45</v>
      </c>
      <c r="G248" s="18" t="s">
        <v>45</v>
      </c>
      <c r="H248" s="49" t="s">
        <v>45</v>
      </c>
      <c r="I248" s="18" t="s">
        <v>45</v>
      </c>
      <c r="J248" s="51" t="s">
        <v>45</v>
      </c>
      <c r="K248" s="51" t="s">
        <v>45</v>
      </c>
      <c r="L248" s="18" t="s">
        <v>45</v>
      </c>
      <c r="M248" s="18" t="s">
        <v>45</v>
      </c>
      <c r="N248" s="49" t="s">
        <v>45</v>
      </c>
      <c r="O248" s="49" t="s">
        <v>45</v>
      </c>
      <c r="P248" s="18"/>
      <c r="Q248" s="18"/>
      <c r="R248" s="18"/>
      <c r="S248" s="18"/>
      <c r="T248" s="18"/>
      <c r="U248" s="18"/>
    </row>
    <row r="249" spans="1:21" x14ac:dyDescent="0.2">
      <c r="A249" s="16">
        <v>14131</v>
      </c>
      <c r="B249" s="16" t="s">
        <v>528</v>
      </c>
      <c r="C249" s="16" t="s">
        <v>1655</v>
      </c>
      <c r="D249" s="17" t="s">
        <v>422</v>
      </c>
      <c r="E249" s="17">
        <v>5.702</v>
      </c>
      <c r="F249" s="18" t="s">
        <v>45</v>
      </c>
      <c r="G249" s="18" t="s">
        <v>45</v>
      </c>
      <c r="H249" s="49" t="s">
        <v>45</v>
      </c>
      <c r="I249" s="18" t="s">
        <v>45</v>
      </c>
      <c r="J249" s="51" t="s">
        <v>372</v>
      </c>
      <c r="K249" s="51" t="s">
        <v>45</v>
      </c>
      <c r="L249" s="18" t="s">
        <v>45</v>
      </c>
      <c r="M249" s="18" t="s">
        <v>45</v>
      </c>
      <c r="N249" s="49" t="s">
        <v>45</v>
      </c>
      <c r="O249" s="49" t="s">
        <v>45</v>
      </c>
      <c r="P249" s="18"/>
      <c r="Q249" s="18"/>
      <c r="R249" s="18"/>
      <c r="S249" s="18"/>
      <c r="T249" s="18"/>
      <c r="U249" s="18"/>
    </row>
    <row r="250" spans="1:21" x14ac:dyDescent="0.2">
      <c r="A250" s="16">
        <v>14103</v>
      </c>
      <c r="B250" s="16" t="s">
        <v>529</v>
      </c>
      <c r="C250" s="16" t="s">
        <v>1609</v>
      </c>
      <c r="D250" s="17" t="s">
        <v>422</v>
      </c>
      <c r="E250" s="17">
        <v>5.7930000000000001</v>
      </c>
      <c r="F250" s="18" t="s">
        <v>45</v>
      </c>
      <c r="G250" s="18" t="s">
        <v>469</v>
      </c>
      <c r="H250" s="49" t="s">
        <v>45</v>
      </c>
      <c r="I250" s="18" t="s">
        <v>45</v>
      </c>
      <c r="J250" s="51" t="s">
        <v>45</v>
      </c>
      <c r="K250" s="51" t="s">
        <v>45</v>
      </c>
      <c r="L250" s="18" t="s">
        <v>45</v>
      </c>
      <c r="M250" s="18" t="s">
        <v>45</v>
      </c>
      <c r="N250" s="49" t="s">
        <v>45</v>
      </c>
      <c r="O250" s="49" t="s">
        <v>45</v>
      </c>
      <c r="P250" s="18"/>
      <c r="Q250" s="18"/>
      <c r="R250" s="18"/>
      <c r="S250" s="18"/>
      <c r="T250" s="18"/>
      <c r="U250" s="18"/>
    </row>
    <row r="251" spans="1:21" x14ac:dyDescent="0.2">
      <c r="A251" s="16">
        <v>14127</v>
      </c>
      <c r="B251" s="16" t="s">
        <v>530</v>
      </c>
      <c r="C251" s="16" t="s">
        <v>1656</v>
      </c>
      <c r="D251" s="17" t="s">
        <v>422</v>
      </c>
      <c r="E251" s="17">
        <v>5.3390000000000004</v>
      </c>
      <c r="F251" s="18" t="s">
        <v>45</v>
      </c>
      <c r="G251" s="18" t="s">
        <v>469</v>
      </c>
      <c r="H251" s="49" t="s">
        <v>45</v>
      </c>
      <c r="I251" s="18" t="s">
        <v>45</v>
      </c>
      <c r="J251" s="51" t="s">
        <v>45</v>
      </c>
      <c r="K251" s="51" t="s">
        <v>45</v>
      </c>
      <c r="L251" s="18" t="s">
        <v>45</v>
      </c>
      <c r="M251" s="18" t="s">
        <v>45</v>
      </c>
      <c r="N251" s="49" t="s">
        <v>45</v>
      </c>
      <c r="O251" s="49" t="s">
        <v>45</v>
      </c>
      <c r="P251" s="18"/>
      <c r="Q251" s="18"/>
      <c r="R251" s="18"/>
      <c r="S251" s="18"/>
      <c r="T251" s="18"/>
      <c r="U251" s="18"/>
    </row>
    <row r="252" spans="1:21" x14ac:dyDescent="0.2">
      <c r="A252" s="16">
        <v>14107</v>
      </c>
      <c r="B252" s="16" t="s">
        <v>531</v>
      </c>
      <c r="C252" s="16" t="s">
        <v>1657</v>
      </c>
      <c r="D252" s="17" t="s">
        <v>422</v>
      </c>
      <c r="E252" s="17">
        <v>5.3330000000000002</v>
      </c>
      <c r="F252" s="18" t="s">
        <v>45</v>
      </c>
      <c r="G252" s="18" t="s">
        <v>45</v>
      </c>
      <c r="H252" s="49" t="s">
        <v>372</v>
      </c>
      <c r="I252" s="18" t="s">
        <v>45</v>
      </c>
      <c r="J252" s="51" t="s">
        <v>45</v>
      </c>
      <c r="K252" s="51" t="s">
        <v>45</v>
      </c>
      <c r="L252" s="18" t="s">
        <v>45</v>
      </c>
      <c r="M252" s="18" t="s">
        <v>45</v>
      </c>
      <c r="N252" s="49" t="s">
        <v>45</v>
      </c>
      <c r="O252" s="49" t="s">
        <v>372</v>
      </c>
      <c r="P252" s="18"/>
      <c r="Q252" s="18"/>
      <c r="R252" s="18"/>
      <c r="S252" s="18"/>
      <c r="T252" s="18"/>
      <c r="U252" s="18"/>
    </row>
    <row r="253" spans="1:21" x14ac:dyDescent="0.2">
      <c r="A253" s="16">
        <v>13289</v>
      </c>
      <c r="B253" s="16" t="s">
        <v>174</v>
      </c>
      <c r="C253" s="16" t="s">
        <v>174</v>
      </c>
      <c r="D253" s="17" t="s">
        <v>422</v>
      </c>
      <c r="E253" s="17" t="s">
        <v>422</v>
      </c>
      <c r="F253" s="18" t="s">
        <v>469</v>
      </c>
      <c r="G253" s="18" t="s">
        <v>45</v>
      </c>
      <c r="H253" s="49" t="s">
        <v>45</v>
      </c>
      <c r="I253" s="18" t="s">
        <v>45</v>
      </c>
      <c r="J253" s="51" t="s">
        <v>46</v>
      </c>
      <c r="K253" s="51" t="s">
        <v>471</v>
      </c>
      <c r="L253" s="18" t="s">
        <v>46</v>
      </c>
      <c r="M253" s="18" t="s">
        <v>46</v>
      </c>
      <c r="N253" s="49" t="s">
        <v>471</v>
      </c>
      <c r="O253" s="49" t="s">
        <v>46</v>
      </c>
      <c r="P253" s="18"/>
      <c r="Q253" s="18"/>
      <c r="R253" s="18"/>
      <c r="S253" s="18"/>
      <c r="T253" s="18"/>
      <c r="U253" s="18"/>
    </row>
    <row r="254" spans="1:21" x14ac:dyDescent="0.2">
      <c r="A254" s="16">
        <v>13143</v>
      </c>
      <c r="B254" s="16" t="s">
        <v>140</v>
      </c>
      <c r="C254" s="16" t="s">
        <v>140</v>
      </c>
      <c r="D254" s="17" t="s">
        <v>422</v>
      </c>
      <c r="E254" s="17" t="s">
        <v>422</v>
      </c>
      <c r="F254" s="18" t="s">
        <v>46</v>
      </c>
      <c r="G254" s="18" t="s">
        <v>45</v>
      </c>
      <c r="H254" s="49" t="s">
        <v>46</v>
      </c>
      <c r="I254" s="18" t="s">
        <v>45</v>
      </c>
      <c r="J254" s="51" t="s">
        <v>45</v>
      </c>
      <c r="K254" s="51" t="s">
        <v>471</v>
      </c>
      <c r="L254" s="18" t="s">
        <v>45</v>
      </c>
      <c r="M254" s="18" t="s">
        <v>46</v>
      </c>
      <c r="N254" s="49" t="s">
        <v>471</v>
      </c>
      <c r="O254" s="49" t="s">
        <v>46</v>
      </c>
      <c r="P254" s="18"/>
      <c r="Q254" s="18"/>
      <c r="R254" s="18"/>
      <c r="S254" s="18"/>
      <c r="T254" s="18"/>
      <c r="U254" s="18"/>
    </row>
    <row r="255" spans="1:21" x14ac:dyDescent="0.2">
      <c r="A255" s="16">
        <v>13281</v>
      </c>
      <c r="B255" s="16" t="s">
        <v>172</v>
      </c>
      <c r="C255" s="16" t="s">
        <v>172</v>
      </c>
      <c r="D255" s="17" t="s">
        <v>422</v>
      </c>
      <c r="E255" s="17" t="s">
        <v>422</v>
      </c>
      <c r="F255" s="18" t="s">
        <v>46</v>
      </c>
      <c r="G255" s="18" t="s">
        <v>45</v>
      </c>
      <c r="H255" s="49" t="s">
        <v>46</v>
      </c>
      <c r="I255" s="18" t="s">
        <v>372</v>
      </c>
      <c r="J255" s="51" t="s">
        <v>372</v>
      </c>
      <c r="K255" s="51" t="s">
        <v>471</v>
      </c>
      <c r="L255" s="18" t="s">
        <v>45</v>
      </c>
      <c r="M255" s="18" t="s">
        <v>46</v>
      </c>
      <c r="N255" s="49" t="s">
        <v>471</v>
      </c>
      <c r="O255" s="49" t="s">
        <v>46</v>
      </c>
      <c r="P255" s="18"/>
      <c r="Q255" s="18"/>
      <c r="R255" s="18"/>
      <c r="S255" s="18"/>
      <c r="T255" s="18"/>
      <c r="U255" s="18"/>
    </row>
    <row r="256" spans="1:21" x14ac:dyDescent="0.2">
      <c r="A256" s="16">
        <v>14123</v>
      </c>
      <c r="B256" s="16" t="s">
        <v>532</v>
      </c>
      <c r="C256" s="16" t="s">
        <v>1658</v>
      </c>
      <c r="D256" s="17" t="s">
        <v>422</v>
      </c>
      <c r="E256" s="17" t="s">
        <v>422</v>
      </c>
      <c r="F256" s="18" t="s">
        <v>45</v>
      </c>
      <c r="G256" s="18" t="s">
        <v>45</v>
      </c>
      <c r="H256" s="49" t="s">
        <v>45</v>
      </c>
      <c r="I256" s="18" t="s">
        <v>45</v>
      </c>
      <c r="J256" s="51" t="s">
        <v>45</v>
      </c>
      <c r="K256" s="51" t="s">
        <v>471</v>
      </c>
      <c r="L256" s="18" t="s">
        <v>45</v>
      </c>
      <c r="M256" s="18" t="s">
        <v>45</v>
      </c>
      <c r="N256" s="49" t="s">
        <v>471</v>
      </c>
      <c r="O256" s="49" t="s">
        <v>45</v>
      </c>
      <c r="P256" s="18"/>
      <c r="Q256" s="18"/>
      <c r="R256" s="18"/>
      <c r="S256" s="18"/>
      <c r="T256" s="18"/>
      <c r="U256" s="18"/>
    </row>
    <row r="257" spans="1:21" x14ac:dyDescent="0.2">
      <c r="A257" s="16">
        <v>13293</v>
      </c>
      <c r="B257" s="16" t="s">
        <v>175</v>
      </c>
      <c r="C257" s="16" t="s">
        <v>175</v>
      </c>
      <c r="D257" s="17" t="s">
        <v>422</v>
      </c>
      <c r="E257" s="17" t="s">
        <v>422</v>
      </c>
      <c r="F257" s="18" t="s">
        <v>46</v>
      </c>
      <c r="G257" s="18" t="s">
        <v>45</v>
      </c>
      <c r="H257" s="49" t="s">
        <v>45</v>
      </c>
      <c r="I257" s="18" t="s">
        <v>45</v>
      </c>
      <c r="J257" s="51" t="s">
        <v>372</v>
      </c>
      <c r="K257" s="51" t="s">
        <v>471</v>
      </c>
      <c r="L257" s="18" t="s">
        <v>45</v>
      </c>
      <c r="M257" s="18" t="s">
        <v>45</v>
      </c>
      <c r="N257" s="49" t="s">
        <v>471</v>
      </c>
      <c r="O257" s="49" t="s">
        <v>46</v>
      </c>
      <c r="P257" s="18"/>
      <c r="Q257" s="18"/>
      <c r="R257" s="18"/>
      <c r="S257" s="18"/>
      <c r="T257" s="18"/>
      <c r="U257" s="18"/>
    </row>
    <row r="258" spans="1:21" x14ac:dyDescent="0.2">
      <c r="A258" s="16">
        <v>13993</v>
      </c>
      <c r="B258" s="16" t="s">
        <v>533</v>
      </c>
      <c r="C258" s="16" t="s">
        <v>1659</v>
      </c>
      <c r="D258" s="17" t="s">
        <v>422</v>
      </c>
      <c r="E258" s="17" t="s">
        <v>422</v>
      </c>
      <c r="F258" s="18" t="s">
        <v>46</v>
      </c>
      <c r="G258" s="18" t="s">
        <v>470</v>
      </c>
      <c r="H258" s="49" t="s">
        <v>46</v>
      </c>
      <c r="I258" s="18" t="s">
        <v>46</v>
      </c>
      <c r="J258" s="51" t="s">
        <v>46</v>
      </c>
      <c r="K258" s="51" t="s">
        <v>471</v>
      </c>
      <c r="L258" s="18" t="s">
        <v>46</v>
      </c>
      <c r="M258" s="51" t="s">
        <v>46</v>
      </c>
      <c r="N258" s="49" t="s">
        <v>471</v>
      </c>
      <c r="O258" s="101" t="s">
        <v>46</v>
      </c>
      <c r="P258" s="51"/>
      <c r="Q258" s="51"/>
      <c r="R258" s="51"/>
      <c r="S258" s="51"/>
      <c r="T258" s="51"/>
      <c r="U258" s="51"/>
    </row>
    <row r="259" spans="1:21" x14ac:dyDescent="0.2">
      <c r="A259" s="16">
        <v>14141</v>
      </c>
      <c r="B259" s="16" t="s">
        <v>526</v>
      </c>
      <c r="C259" s="16" t="s">
        <v>1660</v>
      </c>
      <c r="D259" s="17" t="s">
        <v>422</v>
      </c>
      <c r="E259" s="17">
        <v>5.9279999999999999</v>
      </c>
      <c r="F259" s="18" t="s">
        <v>45</v>
      </c>
      <c r="G259" s="18" t="s">
        <v>45</v>
      </c>
      <c r="H259" s="49" t="s">
        <v>45</v>
      </c>
      <c r="I259" s="18" t="s">
        <v>45</v>
      </c>
      <c r="J259" s="51" t="s">
        <v>45</v>
      </c>
      <c r="K259" s="51" t="s">
        <v>471</v>
      </c>
      <c r="L259" s="18" t="s">
        <v>45</v>
      </c>
      <c r="M259" s="18" t="s">
        <v>45</v>
      </c>
      <c r="N259" s="49" t="s">
        <v>471</v>
      </c>
      <c r="O259" s="49" t="s">
        <v>45</v>
      </c>
      <c r="P259" s="18"/>
      <c r="Q259" s="18"/>
      <c r="R259" s="18"/>
      <c r="S259" s="18"/>
      <c r="T259" s="18"/>
      <c r="U259" s="18"/>
    </row>
    <row r="260" spans="1:21" x14ac:dyDescent="0.2">
      <c r="A260" s="16">
        <v>14203</v>
      </c>
      <c r="B260" s="16" t="s">
        <v>534</v>
      </c>
      <c r="C260" s="16" t="s">
        <v>1610</v>
      </c>
      <c r="D260" s="17" t="s">
        <v>422</v>
      </c>
      <c r="E260" s="17">
        <v>6.0730000000000004</v>
      </c>
      <c r="F260" s="18" t="s">
        <v>45</v>
      </c>
      <c r="G260" s="18" t="s">
        <v>45</v>
      </c>
      <c r="H260" s="49" t="s">
        <v>45</v>
      </c>
      <c r="I260" s="18" t="s">
        <v>45</v>
      </c>
      <c r="J260" s="51" t="s">
        <v>45</v>
      </c>
      <c r="K260" s="51" t="s">
        <v>471</v>
      </c>
      <c r="L260" s="18" t="s">
        <v>45</v>
      </c>
      <c r="M260" s="18" t="s">
        <v>45</v>
      </c>
      <c r="N260" s="49" t="s">
        <v>471</v>
      </c>
      <c r="O260" s="49" t="s">
        <v>45</v>
      </c>
      <c r="P260" s="18"/>
      <c r="Q260" s="18"/>
      <c r="R260" s="18"/>
      <c r="S260" s="18"/>
      <c r="T260" s="18"/>
      <c r="U260" s="18"/>
    </row>
    <row r="261" spans="1:21" x14ac:dyDescent="0.2">
      <c r="A261" s="16">
        <v>14119</v>
      </c>
      <c r="B261" s="16" t="s">
        <v>535</v>
      </c>
      <c r="C261" s="16" t="s">
        <v>1661</v>
      </c>
      <c r="D261" s="17" t="s">
        <v>422</v>
      </c>
      <c r="E261" s="17" t="s">
        <v>422</v>
      </c>
      <c r="F261" s="18" t="s">
        <v>45</v>
      </c>
      <c r="G261" s="18" t="s">
        <v>45</v>
      </c>
      <c r="H261" s="49" t="s">
        <v>45</v>
      </c>
      <c r="I261" s="18" t="s">
        <v>45</v>
      </c>
      <c r="J261" s="51" t="s">
        <v>372</v>
      </c>
      <c r="K261" s="51" t="s">
        <v>471</v>
      </c>
      <c r="L261" s="18" t="s">
        <v>45</v>
      </c>
      <c r="M261" s="18" t="s">
        <v>45</v>
      </c>
      <c r="N261" s="49" t="s">
        <v>471</v>
      </c>
      <c r="O261" s="49" t="s">
        <v>45</v>
      </c>
      <c r="P261" s="18"/>
      <c r="Q261" s="18"/>
      <c r="R261" s="18"/>
      <c r="S261" s="18"/>
      <c r="T261" s="18"/>
      <c r="U261" s="18"/>
    </row>
    <row r="262" spans="1:21" x14ac:dyDescent="0.2">
      <c r="A262" s="16">
        <v>12785</v>
      </c>
      <c r="B262" s="16" t="s">
        <v>58</v>
      </c>
      <c r="C262" s="16" t="s">
        <v>58</v>
      </c>
      <c r="D262" s="17" t="s">
        <v>422</v>
      </c>
      <c r="E262" s="17" t="s">
        <v>422</v>
      </c>
      <c r="F262" s="18" t="s">
        <v>45</v>
      </c>
      <c r="G262" s="18" t="s">
        <v>45</v>
      </c>
      <c r="H262" s="49" t="s">
        <v>45</v>
      </c>
      <c r="I262" s="18" t="s">
        <v>45</v>
      </c>
      <c r="J262" s="51" t="s">
        <v>45</v>
      </c>
      <c r="K262" s="51" t="s">
        <v>471</v>
      </c>
      <c r="L262" s="18" t="s">
        <v>46</v>
      </c>
      <c r="M262" s="18" t="s">
        <v>45</v>
      </c>
      <c r="N262" s="49" t="s">
        <v>471</v>
      </c>
      <c r="O262" s="49" t="s">
        <v>45</v>
      </c>
      <c r="P262" s="18"/>
      <c r="Q262" s="18"/>
      <c r="R262" s="18"/>
      <c r="S262" s="18"/>
      <c r="T262" s="18"/>
      <c r="U262" s="18"/>
    </row>
    <row r="263" spans="1:21" x14ac:dyDescent="0.2">
      <c r="A263" s="16">
        <v>13235</v>
      </c>
      <c r="B263" s="16" t="s">
        <v>161</v>
      </c>
      <c r="C263" s="16" t="s">
        <v>161</v>
      </c>
      <c r="D263" s="17" t="s">
        <v>422</v>
      </c>
      <c r="E263" s="17" t="s">
        <v>422</v>
      </c>
      <c r="F263" s="18" t="s">
        <v>46</v>
      </c>
      <c r="G263" s="18" t="s">
        <v>470</v>
      </c>
      <c r="H263" s="49" t="s">
        <v>46</v>
      </c>
      <c r="I263" s="18" t="s">
        <v>46</v>
      </c>
      <c r="J263" s="51" t="s">
        <v>46</v>
      </c>
      <c r="K263" s="51" t="s">
        <v>471</v>
      </c>
      <c r="L263" s="18" t="s">
        <v>46</v>
      </c>
      <c r="M263" s="18" t="s">
        <v>46</v>
      </c>
      <c r="N263" s="49" t="s">
        <v>471</v>
      </c>
      <c r="O263" s="49" t="s">
        <v>46</v>
      </c>
      <c r="P263" s="18"/>
      <c r="Q263" s="18"/>
      <c r="R263" s="18"/>
      <c r="S263" s="18"/>
      <c r="T263" s="18"/>
      <c r="U263" s="18"/>
    </row>
    <row r="264" spans="1:21" x14ac:dyDescent="0.2">
      <c r="A264" s="16">
        <v>14111</v>
      </c>
      <c r="B264" s="16" t="s">
        <v>536</v>
      </c>
      <c r="C264" s="16" t="s">
        <v>1662</v>
      </c>
      <c r="D264" s="17" t="s">
        <v>422</v>
      </c>
      <c r="E264" s="17" t="s">
        <v>422</v>
      </c>
      <c r="F264" s="18" t="s">
        <v>470</v>
      </c>
      <c r="G264" s="18" t="s">
        <v>46</v>
      </c>
      <c r="H264" s="49" t="s">
        <v>46</v>
      </c>
      <c r="I264" s="18" t="s">
        <v>372</v>
      </c>
      <c r="J264" s="51" t="s">
        <v>372</v>
      </c>
      <c r="K264" s="51" t="s">
        <v>471</v>
      </c>
      <c r="L264" s="53" t="s">
        <v>372</v>
      </c>
      <c r="M264" s="53" t="s">
        <v>372</v>
      </c>
      <c r="N264" s="49" t="s">
        <v>471</v>
      </c>
      <c r="O264" s="102" t="s">
        <v>46</v>
      </c>
      <c r="P264" s="53"/>
      <c r="Q264" s="53"/>
      <c r="R264" s="53"/>
      <c r="S264" s="53"/>
      <c r="T264" s="53"/>
      <c r="U264" s="53"/>
    </row>
    <row r="265" spans="1:21" x14ac:dyDescent="0.2">
      <c r="A265" s="16">
        <v>13285</v>
      </c>
      <c r="B265" s="16" t="s">
        <v>173</v>
      </c>
      <c r="C265" s="16" t="s">
        <v>173</v>
      </c>
      <c r="D265" s="17" t="s">
        <v>422</v>
      </c>
      <c r="E265" s="17">
        <v>5.4740000000000002</v>
      </c>
      <c r="F265" s="18" t="s">
        <v>45</v>
      </c>
      <c r="G265" s="18" t="s">
        <v>469</v>
      </c>
      <c r="H265" s="49" t="s">
        <v>46</v>
      </c>
      <c r="I265" s="18" t="s">
        <v>46</v>
      </c>
      <c r="J265" s="51" t="s">
        <v>372</v>
      </c>
      <c r="K265" s="51" t="s">
        <v>471</v>
      </c>
      <c r="L265" s="18" t="s">
        <v>46</v>
      </c>
      <c r="M265" s="18" t="s">
        <v>46</v>
      </c>
      <c r="N265" s="49" t="s">
        <v>471</v>
      </c>
      <c r="O265" s="49" t="s">
        <v>46</v>
      </c>
      <c r="P265" s="18"/>
      <c r="Q265" s="18"/>
      <c r="R265" s="18"/>
      <c r="S265" s="18"/>
      <c r="T265" s="18"/>
      <c r="U265" s="18"/>
    </row>
    <row r="266" spans="1:21" x14ac:dyDescent="0.2">
      <c r="A266" s="16">
        <v>13063</v>
      </c>
      <c r="B266" s="16" t="s">
        <v>121</v>
      </c>
      <c r="C266" s="16" t="s">
        <v>121</v>
      </c>
      <c r="D266" s="17" t="s">
        <v>422</v>
      </c>
      <c r="E266" s="17">
        <v>6.8209999999999997</v>
      </c>
      <c r="F266" s="18" t="s">
        <v>46</v>
      </c>
      <c r="G266" s="18" t="s">
        <v>46</v>
      </c>
      <c r="H266" s="49" t="s">
        <v>46</v>
      </c>
      <c r="I266" s="18" t="s">
        <v>46</v>
      </c>
      <c r="J266" s="51" t="s">
        <v>372</v>
      </c>
      <c r="K266" s="51" t="s">
        <v>471</v>
      </c>
      <c r="L266" s="18" t="s">
        <v>46</v>
      </c>
      <c r="M266" s="18" t="s">
        <v>46</v>
      </c>
      <c r="N266" s="49" t="s">
        <v>471</v>
      </c>
      <c r="O266" s="49" t="s">
        <v>372</v>
      </c>
      <c r="P266" s="18"/>
      <c r="Q266" s="18"/>
      <c r="R266" s="18"/>
      <c r="S266" s="18"/>
      <c r="T266" s="18"/>
      <c r="U266" s="18"/>
    </row>
    <row r="267" spans="1:21" x14ac:dyDescent="0.2">
      <c r="A267" s="16">
        <v>14157</v>
      </c>
      <c r="B267" s="16" t="s">
        <v>537</v>
      </c>
      <c r="C267" s="16" t="s">
        <v>1611</v>
      </c>
      <c r="D267" s="17">
        <v>10.82</v>
      </c>
      <c r="E267" s="17">
        <v>6.3680000000000003</v>
      </c>
      <c r="F267" s="18" t="s">
        <v>45</v>
      </c>
      <c r="G267" s="18" t="s">
        <v>45</v>
      </c>
      <c r="H267" s="49" t="s">
        <v>45</v>
      </c>
      <c r="I267" s="18" t="s">
        <v>45</v>
      </c>
      <c r="J267" s="51" t="s">
        <v>372</v>
      </c>
      <c r="K267" s="51" t="s">
        <v>471</v>
      </c>
      <c r="L267" s="18" t="s">
        <v>45</v>
      </c>
      <c r="M267" s="18" t="s">
        <v>45</v>
      </c>
      <c r="N267" s="49" t="s">
        <v>471</v>
      </c>
      <c r="O267" s="49" t="s">
        <v>45</v>
      </c>
      <c r="P267" s="18"/>
      <c r="Q267" s="18"/>
      <c r="R267" s="18"/>
      <c r="S267" s="18"/>
      <c r="T267" s="18"/>
      <c r="U267" s="18"/>
    </row>
    <row r="268" spans="1:21" x14ac:dyDescent="0.2">
      <c r="A268" s="16">
        <v>13041</v>
      </c>
      <c r="B268" s="16" t="s">
        <v>117</v>
      </c>
      <c r="C268" s="16" t="s">
        <v>117</v>
      </c>
      <c r="D268" s="17">
        <v>10.299999999999999</v>
      </c>
      <c r="E268" s="17">
        <v>6.2850000000000001</v>
      </c>
      <c r="F268" s="18" t="s">
        <v>45</v>
      </c>
      <c r="G268" s="18" t="s">
        <v>469</v>
      </c>
      <c r="H268" s="49" t="s">
        <v>45</v>
      </c>
      <c r="I268" s="18" t="s">
        <v>45</v>
      </c>
      <c r="J268" s="51" t="s">
        <v>372</v>
      </c>
      <c r="K268" s="51" t="s">
        <v>471</v>
      </c>
      <c r="L268" s="18" t="s">
        <v>45</v>
      </c>
      <c r="M268" s="18" t="s">
        <v>45</v>
      </c>
      <c r="N268" s="49" t="s">
        <v>471</v>
      </c>
      <c r="O268" s="49" t="s">
        <v>45</v>
      </c>
      <c r="P268" s="18"/>
      <c r="Q268" s="18"/>
      <c r="R268" s="18"/>
      <c r="S268" s="18"/>
      <c r="T268" s="18"/>
      <c r="U268" s="18"/>
    </row>
    <row r="269" spans="1:21" ht="15.75" customHeight="1" thickBot="1" x14ac:dyDescent="0.25">
      <c r="A269" s="54">
        <v>13303</v>
      </c>
      <c r="B269" s="54" t="s">
        <v>177</v>
      </c>
      <c r="C269" s="54" t="s">
        <v>177</v>
      </c>
      <c r="D269" s="55" t="s">
        <v>422</v>
      </c>
      <c r="E269" s="55" t="s">
        <v>422</v>
      </c>
      <c r="F269" s="6" t="s">
        <v>46</v>
      </c>
      <c r="G269" s="6" t="s">
        <v>45</v>
      </c>
      <c r="H269" s="99" t="s">
        <v>471</v>
      </c>
      <c r="I269" s="6" t="s">
        <v>45</v>
      </c>
      <c r="J269" s="56" t="s">
        <v>372</v>
      </c>
      <c r="K269" s="4" t="s">
        <v>471</v>
      </c>
      <c r="L269" s="4" t="s">
        <v>45</v>
      </c>
      <c r="M269" s="57" t="s">
        <v>469</v>
      </c>
      <c r="N269" s="99" t="s">
        <v>471</v>
      </c>
      <c r="O269" s="103" t="s">
        <v>46</v>
      </c>
      <c r="P269" s="58"/>
      <c r="Q269" s="58"/>
      <c r="R269" s="58"/>
      <c r="S269" s="58"/>
      <c r="T269" s="58"/>
      <c r="U269" s="58"/>
    </row>
    <row r="270" spans="1:21" x14ac:dyDescent="0.2">
      <c r="A270" s="10" t="s">
        <v>1681</v>
      </c>
    </row>
  </sheetData>
  <mergeCells count="44">
    <mergeCell ref="Q31:Q32"/>
    <mergeCell ref="U31:U32"/>
    <mergeCell ref="Q33:Q34"/>
    <mergeCell ref="U33:U34"/>
    <mergeCell ref="Q35:Q36"/>
    <mergeCell ref="U35:U36"/>
    <mergeCell ref="Q37:Q38"/>
    <mergeCell ref="U37:U38"/>
    <mergeCell ref="Q39:Q40"/>
    <mergeCell ref="U39:U40"/>
    <mergeCell ref="Q41:Q42"/>
    <mergeCell ref="U41:U42"/>
    <mergeCell ref="Q49:Q50"/>
    <mergeCell ref="U49:U50"/>
    <mergeCell ref="Q51:U51"/>
    <mergeCell ref="Q52:U52"/>
    <mergeCell ref="Q5:Q6"/>
    <mergeCell ref="U5:U6"/>
    <mergeCell ref="Q7:Q8"/>
    <mergeCell ref="U7:U8"/>
    <mergeCell ref="Q9:Q10"/>
    <mergeCell ref="U9:U10"/>
    <mergeCell ref="Q43:Q44"/>
    <mergeCell ref="U43:U44"/>
    <mergeCell ref="Q45:Q46"/>
    <mergeCell ref="U45:U46"/>
    <mergeCell ref="Q47:Q48"/>
    <mergeCell ref="U47:U48"/>
    <mergeCell ref="Q11:Q12"/>
    <mergeCell ref="U11:U12"/>
    <mergeCell ref="Q13:Q14"/>
    <mergeCell ref="U13:U14"/>
    <mergeCell ref="Q15:Q16"/>
    <mergeCell ref="U15:U16"/>
    <mergeCell ref="Q23:Q24"/>
    <mergeCell ref="U23:U24"/>
    <mergeCell ref="Q25:U25"/>
    <mergeCell ref="Q26:U26"/>
    <mergeCell ref="Q17:Q18"/>
    <mergeCell ref="U17:U18"/>
    <mergeCell ref="Q19:Q20"/>
    <mergeCell ref="U19:U20"/>
    <mergeCell ref="Q21:Q22"/>
    <mergeCell ref="U21:U22"/>
  </mergeCells>
  <phoneticPr fontId="2" type="noConversion"/>
  <conditionalFormatting sqref="A1:A1048576">
    <cfRule type="duplicateValues" dxfId="4" priority="1"/>
  </conditionalFormatting>
  <pageMargins left="0.7" right="0.7" top="0.75" bottom="0.75" header="0.3" footer="0.3"/>
  <pageSetup paperSize="9" orientation="portrait" r:id="rId1"/>
  <ignoredErrors>
    <ignoredError sqref="B225" numberStoredAsText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434"/>
  <sheetViews>
    <sheetView workbookViewId="0">
      <selection activeCell="A434" sqref="A434"/>
    </sheetView>
  </sheetViews>
  <sheetFormatPr defaultRowHeight="14.25" x14ac:dyDescent="0.2"/>
  <cols>
    <col min="1" max="1" width="11.375" style="63" customWidth="1"/>
    <col min="2" max="3" width="18" style="64" customWidth="1"/>
    <col min="4" max="4" width="12.875" style="64" customWidth="1"/>
    <col min="5" max="5" width="11.375" style="64" customWidth="1"/>
    <col min="6" max="6" width="10.5" style="64" customWidth="1"/>
    <col min="7" max="7" width="12.5" style="64" customWidth="1"/>
    <col min="8" max="10" width="9" style="1"/>
    <col min="11" max="11" width="11" style="1" customWidth="1"/>
    <col min="12" max="13" width="9" style="1"/>
    <col min="14" max="14" width="29.25" style="1" customWidth="1"/>
    <col min="15" max="16384" width="9" style="1"/>
  </cols>
  <sheetData>
    <row r="1" spans="1:11" ht="15" x14ac:dyDescent="0.25">
      <c r="A1" s="97" t="s">
        <v>1680</v>
      </c>
    </row>
    <row r="3" spans="1:11" ht="15.75" thickBot="1" x14ac:dyDescent="0.3">
      <c r="A3" s="60" t="s">
        <v>1545</v>
      </c>
      <c r="B3" s="54"/>
      <c r="C3" s="54"/>
      <c r="D3" s="61"/>
      <c r="E3" s="61"/>
      <c r="F3" s="61"/>
      <c r="G3" s="61"/>
      <c r="I3" s="43" t="s">
        <v>1672</v>
      </c>
      <c r="J3" s="18"/>
      <c r="K3" s="18"/>
    </row>
    <row r="4" spans="1:11" s="2" customFormat="1" ht="15" thickBot="1" x14ac:dyDescent="0.25">
      <c r="A4" s="54" t="s">
        <v>472</v>
      </c>
      <c r="B4" s="4" t="s">
        <v>1108</v>
      </c>
      <c r="C4" s="4" t="s">
        <v>382</v>
      </c>
      <c r="D4" s="61" t="s">
        <v>380</v>
      </c>
      <c r="E4" s="61" t="s">
        <v>380</v>
      </c>
      <c r="F4" s="62" t="s">
        <v>43</v>
      </c>
      <c r="G4" s="62" t="s">
        <v>381</v>
      </c>
      <c r="I4" s="44" t="s">
        <v>1533</v>
      </c>
      <c r="J4" s="16">
        <v>64</v>
      </c>
      <c r="K4" s="45">
        <f>J4/597</f>
        <v>0.10720268006700168</v>
      </c>
    </row>
    <row r="5" spans="1:11" x14ac:dyDescent="0.2">
      <c r="A5" s="63" t="s">
        <v>840</v>
      </c>
      <c r="B5" s="64" t="s">
        <v>331</v>
      </c>
      <c r="C5" s="64" t="s">
        <v>331</v>
      </c>
      <c r="D5" s="16" t="s">
        <v>389</v>
      </c>
      <c r="E5" s="16" t="s">
        <v>1546</v>
      </c>
      <c r="F5" s="64" t="s">
        <v>46</v>
      </c>
      <c r="G5" s="64" t="s">
        <v>46</v>
      </c>
      <c r="I5" s="44" t="s">
        <v>1534</v>
      </c>
      <c r="J5" s="16">
        <v>533</v>
      </c>
      <c r="K5" s="45">
        <f>J5/597</f>
        <v>0.89279731993299838</v>
      </c>
    </row>
    <row r="6" spans="1:11" ht="16.5" x14ac:dyDescent="0.3">
      <c r="A6" s="63" t="s">
        <v>841</v>
      </c>
      <c r="B6" s="64" t="s">
        <v>660</v>
      </c>
      <c r="C6" s="64" t="s">
        <v>1673</v>
      </c>
      <c r="D6" s="16" t="s">
        <v>389</v>
      </c>
      <c r="E6" s="16" t="s">
        <v>1546</v>
      </c>
      <c r="F6" s="64" t="s">
        <v>46</v>
      </c>
      <c r="G6" s="64" t="s">
        <v>46</v>
      </c>
    </row>
    <row r="7" spans="1:11" x14ac:dyDescent="0.2">
      <c r="A7" s="63" t="s">
        <v>866</v>
      </c>
      <c r="B7" s="64" t="s">
        <v>330</v>
      </c>
      <c r="C7" s="64" t="s">
        <v>330</v>
      </c>
      <c r="D7" s="16" t="s">
        <v>398</v>
      </c>
      <c r="E7" s="16" t="s">
        <v>1546</v>
      </c>
      <c r="F7" s="64" t="s">
        <v>372</v>
      </c>
      <c r="G7" s="64" t="s">
        <v>372</v>
      </c>
    </row>
    <row r="8" spans="1:11" x14ac:dyDescent="0.2">
      <c r="A8" s="63">
        <v>15483</v>
      </c>
      <c r="B8" s="64" t="s">
        <v>788</v>
      </c>
      <c r="C8" s="64" t="s">
        <v>1109</v>
      </c>
      <c r="D8" s="16" t="s">
        <v>401</v>
      </c>
      <c r="E8" s="16" t="s">
        <v>1547</v>
      </c>
      <c r="F8" s="64" t="s">
        <v>45</v>
      </c>
      <c r="G8" s="64" t="s">
        <v>45</v>
      </c>
    </row>
    <row r="9" spans="1:11" x14ac:dyDescent="0.2">
      <c r="A9" s="63">
        <v>12587</v>
      </c>
      <c r="B9" s="64" t="s">
        <v>979</v>
      </c>
      <c r="C9" s="64" t="s">
        <v>1110</v>
      </c>
      <c r="D9" s="16" t="s">
        <v>389</v>
      </c>
      <c r="E9" s="16" t="s">
        <v>1546</v>
      </c>
      <c r="F9" s="65" t="s">
        <v>46</v>
      </c>
      <c r="G9" s="65" t="s">
        <v>46</v>
      </c>
    </row>
    <row r="10" spans="1:11" x14ac:dyDescent="0.2">
      <c r="A10" s="63">
        <v>15853</v>
      </c>
      <c r="B10" s="64" t="s">
        <v>980</v>
      </c>
      <c r="C10" s="66" t="s">
        <v>1111</v>
      </c>
      <c r="D10" s="16" t="s">
        <v>389</v>
      </c>
      <c r="E10" s="16" t="s">
        <v>1546</v>
      </c>
      <c r="F10" s="64" t="s">
        <v>45</v>
      </c>
      <c r="G10" s="64" t="s">
        <v>45</v>
      </c>
    </row>
    <row r="11" spans="1:11" x14ac:dyDescent="0.2">
      <c r="A11" s="63">
        <v>13777</v>
      </c>
      <c r="B11" s="64" t="s">
        <v>685</v>
      </c>
      <c r="C11" s="64" t="s">
        <v>1112</v>
      </c>
      <c r="D11" s="16" t="s">
        <v>390</v>
      </c>
      <c r="E11" s="16" t="s">
        <v>1548</v>
      </c>
      <c r="F11" s="64" t="s">
        <v>46</v>
      </c>
      <c r="G11" s="64" t="s">
        <v>46</v>
      </c>
    </row>
    <row r="12" spans="1:11" x14ac:dyDescent="0.2">
      <c r="A12" s="63">
        <v>14945</v>
      </c>
      <c r="B12" s="64" t="s">
        <v>721</v>
      </c>
      <c r="C12" s="64" t="s">
        <v>1113</v>
      </c>
      <c r="D12" s="16" t="s">
        <v>398</v>
      </c>
      <c r="E12" s="16" t="s">
        <v>1546</v>
      </c>
      <c r="F12" s="64" t="s">
        <v>45</v>
      </c>
      <c r="G12" s="64" t="s">
        <v>45</v>
      </c>
    </row>
    <row r="13" spans="1:11" x14ac:dyDescent="0.2">
      <c r="A13" s="63">
        <v>14949</v>
      </c>
      <c r="B13" s="64" t="s">
        <v>722</v>
      </c>
      <c r="C13" s="64" t="s">
        <v>1114</v>
      </c>
      <c r="D13" s="16" t="s">
        <v>398</v>
      </c>
      <c r="E13" s="16" t="s">
        <v>1546</v>
      </c>
      <c r="F13" s="64" t="s">
        <v>46</v>
      </c>
      <c r="G13" s="64" t="s">
        <v>46</v>
      </c>
    </row>
    <row r="14" spans="1:11" x14ac:dyDescent="0.2">
      <c r="A14" s="63">
        <v>15609</v>
      </c>
      <c r="B14" s="64" t="s">
        <v>539</v>
      </c>
      <c r="C14" s="64" t="s">
        <v>1115</v>
      </c>
      <c r="D14" s="16" t="s">
        <v>383</v>
      </c>
      <c r="E14" s="16" t="s">
        <v>1546</v>
      </c>
      <c r="F14" s="64" t="s">
        <v>46</v>
      </c>
      <c r="G14" s="64" t="s">
        <v>46</v>
      </c>
    </row>
    <row r="15" spans="1:11" ht="16.5" x14ac:dyDescent="0.3">
      <c r="A15" s="63">
        <v>15159</v>
      </c>
      <c r="B15" s="67" t="s">
        <v>1117</v>
      </c>
      <c r="C15" s="64" t="s">
        <v>1116</v>
      </c>
      <c r="D15" s="16" t="s">
        <v>389</v>
      </c>
      <c r="E15" s="16" t="s">
        <v>1546</v>
      </c>
      <c r="F15" s="64" t="s">
        <v>46</v>
      </c>
      <c r="G15" s="64" t="s">
        <v>46</v>
      </c>
    </row>
    <row r="16" spans="1:11" x14ac:dyDescent="0.2">
      <c r="A16" s="63">
        <v>12637</v>
      </c>
      <c r="B16" s="64" t="s">
        <v>598</v>
      </c>
      <c r="C16" s="66" t="s">
        <v>1118</v>
      </c>
      <c r="D16" s="16" t="s">
        <v>389</v>
      </c>
      <c r="E16" s="16" t="s">
        <v>1546</v>
      </c>
      <c r="F16" s="65" t="s">
        <v>46</v>
      </c>
      <c r="G16" s="65" t="s">
        <v>46</v>
      </c>
    </row>
    <row r="17" spans="1:12" x14ac:dyDescent="0.2">
      <c r="A17" s="63" t="s">
        <v>842</v>
      </c>
      <c r="B17" s="64" t="s">
        <v>661</v>
      </c>
      <c r="C17" s="64" t="s">
        <v>1119</v>
      </c>
      <c r="D17" s="16" t="s">
        <v>389</v>
      </c>
      <c r="E17" s="16" t="s">
        <v>1546</v>
      </c>
      <c r="F17" s="64" t="s">
        <v>46</v>
      </c>
      <c r="G17" s="64" t="s">
        <v>46</v>
      </c>
    </row>
    <row r="18" spans="1:12" x14ac:dyDescent="0.2">
      <c r="A18" s="63">
        <v>15163</v>
      </c>
      <c r="B18" s="64" t="s">
        <v>605</v>
      </c>
      <c r="C18" s="64" t="s">
        <v>1120</v>
      </c>
      <c r="D18" s="16" t="s">
        <v>389</v>
      </c>
      <c r="E18" s="16" t="s">
        <v>1546</v>
      </c>
      <c r="F18" s="64" t="s">
        <v>46</v>
      </c>
      <c r="G18" s="64" t="s">
        <v>46</v>
      </c>
    </row>
    <row r="19" spans="1:12" x14ac:dyDescent="0.2">
      <c r="A19" s="63">
        <v>14523</v>
      </c>
      <c r="B19" s="64" t="s">
        <v>551</v>
      </c>
      <c r="C19" s="64" t="s">
        <v>1121</v>
      </c>
      <c r="D19" s="16" t="s">
        <v>384</v>
      </c>
      <c r="E19" s="16" t="s">
        <v>1549</v>
      </c>
      <c r="F19" s="64" t="s">
        <v>46</v>
      </c>
      <c r="G19" s="64" t="s">
        <v>470</v>
      </c>
    </row>
    <row r="20" spans="1:12" x14ac:dyDescent="0.2">
      <c r="A20" s="63">
        <v>12561</v>
      </c>
      <c r="B20" s="64" t="s">
        <v>981</v>
      </c>
      <c r="C20" s="64" t="s">
        <v>1122</v>
      </c>
      <c r="D20" s="16" t="s">
        <v>384</v>
      </c>
      <c r="E20" s="16" t="s">
        <v>1549</v>
      </c>
      <c r="F20" s="65" t="s">
        <v>46</v>
      </c>
      <c r="G20" s="65" t="s">
        <v>46</v>
      </c>
    </row>
    <row r="21" spans="1:12" ht="15.75" thickBot="1" x14ac:dyDescent="0.3">
      <c r="A21" s="63">
        <v>14527</v>
      </c>
      <c r="B21" s="64" t="s">
        <v>552</v>
      </c>
      <c r="C21" s="64" t="s">
        <v>1123</v>
      </c>
      <c r="D21" s="16" t="s">
        <v>384</v>
      </c>
      <c r="E21" s="16" t="s">
        <v>1549</v>
      </c>
      <c r="F21" s="64" t="s">
        <v>46</v>
      </c>
      <c r="G21" s="64" t="s">
        <v>46</v>
      </c>
      <c r="I21" s="68" t="s">
        <v>1674</v>
      </c>
      <c r="J21" s="69"/>
      <c r="K21" s="69"/>
      <c r="L21" s="69"/>
    </row>
    <row r="22" spans="1:12" x14ac:dyDescent="0.2">
      <c r="A22" s="63">
        <v>12557</v>
      </c>
      <c r="B22" s="64" t="s">
        <v>982</v>
      </c>
      <c r="C22" s="64" t="s">
        <v>1124</v>
      </c>
      <c r="D22" s="16" t="s">
        <v>384</v>
      </c>
      <c r="E22" s="16" t="s">
        <v>1549</v>
      </c>
      <c r="F22" s="65" t="s">
        <v>46</v>
      </c>
      <c r="G22" s="65" t="s">
        <v>46</v>
      </c>
      <c r="I22" s="70" t="s">
        <v>1540</v>
      </c>
      <c r="J22" s="71" t="s">
        <v>1541</v>
      </c>
      <c r="K22" s="70" t="s">
        <v>1542</v>
      </c>
      <c r="L22" s="70" t="s">
        <v>1543</v>
      </c>
    </row>
    <row r="23" spans="1:12" x14ac:dyDescent="0.2">
      <c r="A23" s="63" t="s">
        <v>877</v>
      </c>
      <c r="B23" s="64" t="s">
        <v>983</v>
      </c>
      <c r="C23" s="66" t="s">
        <v>1125</v>
      </c>
      <c r="D23" s="16" t="s">
        <v>400</v>
      </c>
      <c r="E23" s="16" t="s">
        <v>1549</v>
      </c>
      <c r="F23" s="64" t="s">
        <v>45</v>
      </c>
      <c r="G23" s="64" t="s">
        <v>45</v>
      </c>
      <c r="I23" s="16" t="s">
        <v>1549</v>
      </c>
      <c r="J23" s="72" t="s">
        <v>1613</v>
      </c>
      <c r="K23" s="63">
        <v>8</v>
      </c>
      <c r="L23" s="63">
        <v>7.6190476190476197E-2</v>
      </c>
    </row>
    <row r="24" spans="1:12" x14ac:dyDescent="0.2">
      <c r="A24" s="63">
        <v>15849</v>
      </c>
      <c r="B24" s="64" t="s">
        <v>984</v>
      </c>
      <c r="C24" s="64" t="s">
        <v>1126</v>
      </c>
      <c r="D24" s="16" t="s">
        <v>400</v>
      </c>
      <c r="E24" s="16" t="s">
        <v>1549</v>
      </c>
      <c r="F24" s="65" t="s">
        <v>45</v>
      </c>
      <c r="G24" s="65" t="s">
        <v>45</v>
      </c>
      <c r="I24" s="16"/>
      <c r="J24" s="72" t="s">
        <v>1614</v>
      </c>
      <c r="K24" s="63">
        <v>97</v>
      </c>
      <c r="L24" s="63">
        <v>0.92380952380952386</v>
      </c>
    </row>
    <row r="25" spans="1:12" x14ac:dyDescent="0.2">
      <c r="A25" s="63">
        <v>15475</v>
      </c>
      <c r="B25" s="64" t="s">
        <v>650</v>
      </c>
      <c r="C25" s="64" t="s">
        <v>1127</v>
      </c>
      <c r="D25" s="16" t="s">
        <v>389</v>
      </c>
      <c r="E25" s="16" t="s">
        <v>1546</v>
      </c>
      <c r="F25" s="64" t="s">
        <v>46</v>
      </c>
      <c r="G25" s="64" t="s">
        <v>46</v>
      </c>
      <c r="I25" s="16" t="s">
        <v>1546</v>
      </c>
      <c r="J25" s="72" t="s">
        <v>1613</v>
      </c>
      <c r="K25" s="63">
        <v>18</v>
      </c>
      <c r="L25" s="63">
        <v>9.1836734693877556E-2</v>
      </c>
    </row>
    <row r="26" spans="1:12" x14ac:dyDescent="0.2">
      <c r="A26" s="63">
        <v>14347</v>
      </c>
      <c r="B26" s="64" t="s">
        <v>814</v>
      </c>
      <c r="C26" s="64" t="s">
        <v>1128</v>
      </c>
      <c r="D26" s="16" t="s">
        <v>962</v>
      </c>
      <c r="E26" s="16" t="s">
        <v>1544</v>
      </c>
      <c r="F26" s="64" t="s">
        <v>46</v>
      </c>
      <c r="G26" s="64" t="s">
        <v>46</v>
      </c>
      <c r="I26" s="16"/>
      <c r="J26" s="72" t="s">
        <v>1614</v>
      </c>
      <c r="K26" s="63">
        <v>178</v>
      </c>
      <c r="L26" s="63">
        <v>0.90816326530612246</v>
      </c>
    </row>
    <row r="27" spans="1:12" x14ac:dyDescent="0.2">
      <c r="A27" s="63">
        <v>14351</v>
      </c>
      <c r="B27" s="64" t="s">
        <v>815</v>
      </c>
      <c r="C27" s="64" t="s">
        <v>1129</v>
      </c>
      <c r="D27" s="16" t="s">
        <v>962</v>
      </c>
      <c r="E27" s="16" t="s">
        <v>1544</v>
      </c>
      <c r="F27" s="64" t="s">
        <v>46</v>
      </c>
      <c r="G27" s="64" t="s">
        <v>46</v>
      </c>
      <c r="I27" s="16" t="s">
        <v>1548</v>
      </c>
      <c r="J27" s="72" t="s">
        <v>1613</v>
      </c>
      <c r="K27" s="63">
        <v>4</v>
      </c>
      <c r="L27" s="63">
        <v>7.407407407407407E-2</v>
      </c>
    </row>
    <row r="28" spans="1:12" x14ac:dyDescent="0.2">
      <c r="A28" s="63">
        <v>14337</v>
      </c>
      <c r="B28" s="64" t="s">
        <v>813</v>
      </c>
      <c r="C28" s="64" t="s">
        <v>1130</v>
      </c>
      <c r="D28" s="16" t="s">
        <v>962</v>
      </c>
      <c r="E28" s="16" t="s">
        <v>1544</v>
      </c>
      <c r="F28" s="64" t="s">
        <v>45</v>
      </c>
      <c r="G28" s="64" t="s">
        <v>45</v>
      </c>
      <c r="I28" s="16"/>
      <c r="J28" s="72" t="s">
        <v>1614</v>
      </c>
      <c r="K28" s="63">
        <v>50</v>
      </c>
      <c r="L28" s="63">
        <v>0.92592592592592593</v>
      </c>
    </row>
    <row r="29" spans="1:12" x14ac:dyDescent="0.2">
      <c r="A29" s="63">
        <v>14245</v>
      </c>
      <c r="B29" s="64" t="s">
        <v>812</v>
      </c>
      <c r="C29" s="64" t="s">
        <v>1131</v>
      </c>
      <c r="D29" s="16" t="s">
        <v>962</v>
      </c>
      <c r="E29" s="16" t="s">
        <v>1544</v>
      </c>
      <c r="F29" s="64" t="s">
        <v>46</v>
      </c>
      <c r="G29" s="64" t="s">
        <v>46</v>
      </c>
      <c r="I29" s="16" t="s">
        <v>1547</v>
      </c>
      <c r="J29" s="72" t="s">
        <v>1613</v>
      </c>
      <c r="K29" s="63">
        <v>19</v>
      </c>
      <c r="L29" s="63">
        <v>0.51351351351351349</v>
      </c>
    </row>
    <row r="30" spans="1:12" x14ac:dyDescent="0.2">
      <c r="A30" s="63">
        <v>14683</v>
      </c>
      <c r="B30" s="64" t="s">
        <v>985</v>
      </c>
      <c r="C30" s="64" t="s">
        <v>1132</v>
      </c>
      <c r="D30" s="16" t="s">
        <v>398</v>
      </c>
      <c r="E30" s="16" t="s">
        <v>1546</v>
      </c>
      <c r="F30" s="64" t="s">
        <v>46</v>
      </c>
      <c r="G30" s="64" t="s">
        <v>46</v>
      </c>
      <c r="I30" s="16"/>
      <c r="J30" s="72" t="s">
        <v>1614</v>
      </c>
      <c r="K30" s="63">
        <v>18</v>
      </c>
      <c r="L30" s="63">
        <v>0.48648648648648651</v>
      </c>
    </row>
    <row r="31" spans="1:12" x14ac:dyDescent="0.2">
      <c r="A31" s="63">
        <v>14953</v>
      </c>
      <c r="B31" s="64" t="s">
        <v>723</v>
      </c>
      <c r="C31" s="64" t="s">
        <v>1133</v>
      </c>
      <c r="D31" s="16" t="s">
        <v>398</v>
      </c>
      <c r="E31" s="16" t="s">
        <v>1546</v>
      </c>
      <c r="F31" s="64" t="s">
        <v>46</v>
      </c>
      <c r="G31" s="64" t="s">
        <v>46</v>
      </c>
      <c r="I31" s="16" t="s">
        <v>1550</v>
      </c>
      <c r="J31" s="72" t="s">
        <v>1613</v>
      </c>
      <c r="K31" s="63">
        <v>0</v>
      </c>
      <c r="L31" s="63">
        <v>0</v>
      </c>
    </row>
    <row r="32" spans="1:12" x14ac:dyDescent="0.2">
      <c r="A32" s="63">
        <v>12781</v>
      </c>
      <c r="B32" s="64" t="s">
        <v>720</v>
      </c>
      <c r="C32" s="64" t="s">
        <v>1134</v>
      </c>
      <c r="D32" s="16" t="s">
        <v>398</v>
      </c>
      <c r="E32" s="16" t="s">
        <v>1546</v>
      </c>
      <c r="F32" s="65" t="s">
        <v>46</v>
      </c>
      <c r="G32" s="65" t="s">
        <v>46</v>
      </c>
      <c r="I32" s="16"/>
      <c r="J32" s="72" t="s">
        <v>1614</v>
      </c>
      <c r="K32" s="63">
        <v>17</v>
      </c>
      <c r="L32" s="63">
        <v>1</v>
      </c>
    </row>
    <row r="33" spans="1:12" x14ac:dyDescent="0.2">
      <c r="A33" s="63">
        <v>15487</v>
      </c>
      <c r="B33" s="64" t="s">
        <v>789</v>
      </c>
      <c r="C33" s="64" t="s">
        <v>1135</v>
      </c>
      <c r="D33" s="16" t="s">
        <v>401</v>
      </c>
      <c r="E33" s="16" t="s">
        <v>1547</v>
      </c>
      <c r="F33" s="64" t="s">
        <v>46</v>
      </c>
      <c r="G33" s="73" t="s">
        <v>471</v>
      </c>
      <c r="I33" s="16" t="s">
        <v>1551</v>
      </c>
      <c r="J33" s="72" t="s">
        <v>1613</v>
      </c>
      <c r="K33" s="63">
        <v>0</v>
      </c>
      <c r="L33" s="63">
        <v>0</v>
      </c>
    </row>
    <row r="34" spans="1:12" x14ac:dyDescent="0.2">
      <c r="A34" s="63">
        <v>15491</v>
      </c>
      <c r="B34" s="64" t="s">
        <v>790</v>
      </c>
      <c r="C34" s="64" t="s">
        <v>1136</v>
      </c>
      <c r="D34" s="16" t="s">
        <v>401</v>
      </c>
      <c r="E34" s="16" t="s">
        <v>1547</v>
      </c>
      <c r="F34" s="64" t="s">
        <v>46</v>
      </c>
      <c r="G34" s="64" t="s">
        <v>46</v>
      </c>
      <c r="I34" s="16"/>
      <c r="J34" s="72" t="s">
        <v>1614</v>
      </c>
      <c r="K34" s="63">
        <v>3</v>
      </c>
      <c r="L34" s="63">
        <v>1</v>
      </c>
    </row>
    <row r="35" spans="1:12" x14ac:dyDescent="0.2">
      <c r="A35" s="63">
        <v>15495</v>
      </c>
      <c r="B35" s="64" t="s">
        <v>791</v>
      </c>
      <c r="C35" s="64" t="s">
        <v>1137</v>
      </c>
      <c r="D35" s="16" t="s">
        <v>401</v>
      </c>
      <c r="E35" s="16" t="s">
        <v>1547</v>
      </c>
      <c r="F35" s="64" t="s">
        <v>45</v>
      </c>
      <c r="G35" s="64" t="s">
        <v>45</v>
      </c>
      <c r="I35" s="16" t="s">
        <v>1544</v>
      </c>
      <c r="J35" s="72" t="s">
        <v>1613</v>
      </c>
      <c r="K35" s="63">
        <v>1</v>
      </c>
      <c r="L35" s="63">
        <v>0.25</v>
      </c>
    </row>
    <row r="36" spans="1:12" x14ac:dyDescent="0.2">
      <c r="A36" s="63">
        <v>15501</v>
      </c>
      <c r="B36" s="64" t="s">
        <v>792</v>
      </c>
      <c r="C36" s="64" t="s">
        <v>1138</v>
      </c>
      <c r="D36" s="16" t="s">
        <v>401</v>
      </c>
      <c r="E36" s="16" t="s">
        <v>1547</v>
      </c>
      <c r="F36" s="64" t="s">
        <v>46</v>
      </c>
      <c r="G36" s="64" t="s">
        <v>46</v>
      </c>
      <c r="I36" s="16"/>
      <c r="J36" s="72" t="s">
        <v>1614</v>
      </c>
      <c r="K36" s="63">
        <v>3</v>
      </c>
      <c r="L36" s="63">
        <v>0.75</v>
      </c>
    </row>
    <row r="37" spans="1:12" x14ac:dyDescent="0.2">
      <c r="A37" s="63">
        <v>15505</v>
      </c>
      <c r="B37" s="64" t="s">
        <v>793</v>
      </c>
      <c r="C37" s="64" t="s">
        <v>1139</v>
      </c>
      <c r="D37" s="16" t="s">
        <v>401</v>
      </c>
      <c r="E37" s="16" t="s">
        <v>1547</v>
      </c>
      <c r="F37" s="64" t="s">
        <v>46</v>
      </c>
      <c r="G37" s="64" t="s">
        <v>46</v>
      </c>
      <c r="I37" s="16" t="s">
        <v>1555</v>
      </c>
      <c r="J37" s="72" t="s">
        <v>1613</v>
      </c>
      <c r="K37" s="63">
        <v>0</v>
      </c>
      <c r="L37" s="63">
        <v>0</v>
      </c>
    </row>
    <row r="38" spans="1:12" ht="15" thickBot="1" x14ac:dyDescent="0.25">
      <c r="A38" s="63">
        <v>15509</v>
      </c>
      <c r="B38" s="64" t="s">
        <v>986</v>
      </c>
      <c r="C38" s="64" t="s">
        <v>1140</v>
      </c>
      <c r="D38" s="16" t="s">
        <v>401</v>
      </c>
      <c r="E38" s="16" t="s">
        <v>1547</v>
      </c>
      <c r="F38" s="64" t="s">
        <v>46</v>
      </c>
      <c r="G38" s="64" t="s">
        <v>46</v>
      </c>
      <c r="I38" s="74"/>
      <c r="J38" s="75" t="s">
        <v>1614</v>
      </c>
      <c r="K38" s="74">
        <v>4</v>
      </c>
      <c r="L38" s="74">
        <v>1</v>
      </c>
    </row>
    <row r="39" spans="1:12" x14ac:dyDescent="0.2">
      <c r="A39" s="63">
        <v>15517</v>
      </c>
      <c r="B39" s="64" t="s">
        <v>794</v>
      </c>
      <c r="C39" s="64" t="s">
        <v>1141</v>
      </c>
      <c r="D39" s="16" t="s">
        <v>401</v>
      </c>
      <c r="E39" s="16" t="s">
        <v>1547</v>
      </c>
      <c r="F39" s="64" t="s">
        <v>46</v>
      </c>
      <c r="G39" s="64" t="s">
        <v>46</v>
      </c>
    </row>
    <row r="40" spans="1:12" x14ac:dyDescent="0.2">
      <c r="A40" s="63">
        <v>15513</v>
      </c>
      <c r="B40" s="64" t="s">
        <v>987</v>
      </c>
      <c r="C40" s="64" t="s">
        <v>1142</v>
      </c>
      <c r="D40" s="16" t="s">
        <v>401</v>
      </c>
      <c r="E40" s="16" t="s">
        <v>1547</v>
      </c>
      <c r="F40" s="64" t="s">
        <v>45</v>
      </c>
      <c r="G40" s="64" t="s">
        <v>45</v>
      </c>
    </row>
    <row r="41" spans="1:12" x14ac:dyDescent="0.2">
      <c r="A41" s="63">
        <v>15521</v>
      </c>
      <c r="B41" s="64" t="s">
        <v>826</v>
      </c>
      <c r="C41" s="64" t="s">
        <v>1143</v>
      </c>
      <c r="D41" s="16" t="s">
        <v>403</v>
      </c>
      <c r="E41" s="16" t="s">
        <v>1547</v>
      </c>
      <c r="F41" s="64" t="s">
        <v>46</v>
      </c>
      <c r="G41" s="64" t="s">
        <v>46</v>
      </c>
    </row>
    <row r="42" spans="1:12" x14ac:dyDescent="0.2">
      <c r="A42" s="63">
        <v>14511</v>
      </c>
      <c r="B42" s="64" t="s">
        <v>564</v>
      </c>
      <c r="C42" s="64" t="s">
        <v>1144</v>
      </c>
      <c r="D42" s="16" t="s">
        <v>385</v>
      </c>
      <c r="E42" s="16" t="s">
        <v>1549</v>
      </c>
      <c r="F42" s="64" t="s">
        <v>955</v>
      </c>
      <c r="G42" s="73" t="s">
        <v>955</v>
      </c>
    </row>
    <row r="43" spans="1:12" x14ac:dyDescent="0.2">
      <c r="A43" s="63">
        <v>14531</v>
      </c>
      <c r="B43" s="64" t="s">
        <v>988</v>
      </c>
      <c r="C43" s="64" t="s">
        <v>1145</v>
      </c>
      <c r="D43" s="16" t="s">
        <v>384</v>
      </c>
      <c r="E43" s="16" t="s">
        <v>1549</v>
      </c>
      <c r="F43" s="64" t="s">
        <v>46</v>
      </c>
      <c r="G43" s="64" t="s">
        <v>46</v>
      </c>
    </row>
    <row r="44" spans="1:12" x14ac:dyDescent="0.2">
      <c r="A44" s="63">
        <v>15613</v>
      </c>
      <c r="B44" s="64" t="s">
        <v>989</v>
      </c>
      <c r="C44" s="64" t="s">
        <v>1155</v>
      </c>
      <c r="D44" s="16" t="s">
        <v>390</v>
      </c>
      <c r="E44" s="16" t="s">
        <v>1548</v>
      </c>
      <c r="F44" s="64" t="s">
        <v>46</v>
      </c>
      <c r="G44" s="64" t="s">
        <v>46</v>
      </c>
    </row>
    <row r="45" spans="1:12" x14ac:dyDescent="0.2">
      <c r="A45" s="63">
        <v>15617</v>
      </c>
      <c r="B45" s="64" t="s">
        <v>686</v>
      </c>
      <c r="C45" s="64" t="s">
        <v>1146</v>
      </c>
      <c r="D45" s="16" t="s">
        <v>390</v>
      </c>
      <c r="E45" s="16" t="s">
        <v>1548</v>
      </c>
      <c r="F45" s="64" t="s">
        <v>46</v>
      </c>
      <c r="G45" s="64" t="s">
        <v>46</v>
      </c>
    </row>
    <row r="46" spans="1:12" x14ac:dyDescent="0.2">
      <c r="A46" s="63">
        <v>15623</v>
      </c>
      <c r="B46" s="64" t="s">
        <v>687</v>
      </c>
      <c r="C46" s="64" t="s">
        <v>1147</v>
      </c>
      <c r="D46" s="16" t="s">
        <v>390</v>
      </c>
      <c r="E46" s="16" t="s">
        <v>1548</v>
      </c>
      <c r="F46" s="64" t="s">
        <v>46</v>
      </c>
      <c r="G46" s="64" t="s">
        <v>46</v>
      </c>
    </row>
    <row r="47" spans="1:12" x14ac:dyDescent="0.2">
      <c r="A47" s="63">
        <v>15627</v>
      </c>
      <c r="B47" s="64" t="s">
        <v>688</v>
      </c>
      <c r="C47" s="64" t="s">
        <v>1148</v>
      </c>
      <c r="D47" s="16" t="s">
        <v>390</v>
      </c>
      <c r="E47" s="16" t="s">
        <v>1548</v>
      </c>
      <c r="F47" s="64" t="s">
        <v>46</v>
      </c>
      <c r="G47" s="64" t="s">
        <v>46</v>
      </c>
    </row>
    <row r="48" spans="1:12" x14ac:dyDescent="0.2">
      <c r="A48" s="63">
        <v>15631</v>
      </c>
      <c r="B48" s="64" t="s">
        <v>689</v>
      </c>
      <c r="C48" s="64" t="s">
        <v>1149</v>
      </c>
      <c r="D48" s="16" t="s">
        <v>390</v>
      </c>
      <c r="E48" s="16" t="s">
        <v>1548</v>
      </c>
      <c r="F48" s="64" t="s">
        <v>46</v>
      </c>
      <c r="G48" s="64" t="s">
        <v>46</v>
      </c>
    </row>
    <row r="49" spans="1:7" x14ac:dyDescent="0.2">
      <c r="A49" s="63">
        <v>15635</v>
      </c>
      <c r="B49" s="64" t="s">
        <v>690</v>
      </c>
      <c r="C49" s="64" t="s">
        <v>1150</v>
      </c>
      <c r="D49" s="16" t="s">
        <v>390</v>
      </c>
      <c r="E49" s="16" t="s">
        <v>1548</v>
      </c>
      <c r="F49" s="64" t="s">
        <v>46</v>
      </c>
      <c r="G49" s="64" t="s">
        <v>46</v>
      </c>
    </row>
    <row r="50" spans="1:7" x14ac:dyDescent="0.2">
      <c r="A50" s="63">
        <v>15639</v>
      </c>
      <c r="B50" s="64" t="s">
        <v>691</v>
      </c>
      <c r="C50" s="64" t="s">
        <v>1151</v>
      </c>
      <c r="D50" s="16" t="s">
        <v>390</v>
      </c>
      <c r="E50" s="16" t="s">
        <v>1548</v>
      </c>
      <c r="F50" s="64" t="s">
        <v>46</v>
      </c>
      <c r="G50" s="64" t="s">
        <v>46</v>
      </c>
    </row>
    <row r="51" spans="1:7" x14ac:dyDescent="0.2">
      <c r="A51" s="63">
        <v>15643</v>
      </c>
      <c r="B51" s="64" t="s">
        <v>692</v>
      </c>
      <c r="C51" s="64" t="s">
        <v>1152</v>
      </c>
      <c r="D51" s="16" t="s">
        <v>390</v>
      </c>
      <c r="E51" s="16" t="s">
        <v>1548</v>
      </c>
      <c r="F51" s="64" t="s">
        <v>46</v>
      </c>
      <c r="G51" s="64" t="s">
        <v>46</v>
      </c>
    </row>
    <row r="52" spans="1:7" x14ac:dyDescent="0.2">
      <c r="A52" s="63">
        <v>15815</v>
      </c>
      <c r="B52" s="64" t="s">
        <v>990</v>
      </c>
      <c r="C52" s="64" t="s">
        <v>1153</v>
      </c>
      <c r="D52" s="16" t="s">
        <v>390</v>
      </c>
      <c r="E52" s="16" t="s">
        <v>1548</v>
      </c>
      <c r="F52" s="64" t="s">
        <v>46</v>
      </c>
      <c r="G52" s="64" t="s">
        <v>46</v>
      </c>
    </row>
    <row r="53" spans="1:7" x14ac:dyDescent="0.2">
      <c r="A53" s="63">
        <v>28611</v>
      </c>
      <c r="B53" s="64" t="s">
        <v>991</v>
      </c>
      <c r="C53" s="64" t="s">
        <v>1154</v>
      </c>
      <c r="D53" s="16" t="s">
        <v>390</v>
      </c>
      <c r="E53" s="16" t="s">
        <v>1548</v>
      </c>
      <c r="F53" s="64" t="s">
        <v>46</v>
      </c>
      <c r="G53" s="64" t="s">
        <v>46</v>
      </c>
    </row>
    <row r="54" spans="1:7" x14ac:dyDescent="0.2">
      <c r="A54" s="63">
        <v>15647</v>
      </c>
      <c r="B54" s="64" t="s">
        <v>693</v>
      </c>
      <c r="C54" s="64" t="s">
        <v>1156</v>
      </c>
      <c r="D54" s="16" t="s">
        <v>390</v>
      </c>
      <c r="E54" s="16" t="s">
        <v>1548</v>
      </c>
      <c r="F54" s="64" t="s">
        <v>45</v>
      </c>
      <c r="G54" s="64" t="s">
        <v>45</v>
      </c>
    </row>
    <row r="55" spans="1:7" x14ac:dyDescent="0.2">
      <c r="A55" s="63">
        <v>28621</v>
      </c>
      <c r="B55" s="64" t="s">
        <v>992</v>
      </c>
      <c r="C55" s="64" t="s">
        <v>1157</v>
      </c>
      <c r="D55" s="16" t="s">
        <v>400</v>
      </c>
      <c r="E55" s="16" t="s">
        <v>1549</v>
      </c>
      <c r="F55" s="65" t="s">
        <v>46</v>
      </c>
      <c r="G55" s="65" t="s">
        <v>470</v>
      </c>
    </row>
    <row r="56" spans="1:7" x14ac:dyDescent="0.2">
      <c r="A56" s="63">
        <v>14535</v>
      </c>
      <c r="B56" s="64" t="s">
        <v>993</v>
      </c>
      <c r="C56" s="64" t="s">
        <v>1158</v>
      </c>
      <c r="D56" s="16" t="s">
        <v>384</v>
      </c>
      <c r="E56" s="16" t="s">
        <v>1549</v>
      </c>
      <c r="F56" s="64" t="s">
        <v>46</v>
      </c>
      <c r="G56" s="64" t="s">
        <v>46</v>
      </c>
    </row>
    <row r="57" spans="1:7" x14ac:dyDescent="0.2">
      <c r="A57" s="63" t="s">
        <v>832</v>
      </c>
      <c r="B57" s="64" t="s">
        <v>544</v>
      </c>
      <c r="C57" s="64" t="s">
        <v>1159</v>
      </c>
      <c r="D57" s="16" t="s">
        <v>383</v>
      </c>
      <c r="E57" s="16" t="s">
        <v>1546</v>
      </c>
      <c r="F57" s="64" t="s">
        <v>46</v>
      </c>
      <c r="G57" s="64" t="s">
        <v>46</v>
      </c>
    </row>
    <row r="58" spans="1:7" x14ac:dyDescent="0.2">
      <c r="A58" s="63">
        <v>14515</v>
      </c>
      <c r="B58" s="64" t="s">
        <v>565</v>
      </c>
      <c r="C58" s="64" t="s">
        <v>1160</v>
      </c>
      <c r="D58" s="16" t="s">
        <v>385</v>
      </c>
      <c r="E58" s="16" t="s">
        <v>1549</v>
      </c>
      <c r="F58" s="64" t="s">
        <v>46</v>
      </c>
      <c r="G58" s="64" t="s">
        <v>46</v>
      </c>
    </row>
    <row r="59" spans="1:7" x14ac:dyDescent="0.2">
      <c r="A59" s="63">
        <v>14957</v>
      </c>
      <c r="B59" s="64" t="s">
        <v>724</v>
      </c>
      <c r="C59" s="64" t="s">
        <v>1161</v>
      </c>
      <c r="D59" s="16" t="s">
        <v>398</v>
      </c>
      <c r="E59" s="16" t="s">
        <v>1546</v>
      </c>
      <c r="F59" s="64" t="s">
        <v>46</v>
      </c>
      <c r="G59" s="64" t="s">
        <v>470</v>
      </c>
    </row>
    <row r="60" spans="1:7" x14ac:dyDescent="0.2">
      <c r="A60" s="63">
        <v>12649</v>
      </c>
      <c r="B60" s="64" t="s">
        <v>785</v>
      </c>
      <c r="C60" s="64" t="s">
        <v>1162</v>
      </c>
      <c r="D60" s="16" t="s">
        <v>388</v>
      </c>
      <c r="E60" s="16" t="s">
        <v>1549</v>
      </c>
      <c r="F60" s="65" t="s">
        <v>471</v>
      </c>
      <c r="G60" s="65" t="s">
        <v>471</v>
      </c>
    </row>
    <row r="61" spans="1:7" x14ac:dyDescent="0.2">
      <c r="A61" s="63">
        <v>14961</v>
      </c>
      <c r="B61" s="64" t="s">
        <v>586</v>
      </c>
      <c r="C61" s="64" t="s">
        <v>1163</v>
      </c>
      <c r="D61" s="16" t="s">
        <v>388</v>
      </c>
      <c r="E61" s="16" t="s">
        <v>1549</v>
      </c>
      <c r="F61" s="64" t="s">
        <v>46</v>
      </c>
      <c r="G61" s="64" t="s">
        <v>46</v>
      </c>
    </row>
    <row r="62" spans="1:7" x14ac:dyDescent="0.2">
      <c r="A62" s="63">
        <v>15197</v>
      </c>
      <c r="B62" s="64" t="s">
        <v>606</v>
      </c>
      <c r="C62" s="64" t="s">
        <v>1164</v>
      </c>
      <c r="D62" s="16" t="s">
        <v>389</v>
      </c>
      <c r="E62" s="16" t="s">
        <v>1546</v>
      </c>
      <c r="F62" s="64" t="s">
        <v>45</v>
      </c>
      <c r="G62" s="64" t="s">
        <v>45</v>
      </c>
    </row>
    <row r="63" spans="1:7" x14ac:dyDescent="0.2">
      <c r="A63" s="63">
        <v>14695</v>
      </c>
      <c r="B63" s="64" t="s">
        <v>570</v>
      </c>
      <c r="C63" s="64" t="s">
        <v>1165</v>
      </c>
      <c r="D63" s="16" t="s">
        <v>388</v>
      </c>
      <c r="E63" s="16" t="s">
        <v>1549</v>
      </c>
      <c r="F63" s="64" t="s">
        <v>46</v>
      </c>
      <c r="G63" s="64" t="s">
        <v>46</v>
      </c>
    </row>
    <row r="64" spans="1:7" x14ac:dyDescent="0.2">
      <c r="A64" s="63">
        <v>14721</v>
      </c>
      <c r="B64" s="64" t="s">
        <v>572</v>
      </c>
      <c r="C64" s="64" t="s">
        <v>1166</v>
      </c>
      <c r="D64" s="16" t="s">
        <v>388</v>
      </c>
      <c r="E64" s="16" t="s">
        <v>1549</v>
      </c>
      <c r="F64" s="65" t="s">
        <v>46</v>
      </c>
      <c r="G64" s="65" t="s">
        <v>46</v>
      </c>
    </row>
    <row r="65" spans="1:7" x14ac:dyDescent="0.2">
      <c r="A65" s="63">
        <v>14691</v>
      </c>
      <c r="B65" s="64" t="s">
        <v>569</v>
      </c>
      <c r="C65" s="64" t="s">
        <v>1167</v>
      </c>
      <c r="D65" s="16" t="s">
        <v>388</v>
      </c>
      <c r="E65" s="16" t="s">
        <v>1549</v>
      </c>
      <c r="F65" s="64" t="s">
        <v>46</v>
      </c>
      <c r="G65" s="64" t="s">
        <v>46</v>
      </c>
    </row>
    <row r="66" spans="1:7" x14ac:dyDescent="0.2">
      <c r="A66" s="63">
        <v>14817</v>
      </c>
      <c r="B66" s="64" t="s">
        <v>994</v>
      </c>
      <c r="C66" s="64" t="s">
        <v>1168</v>
      </c>
      <c r="D66" s="16" t="s">
        <v>399</v>
      </c>
      <c r="E66" s="16" t="s">
        <v>1549</v>
      </c>
      <c r="F66" s="64" t="s">
        <v>45</v>
      </c>
      <c r="G66" s="64" t="s">
        <v>45</v>
      </c>
    </row>
    <row r="67" spans="1:7" x14ac:dyDescent="0.2">
      <c r="A67" s="63">
        <v>14813</v>
      </c>
      <c r="B67" s="64" t="s">
        <v>995</v>
      </c>
      <c r="C67" s="64" t="s">
        <v>1169</v>
      </c>
      <c r="D67" s="16" t="s">
        <v>399</v>
      </c>
      <c r="E67" s="16" t="s">
        <v>1549</v>
      </c>
      <c r="F67" s="64" t="s">
        <v>46</v>
      </c>
      <c r="G67" s="64" t="s">
        <v>46</v>
      </c>
    </row>
    <row r="68" spans="1:7" x14ac:dyDescent="0.2">
      <c r="A68" s="63">
        <v>14965</v>
      </c>
      <c r="B68" s="64" t="s">
        <v>725</v>
      </c>
      <c r="C68" s="64" t="s">
        <v>1170</v>
      </c>
      <c r="D68" s="16" t="s">
        <v>398</v>
      </c>
      <c r="E68" s="16" t="s">
        <v>1546</v>
      </c>
      <c r="F68" s="64" t="s">
        <v>46</v>
      </c>
      <c r="G68" s="64" t="s">
        <v>46</v>
      </c>
    </row>
    <row r="69" spans="1:7" x14ac:dyDescent="0.2">
      <c r="A69" s="63">
        <v>14375</v>
      </c>
      <c r="B69" s="64" t="s">
        <v>996</v>
      </c>
      <c r="C69" s="64" t="s">
        <v>1171</v>
      </c>
      <c r="D69" s="16" t="s">
        <v>887</v>
      </c>
      <c r="E69" s="16" t="s">
        <v>1550</v>
      </c>
      <c r="F69" s="64" t="s">
        <v>46</v>
      </c>
      <c r="G69" s="64" t="s">
        <v>46</v>
      </c>
    </row>
    <row r="70" spans="1:7" x14ac:dyDescent="0.2">
      <c r="A70" s="63">
        <v>14393</v>
      </c>
      <c r="B70" s="64" t="s">
        <v>997</v>
      </c>
      <c r="C70" s="64" t="s">
        <v>1172</v>
      </c>
      <c r="D70" s="16" t="s">
        <v>887</v>
      </c>
      <c r="E70" s="16" t="s">
        <v>1550</v>
      </c>
      <c r="F70" s="64" t="s">
        <v>45</v>
      </c>
      <c r="G70" s="64" t="s">
        <v>46</v>
      </c>
    </row>
    <row r="71" spans="1:7" x14ac:dyDescent="0.2">
      <c r="A71" s="63">
        <v>14455</v>
      </c>
      <c r="B71" s="64" t="s">
        <v>683</v>
      </c>
      <c r="C71" s="64" t="s">
        <v>1173</v>
      </c>
      <c r="D71" s="16" t="s">
        <v>887</v>
      </c>
      <c r="E71" s="16" t="s">
        <v>1550</v>
      </c>
      <c r="F71" s="64" t="s">
        <v>46</v>
      </c>
      <c r="G71" s="64" t="s">
        <v>46</v>
      </c>
    </row>
    <row r="72" spans="1:7" x14ac:dyDescent="0.2">
      <c r="A72" s="63" t="e">
        <v>#N/A</v>
      </c>
      <c r="B72" s="64" t="s">
        <v>588</v>
      </c>
      <c r="C72" s="64" t="s">
        <v>1174</v>
      </c>
      <c r="D72" s="16" t="s">
        <v>388</v>
      </c>
      <c r="E72" s="16" t="s">
        <v>1549</v>
      </c>
      <c r="F72" s="64" t="s">
        <v>46</v>
      </c>
      <c r="G72" s="64" t="s">
        <v>46</v>
      </c>
    </row>
    <row r="73" spans="1:7" x14ac:dyDescent="0.2">
      <c r="A73" s="63" t="s">
        <v>843</v>
      </c>
      <c r="B73" s="64" t="s">
        <v>998</v>
      </c>
      <c r="C73" s="64" t="s">
        <v>1175</v>
      </c>
      <c r="D73" s="16" t="s">
        <v>389</v>
      </c>
      <c r="E73" s="16" t="s">
        <v>1546</v>
      </c>
      <c r="F73" s="64" t="s">
        <v>46</v>
      </c>
      <c r="G73" s="64" t="s">
        <v>46</v>
      </c>
    </row>
    <row r="74" spans="1:7" x14ac:dyDescent="0.2">
      <c r="A74" s="63">
        <v>14545</v>
      </c>
      <c r="B74" s="64" t="s">
        <v>553</v>
      </c>
      <c r="C74" s="64" t="s">
        <v>1176</v>
      </c>
      <c r="D74" s="16" t="s">
        <v>384</v>
      </c>
      <c r="E74" s="16" t="s">
        <v>1549</v>
      </c>
      <c r="F74" s="64" t="s">
        <v>46</v>
      </c>
      <c r="G74" s="64" t="s">
        <v>46</v>
      </c>
    </row>
    <row r="75" spans="1:7" x14ac:dyDescent="0.2">
      <c r="A75" s="63">
        <v>15201</v>
      </c>
      <c r="B75" s="64" t="s">
        <v>607</v>
      </c>
      <c r="C75" s="64" t="s">
        <v>1177</v>
      </c>
      <c r="D75" s="16" t="s">
        <v>389</v>
      </c>
      <c r="E75" s="16" t="s">
        <v>1546</v>
      </c>
      <c r="F75" s="64" t="s">
        <v>46</v>
      </c>
      <c r="G75" s="64" t="s">
        <v>46</v>
      </c>
    </row>
    <row r="76" spans="1:7" x14ac:dyDescent="0.2">
      <c r="A76" s="63">
        <v>15821</v>
      </c>
      <c r="B76" s="64" t="s">
        <v>829</v>
      </c>
      <c r="C76" s="64" t="s">
        <v>1178</v>
      </c>
      <c r="D76" s="16" t="s">
        <v>404</v>
      </c>
      <c r="E76" s="16" t="s">
        <v>1548</v>
      </c>
      <c r="F76" s="65" t="s">
        <v>46</v>
      </c>
      <c r="G76" s="65" t="s">
        <v>46</v>
      </c>
    </row>
    <row r="77" spans="1:7" x14ac:dyDescent="0.2">
      <c r="A77" s="63" t="s">
        <v>833</v>
      </c>
      <c r="B77" s="64" t="s">
        <v>545</v>
      </c>
      <c r="C77" s="64" t="s">
        <v>1179</v>
      </c>
      <c r="D77" s="16" t="s">
        <v>383</v>
      </c>
      <c r="E77" s="16" t="s">
        <v>1546</v>
      </c>
      <c r="F77" s="64" t="s">
        <v>46</v>
      </c>
      <c r="G77" s="64" t="s">
        <v>46</v>
      </c>
    </row>
    <row r="78" spans="1:7" x14ac:dyDescent="0.2">
      <c r="A78" s="63">
        <v>15651</v>
      </c>
      <c r="B78" s="64" t="s">
        <v>827</v>
      </c>
      <c r="C78" s="64" t="s">
        <v>1180</v>
      </c>
      <c r="D78" s="16" t="s">
        <v>404</v>
      </c>
      <c r="E78" s="16" t="s">
        <v>1548</v>
      </c>
      <c r="F78" s="64" t="s">
        <v>46</v>
      </c>
      <c r="G78" s="64" t="s">
        <v>46</v>
      </c>
    </row>
    <row r="79" spans="1:7" x14ac:dyDescent="0.2">
      <c r="A79" s="63">
        <v>15655</v>
      </c>
      <c r="B79" s="64" t="s">
        <v>828</v>
      </c>
      <c r="C79" s="64" t="s">
        <v>1181</v>
      </c>
      <c r="D79" s="16" t="s">
        <v>404</v>
      </c>
      <c r="E79" s="16" t="s">
        <v>1548</v>
      </c>
      <c r="F79" s="64" t="s">
        <v>46</v>
      </c>
      <c r="G79" s="64" t="s">
        <v>46</v>
      </c>
    </row>
    <row r="80" spans="1:7" x14ac:dyDescent="0.2">
      <c r="A80" s="63">
        <v>13867</v>
      </c>
      <c r="B80" s="64" t="s">
        <v>699</v>
      </c>
      <c r="C80" s="64" t="s">
        <v>1182</v>
      </c>
      <c r="D80" s="16" t="s">
        <v>392</v>
      </c>
      <c r="E80" s="16" t="s">
        <v>1548</v>
      </c>
      <c r="F80" s="64" t="s">
        <v>46</v>
      </c>
      <c r="G80" s="64" t="s">
        <v>46</v>
      </c>
    </row>
    <row r="81" spans="1:7" x14ac:dyDescent="0.2">
      <c r="A81" s="63">
        <v>14461</v>
      </c>
      <c r="B81" s="64" t="s">
        <v>696</v>
      </c>
      <c r="C81" s="64" t="s">
        <v>1183</v>
      </c>
      <c r="D81" s="16" t="s">
        <v>391</v>
      </c>
      <c r="E81" s="16" t="s">
        <v>1550</v>
      </c>
      <c r="F81" s="64" t="s">
        <v>46</v>
      </c>
      <c r="G81" s="64" t="s">
        <v>46</v>
      </c>
    </row>
    <row r="82" spans="1:7" x14ac:dyDescent="0.2">
      <c r="A82" s="63">
        <v>14983</v>
      </c>
      <c r="B82" s="64" t="s">
        <v>743</v>
      </c>
      <c r="C82" s="64" t="s">
        <v>1184</v>
      </c>
      <c r="D82" s="16" t="s">
        <v>398</v>
      </c>
      <c r="E82" s="16" t="s">
        <v>1546</v>
      </c>
      <c r="F82" s="64" t="s">
        <v>46</v>
      </c>
      <c r="G82" s="64" t="s">
        <v>46</v>
      </c>
    </row>
    <row r="83" spans="1:7" x14ac:dyDescent="0.2">
      <c r="A83" s="63">
        <v>15929</v>
      </c>
      <c r="B83" s="64" t="s">
        <v>744</v>
      </c>
      <c r="C83" s="64" t="s">
        <v>1185</v>
      </c>
      <c r="D83" s="16" t="s">
        <v>398</v>
      </c>
      <c r="E83" s="16" t="s">
        <v>1546</v>
      </c>
      <c r="F83" s="64" t="s">
        <v>46</v>
      </c>
      <c r="G83" s="64" t="s">
        <v>46</v>
      </c>
    </row>
    <row r="84" spans="1:7" x14ac:dyDescent="0.2">
      <c r="A84" s="63">
        <v>14987</v>
      </c>
      <c r="B84" s="64" t="s">
        <v>745</v>
      </c>
      <c r="C84" s="64" t="s">
        <v>1186</v>
      </c>
      <c r="D84" s="16" t="s">
        <v>398</v>
      </c>
      <c r="E84" s="16" t="s">
        <v>1546</v>
      </c>
      <c r="F84" s="64" t="s">
        <v>46</v>
      </c>
      <c r="G84" s="64" t="s">
        <v>46</v>
      </c>
    </row>
    <row r="85" spans="1:7" x14ac:dyDescent="0.2">
      <c r="A85" s="63">
        <v>14991</v>
      </c>
      <c r="B85" s="64" t="s">
        <v>999</v>
      </c>
      <c r="C85" s="64" t="s">
        <v>1187</v>
      </c>
      <c r="D85" s="16" t="s">
        <v>398</v>
      </c>
      <c r="E85" s="16" t="s">
        <v>1546</v>
      </c>
      <c r="F85" s="64" t="s">
        <v>46</v>
      </c>
      <c r="G85" s="64" t="s">
        <v>46</v>
      </c>
    </row>
    <row r="86" spans="1:7" x14ac:dyDescent="0.2">
      <c r="A86" s="63">
        <v>12695</v>
      </c>
      <c r="B86" s="64" t="s">
        <v>718</v>
      </c>
      <c r="C86" s="64" t="s">
        <v>1188</v>
      </c>
      <c r="D86" s="16" t="s">
        <v>398</v>
      </c>
      <c r="E86" s="16" t="s">
        <v>1546</v>
      </c>
      <c r="F86" s="65" t="s">
        <v>46</v>
      </c>
      <c r="G86" s="65" t="s">
        <v>46</v>
      </c>
    </row>
    <row r="87" spans="1:7" x14ac:dyDescent="0.2">
      <c r="A87" s="63">
        <v>14995</v>
      </c>
      <c r="B87" s="64" t="s">
        <v>726</v>
      </c>
      <c r="C87" s="64" t="s">
        <v>1189</v>
      </c>
      <c r="D87" s="16" t="s">
        <v>398</v>
      </c>
      <c r="E87" s="16" t="s">
        <v>1546</v>
      </c>
      <c r="F87" s="64" t="s">
        <v>46</v>
      </c>
      <c r="G87" s="64" t="s">
        <v>46</v>
      </c>
    </row>
    <row r="88" spans="1:7" x14ac:dyDescent="0.2">
      <c r="A88" s="63" t="s">
        <v>867</v>
      </c>
      <c r="B88" s="64" t="s">
        <v>746</v>
      </c>
      <c r="C88" s="64" t="s">
        <v>1190</v>
      </c>
      <c r="D88" s="16" t="s">
        <v>398</v>
      </c>
      <c r="E88" s="16" t="s">
        <v>1546</v>
      </c>
      <c r="F88" s="64" t="s">
        <v>46</v>
      </c>
      <c r="G88" s="64" t="s">
        <v>46</v>
      </c>
    </row>
    <row r="89" spans="1:7" x14ac:dyDescent="0.2">
      <c r="A89" s="63">
        <v>12687</v>
      </c>
      <c r="B89" s="64" t="s">
        <v>1000</v>
      </c>
      <c r="C89" s="64" t="s">
        <v>1191</v>
      </c>
      <c r="D89" s="16" t="s">
        <v>398</v>
      </c>
      <c r="E89" s="16" t="s">
        <v>1546</v>
      </c>
      <c r="F89" s="65" t="s">
        <v>45</v>
      </c>
      <c r="G89" s="65" t="s">
        <v>45</v>
      </c>
    </row>
    <row r="90" spans="1:7" x14ac:dyDescent="0.2">
      <c r="A90" s="63">
        <v>14969</v>
      </c>
      <c r="B90" s="64" t="s">
        <v>1001</v>
      </c>
      <c r="C90" s="64" t="s">
        <v>1192</v>
      </c>
      <c r="D90" s="16" t="s">
        <v>398</v>
      </c>
      <c r="E90" s="16" t="s">
        <v>1546</v>
      </c>
      <c r="F90" s="64" t="s">
        <v>46</v>
      </c>
      <c r="G90" s="64" t="s">
        <v>46</v>
      </c>
    </row>
    <row r="91" spans="1:7" x14ac:dyDescent="0.2">
      <c r="A91" s="63">
        <v>14973</v>
      </c>
      <c r="B91" s="64" t="s">
        <v>1002</v>
      </c>
      <c r="C91" s="64" t="s">
        <v>1193</v>
      </c>
      <c r="D91" s="16" t="s">
        <v>398</v>
      </c>
      <c r="E91" s="16" t="s">
        <v>1546</v>
      </c>
      <c r="F91" s="64" t="s">
        <v>46</v>
      </c>
      <c r="G91" s="64" t="s">
        <v>46</v>
      </c>
    </row>
    <row r="92" spans="1:7" x14ac:dyDescent="0.2">
      <c r="A92" s="63">
        <v>14977</v>
      </c>
      <c r="B92" s="64" t="s">
        <v>1003</v>
      </c>
      <c r="C92" s="64" t="s">
        <v>1194</v>
      </c>
      <c r="D92" s="16" t="s">
        <v>398</v>
      </c>
      <c r="E92" s="16" t="s">
        <v>1546</v>
      </c>
      <c r="F92" s="64" t="s">
        <v>46</v>
      </c>
      <c r="G92" s="64" t="s">
        <v>46</v>
      </c>
    </row>
    <row r="93" spans="1:7" x14ac:dyDescent="0.2">
      <c r="A93" s="63">
        <v>14999</v>
      </c>
      <c r="B93" s="64" t="s">
        <v>727</v>
      </c>
      <c r="C93" s="64" t="s">
        <v>1195</v>
      </c>
      <c r="D93" s="16" t="s">
        <v>398</v>
      </c>
      <c r="E93" s="16" t="s">
        <v>1546</v>
      </c>
      <c r="F93" s="64" t="s">
        <v>46</v>
      </c>
      <c r="G93" s="64" t="s">
        <v>46</v>
      </c>
    </row>
    <row r="94" spans="1:7" x14ac:dyDescent="0.2">
      <c r="A94" s="63">
        <v>15003</v>
      </c>
      <c r="B94" s="64" t="s">
        <v>728</v>
      </c>
      <c r="C94" s="64" t="s">
        <v>1196</v>
      </c>
      <c r="D94" s="16" t="s">
        <v>398</v>
      </c>
      <c r="E94" s="16" t="s">
        <v>1546</v>
      </c>
      <c r="F94" s="64" t="s">
        <v>46</v>
      </c>
      <c r="G94" s="64" t="s">
        <v>46</v>
      </c>
    </row>
    <row r="95" spans="1:7" x14ac:dyDescent="0.2">
      <c r="A95" s="63">
        <v>15007</v>
      </c>
      <c r="B95" s="64" t="s">
        <v>747</v>
      </c>
      <c r="C95" s="64" t="s">
        <v>1197</v>
      </c>
      <c r="D95" s="16" t="s">
        <v>398</v>
      </c>
      <c r="E95" s="16" t="s">
        <v>1546</v>
      </c>
      <c r="F95" s="64" t="s">
        <v>46</v>
      </c>
      <c r="G95" s="64" t="s">
        <v>46</v>
      </c>
    </row>
    <row r="96" spans="1:7" x14ac:dyDescent="0.2">
      <c r="A96" s="63">
        <v>14743</v>
      </c>
      <c r="B96" s="64" t="s">
        <v>575</v>
      </c>
      <c r="C96" s="64" t="s">
        <v>1204</v>
      </c>
      <c r="D96" s="16" t="s">
        <v>388</v>
      </c>
      <c r="E96" s="16" t="s">
        <v>1549</v>
      </c>
      <c r="F96" s="64" t="s">
        <v>46</v>
      </c>
      <c r="G96" s="64" t="s">
        <v>46</v>
      </c>
    </row>
    <row r="97" spans="1:7" x14ac:dyDescent="0.2">
      <c r="A97" s="63">
        <v>14771</v>
      </c>
      <c r="B97" s="64" t="s">
        <v>579</v>
      </c>
      <c r="C97" s="64" t="s">
        <v>1205</v>
      </c>
      <c r="D97" s="16" t="s">
        <v>388</v>
      </c>
      <c r="E97" s="16" t="s">
        <v>1549</v>
      </c>
      <c r="F97" s="64" t="s">
        <v>46</v>
      </c>
      <c r="G97" s="73" t="s">
        <v>955</v>
      </c>
    </row>
    <row r="98" spans="1:7" x14ac:dyDescent="0.2">
      <c r="A98" s="63">
        <v>12691</v>
      </c>
      <c r="B98" s="64" t="s">
        <v>567</v>
      </c>
      <c r="C98" s="64" t="s">
        <v>1184</v>
      </c>
      <c r="D98" s="16" t="s">
        <v>388</v>
      </c>
      <c r="E98" s="16" t="s">
        <v>1549</v>
      </c>
      <c r="F98" s="65" t="s">
        <v>46</v>
      </c>
      <c r="G98" s="65" t="s">
        <v>46</v>
      </c>
    </row>
    <row r="99" spans="1:7" x14ac:dyDescent="0.2">
      <c r="A99" s="63">
        <v>14759</v>
      </c>
      <c r="B99" s="64" t="s">
        <v>1004</v>
      </c>
      <c r="C99" s="64" t="s">
        <v>1206</v>
      </c>
      <c r="D99" s="16" t="s">
        <v>388</v>
      </c>
      <c r="E99" s="16" t="s">
        <v>1549</v>
      </c>
      <c r="F99" s="64" t="s">
        <v>46</v>
      </c>
      <c r="G99" s="64" t="s">
        <v>46</v>
      </c>
    </row>
    <row r="100" spans="1:7" x14ac:dyDescent="0.2">
      <c r="A100" s="63">
        <v>14785</v>
      </c>
      <c r="B100" s="64" t="s">
        <v>580</v>
      </c>
      <c r="C100" s="64" t="s">
        <v>1207</v>
      </c>
      <c r="D100" s="16" t="s">
        <v>388</v>
      </c>
      <c r="E100" s="16" t="s">
        <v>1549</v>
      </c>
      <c r="F100" s="64" t="s">
        <v>46</v>
      </c>
      <c r="G100" s="64" t="s">
        <v>46</v>
      </c>
    </row>
    <row r="101" spans="1:7" x14ac:dyDescent="0.2">
      <c r="A101" s="63">
        <v>14789</v>
      </c>
      <c r="B101" s="64" t="s">
        <v>581</v>
      </c>
      <c r="C101" s="64" t="s">
        <v>1208</v>
      </c>
      <c r="D101" s="16" t="s">
        <v>388</v>
      </c>
      <c r="E101" s="16" t="s">
        <v>1549</v>
      </c>
      <c r="F101" s="64" t="s">
        <v>45</v>
      </c>
      <c r="G101" s="64" t="s">
        <v>45</v>
      </c>
    </row>
    <row r="102" spans="1:7" x14ac:dyDescent="0.2">
      <c r="A102" s="63">
        <v>14713</v>
      </c>
      <c r="B102" s="64" t="s">
        <v>571</v>
      </c>
      <c r="C102" s="64" t="s">
        <v>1209</v>
      </c>
      <c r="D102" s="16" t="s">
        <v>388</v>
      </c>
      <c r="E102" s="16" t="s">
        <v>1549</v>
      </c>
      <c r="F102" s="64" t="s">
        <v>46</v>
      </c>
      <c r="G102" s="64" t="s">
        <v>46</v>
      </c>
    </row>
    <row r="103" spans="1:7" x14ac:dyDescent="0.2">
      <c r="A103" s="63">
        <v>14797</v>
      </c>
      <c r="B103" s="64" t="s">
        <v>582</v>
      </c>
      <c r="C103" s="64" t="s">
        <v>1210</v>
      </c>
      <c r="D103" s="16" t="s">
        <v>388</v>
      </c>
      <c r="E103" s="16" t="s">
        <v>1549</v>
      </c>
      <c r="F103" s="64" t="s">
        <v>45</v>
      </c>
      <c r="G103" s="64" t="s">
        <v>45</v>
      </c>
    </row>
    <row r="104" spans="1:7" x14ac:dyDescent="0.2">
      <c r="A104" s="63">
        <v>14801</v>
      </c>
      <c r="B104" s="64" t="s">
        <v>583</v>
      </c>
      <c r="C104" s="64" t="s">
        <v>1212</v>
      </c>
      <c r="D104" s="16" t="s">
        <v>388</v>
      </c>
      <c r="E104" s="16" t="s">
        <v>1549</v>
      </c>
      <c r="F104" s="64" t="s">
        <v>46</v>
      </c>
      <c r="G104" s="64" t="s">
        <v>46</v>
      </c>
    </row>
    <row r="105" spans="1:7" x14ac:dyDescent="0.2">
      <c r="A105" s="63">
        <v>14763</v>
      </c>
      <c r="B105" s="64" t="s">
        <v>1005</v>
      </c>
      <c r="C105" s="64" t="s">
        <v>1211</v>
      </c>
      <c r="D105" s="16" t="s">
        <v>388</v>
      </c>
      <c r="E105" s="16" t="s">
        <v>1549</v>
      </c>
      <c r="F105" s="64" t="s">
        <v>46</v>
      </c>
      <c r="G105" s="64" t="s">
        <v>46</v>
      </c>
    </row>
    <row r="106" spans="1:7" x14ac:dyDescent="0.2">
      <c r="A106" s="63">
        <v>14705</v>
      </c>
      <c r="B106" s="64" t="s">
        <v>1006</v>
      </c>
      <c r="C106" s="64" t="s">
        <v>1213</v>
      </c>
      <c r="D106" s="16" t="s">
        <v>388</v>
      </c>
      <c r="E106" s="16" t="s">
        <v>1549</v>
      </c>
      <c r="F106" s="64" t="s">
        <v>46</v>
      </c>
      <c r="G106" s="64" t="s">
        <v>46</v>
      </c>
    </row>
    <row r="107" spans="1:7" x14ac:dyDescent="0.2">
      <c r="A107" s="63">
        <v>15205</v>
      </c>
      <c r="B107" s="64" t="s">
        <v>608</v>
      </c>
      <c r="C107" s="64" t="s">
        <v>1214</v>
      </c>
      <c r="D107" s="16" t="s">
        <v>389</v>
      </c>
      <c r="E107" s="16" t="s">
        <v>1546</v>
      </c>
      <c r="F107" s="64" t="s">
        <v>46</v>
      </c>
      <c r="G107" s="64" t="s">
        <v>46</v>
      </c>
    </row>
    <row r="108" spans="1:7" x14ac:dyDescent="0.2">
      <c r="A108" s="63" t="s">
        <v>963</v>
      </c>
      <c r="B108" s="64" t="s">
        <v>589</v>
      </c>
      <c r="C108" s="64" t="s">
        <v>589</v>
      </c>
      <c r="D108" s="16" t="s">
        <v>388</v>
      </c>
      <c r="E108" s="16" t="s">
        <v>1549</v>
      </c>
      <c r="F108" s="64" t="s">
        <v>46</v>
      </c>
      <c r="G108" s="64" t="s">
        <v>46</v>
      </c>
    </row>
    <row r="109" spans="1:7" ht="16.5" x14ac:dyDescent="0.3">
      <c r="A109" s="63">
        <v>14675</v>
      </c>
      <c r="B109" s="66" t="s">
        <v>1675</v>
      </c>
      <c r="C109" s="64" t="s">
        <v>1215</v>
      </c>
      <c r="D109" s="16" t="s">
        <v>388</v>
      </c>
      <c r="E109" s="16" t="s">
        <v>1549</v>
      </c>
      <c r="F109" s="64" t="s">
        <v>46</v>
      </c>
      <c r="G109" s="64" t="s">
        <v>46</v>
      </c>
    </row>
    <row r="110" spans="1:7" x14ac:dyDescent="0.2">
      <c r="A110" s="63">
        <v>12607</v>
      </c>
      <c r="B110" s="64" t="s">
        <v>753</v>
      </c>
      <c r="C110" s="66" t="s">
        <v>1216</v>
      </c>
      <c r="D110" s="16" t="s">
        <v>399</v>
      </c>
      <c r="E110" s="16" t="s">
        <v>1549</v>
      </c>
      <c r="F110" s="65" t="s">
        <v>46</v>
      </c>
      <c r="G110" s="65" t="s">
        <v>46</v>
      </c>
    </row>
    <row r="111" spans="1:7" x14ac:dyDescent="0.2">
      <c r="A111" s="63">
        <v>15841</v>
      </c>
      <c r="B111" s="64" t="s">
        <v>758</v>
      </c>
      <c r="C111" s="64" t="s">
        <v>1217</v>
      </c>
      <c r="D111" s="16" t="s">
        <v>399</v>
      </c>
      <c r="E111" s="16" t="s">
        <v>1549</v>
      </c>
      <c r="F111" s="64" t="s">
        <v>46</v>
      </c>
      <c r="G111" s="64" t="s">
        <v>46</v>
      </c>
    </row>
    <row r="112" spans="1:7" x14ac:dyDescent="0.2">
      <c r="A112" s="63">
        <v>14831</v>
      </c>
      <c r="B112" s="64" t="s">
        <v>755</v>
      </c>
      <c r="C112" s="64" t="s">
        <v>1218</v>
      </c>
      <c r="D112" s="16" t="s">
        <v>399</v>
      </c>
      <c r="E112" s="16" t="s">
        <v>1549</v>
      </c>
      <c r="F112" s="64" t="s">
        <v>46</v>
      </c>
      <c r="G112" s="64" t="s">
        <v>46</v>
      </c>
    </row>
    <row r="113" spans="1:7" x14ac:dyDescent="0.2">
      <c r="A113" s="63">
        <v>14835</v>
      </c>
      <c r="B113" s="64" t="s">
        <v>756</v>
      </c>
      <c r="C113" s="64" t="s">
        <v>1219</v>
      </c>
      <c r="D113" s="16" t="s">
        <v>399</v>
      </c>
      <c r="E113" s="16" t="s">
        <v>1549</v>
      </c>
      <c r="F113" s="64" t="s">
        <v>46</v>
      </c>
      <c r="G113" s="64" t="s">
        <v>46</v>
      </c>
    </row>
    <row r="114" spans="1:7" x14ac:dyDescent="0.2">
      <c r="A114" s="63">
        <v>14843</v>
      </c>
      <c r="B114" s="64" t="s">
        <v>757</v>
      </c>
      <c r="C114" s="64" t="s">
        <v>1220</v>
      </c>
      <c r="D114" s="16" t="s">
        <v>399</v>
      </c>
      <c r="E114" s="16" t="s">
        <v>1549</v>
      </c>
      <c r="F114" s="64" t="s">
        <v>46</v>
      </c>
      <c r="G114" s="64" t="s">
        <v>46</v>
      </c>
    </row>
    <row r="115" spans="1:7" x14ac:dyDescent="0.2">
      <c r="A115" s="63" t="s">
        <v>964</v>
      </c>
      <c r="B115" s="64" t="s">
        <v>759</v>
      </c>
      <c r="C115" s="64" t="s">
        <v>1221</v>
      </c>
      <c r="D115" s="16" t="s">
        <v>399</v>
      </c>
      <c r="E115" s="16" t="s">
        <v>1549</v>
      </c>
      <c r="F115" s="64" t="s">
        <v>46</v>
      </c>
      <c r="G115" s="64" t="s">
        <v>470</v>
      </c>
    </row>
    <row r="116" spans="1:7" x14ac:dyDescent="0.2">
      <c r="A116" s="63">
        <v>14549</v>
      </c>
      <c r="B116" s="64" t="s">
        <v>554</v>
      </c>
      <c r="C116" s="64" t="s">
        <v>1222</v>
      </c>
      <c r="D116" s="16" t="s">
        <v>384</v>
      </c>
      <c r="E116" s="16" t="s">
        <v>1549</v>
      </c>
      <c r="F116" s="64" t="s">
        <v>46</v>
      </c>
      <c r="G116" s="64" t="s">
        <v>46</v>
      </c>
    </row>
    <row r="117" spans="1:7" x14ac:dyDescent="0.2">
      <c r="A117" s="63">
        <v>14553</v>
      </c>
      <c r="B117" s="64" t="s">
        <v>555</v>
      </c>
      <c r="C117" s="64" t="s">
        <v>1223</v>
      </c>
      <c r="D117" s="16" t="s">
        <v>384</v>
      </c>
      <c r="E117" s="16" t="s">
        <v>1549</v>
      </c>
      <c r="F117" s="64" t="s">
        <v>46</v>
      </c>
      <c r="G117" s="64" t="s">
        <v>46</v>
      </c>
    </row>
    <row r="118" spans="1:7" x14ac:dyDescent="0.2">
      <c r="A118" s="63">
        <v>14561</v>
      </c>
      <c r="B118" s="64" t="s">
        <v>1007</v>
      </c>
      <c r="C118" s="64" t="s">
        <v>1224</v>
      </c>
      <c r="D118" s="16" t="s">
        <v>384</v>
      </c>
      <c r="E118" s="16" t="s">
        <v>1549</v>
      </c>
      <c r="F118" s="64" t="s">
        <v>46</v>
      </c>
      <c r="G118" s="64" t="s">
        <v>46</v>
      </c>
    </row>
    <row r="119" spans="1:7" x14ac:dyDescent="0.2">
      <c r="A119" s="63">
        <v>14565</v>
      </c>
      <c r="B119" s="64" t="s">
        <v>556</v>
      </c>
      <c r="C119" s="64" t="s">
        <v>1225</v>
      </c>
      <c r="D119" s="16" t="s">
        <v>384</v>
      </c>
      <c r="E119" s="16" t="s">
        <v>1549</v>
      </c>
      <c r="F119" s="64" t="s">
        <v>46</v>
      </c>
      <c r="G119" s="64" t="s">
        <v>46</v>
      </c>
    </row>
    <row r="120" spans="1:7" x14ac:dyDescent="0.2">
      <c r="A120" s="63">
        <v>14569</v>
      </c>
      <c r="B120" s="64" t="s">
        <v>557</v>
      </c>
      <c r="C120" s="64" t="s">
        <v>1226</v>
      </c>
      <c r="D120" s="16" t="s">
        <v>384</v>
      </c>
      <c r="E120" s="16" t="s">
        <v>1549</v>
      </c>
      <c r="F120" s="64" t="s">
        <v>46</v>
      </c>
      <c r="G120" s="64" t="s">
        <v>46</v>
      </c>
    </row>
    <row r="121" spans="1:7" x14ac:dyDescent="0.2">
      <c r="A121" s="63">
        <v>14701</v>
      </c>
      <c r="B121" s="64" t="s">
        <v>763</v>
      </c>
      <c r="C121" s="64" t="s">
        <v>1227</v>
      </c>
      <c r="D121" s="16" t="s">
        <v>400</v>
      </c>
      <c r="E121" s="16" t="s">
        <v>1549</v>
      </c>
      <c r="F121" s="64" t="s">
        <v>46</v>
      </c>
      <c r="G121" s="64" t="s">
        <v>46</v>
      </c>
    </row>
    <row r="122" spans="1:7" x14ac:dyDescent="0.2">
      <c r="A122" s="63">
        <v>15825</v>
      </c>
      <c r="B122" s="64" t="s">
        <v>694</v>
      </c>
      <c r="C122" s="64" t="s">
        <v>1228</v>
      </c>
      <c r="D122" s="16" t="s">
        <v>390</v>
      </c>
      <c r="E122" s="16" t="s">
        <v>1548</v>
      </c>
      <c r="F122" s="64" t="s">
        <v>46</v>
      </c>
      <c r="G122" s="64" t="s">
        <v>46</v>
      </c>
    </row>
    <row r="123" spans="1:7" x14ac:dyDescent="0.2">
      <c r="A123" s="63">
        <v>15479</v>
      </c>
      <c r="B123" s="64" t="s">
        <v>1008</v>
      </c>
      <c r="C123" s="64" t="s">
        <v>1229</v>
      </c>
      <c r="D123" s="16" t="s">
        <v>389</v>
      </c>
      <c r="E123" s="16" t="s">
        <v>1546</v>
      </c>
      <c r="F123" s="64" t="s">
        <v>46</v>
      </c>
      <c r="G123" s="64" t="s">
        <v>46</v>
      </c>
    </row>
    <row r="124" spans="1:7" x14ac:dyDescent="0.2">
      <c r="A124" s="63">
        <v>15209</v>
      </c>
      <c r="B124" s="64" t="s">
        <v>609</v>
      </c>
      <c r="C124" s="64" t="s">
        <v>1230</v>
      </c>
      <c r="D124" s="16" t="s">
        <v>389</v>
      </c>
      <c r="E124" s="16" t="s">
        <v>1546</v>
      </c>
      <c r="F124" s="64" t="s">
        <v>46</v>
      </c>
      <c r="G124" s="64" t="s">
        <v>46</v>
      </c>
    </row>
    <row r="125" spans="1:7" x14ac:dyDescent="0.2">
      <c r="A125" s="63">
        <v>14587</v>
      </c>
      <c r="B125" s="64" t="s">
        <v>1009</v>
      </c>
      <c r="C125" s="64" t="s">
        <v>1231</v>
      </c>
      <c r="D125" s="16" t="s">
        <v>384</v>
      </c>
      <c r="E125" s="16" t="s">
        <v>1549</v>
      </c>
      <c r="F125" s="64" t="s">
        <v>45</v>
      </c>
      <c r="G125" s="64" t="s">
        <v>45</v>
      </c>
    </row>
    <row r="126" spans="1:7" x14ac:dyDescent="0.2">
      <c r="A126" s="63">
        <v>14577</v>
      </c>
      <c r="B126" s="64" t="s">
        <v>1010</v>
      </c>
      <c r="C126" s="64" t="s">
        <v>1232</v>
      </c>
      <c r="D126" s="16" t="s">
        <v>398</v>
      </c>
      <c r="E126" s="16" t="s">
        <v>1549</v>
      </c>
      <c r="F126" s="64" t="s">
        <v>46</v>
      </c>
      <c r="G126" s="64" t="s">
        <v>46</v>
      </c>
    </row>
    <row r="127" spans="1:7" x14ac:dyDescent="0.2">
      <c r="A127" s="63">
        <v>14583</v>
      </c>
      <c r="B127" s="64" t="s">
        <v>558</v>
      </c>
      <c r="C127" s="64" t="s">
        <v>1233</v>
      </c>
      <c r="D127" s="16" t="s">
        <v>384</v>
      </c>
      <c r="E127" s="16" t="s">
        <v>1549</v>
      </c>
      <c r="F127" s="64" t="s">
        <v>46</v>
      </c>
      <c r="G127" s="64" t="s">
        <v>46</v>
      </c>
    </row>
    <row r="128" spans="1:7" x14ac:dyDescent="0.2">
      <c r="A128" s="63">
        <v>14363</v>
      </c>
      <c r="B128" s="64" t="s">
        <v>1011</v>
      </c>
      <c r="C128" s="64" t="s">
        <v>1234</v>
      </c>
      <c r="D128" s="16" t="s">
        <v>887</v>
      </c>
      <c r="E128" s="16" t="s">
        <v>1550</v>
      </c>
      <c r="F128" s="64" t="s">
        <v>45</v>
      </c>
      <c r="G128" s="64" t="s">
        <v>46</v>
      </c>
    </row>
    <row r="129" spans="1:7" x14ac:dyDescent="0.2">
      <c r="A129" s="63">
        <v>14401</v>
      </c>
      <c r="B129" s="64" t="s">
        <v>1012</v>
      </c>
      <c r="C129" s="64" t="s">
        <v>1235</v>
      </c>
      <c r="D129" s="16" t="s">
        <v>887</v>
      </c>
      <c r="E129" s="16" t="s">
        <v>1550</v>
      </c>
      <c r="F129" s="64" t="s">
        <v>46</v>
      </c>
      <c r="G129" s="64" t="s">
        <v>46</v>
      </c>
    </row>
    <row r="130" spans="1:7" x14ac:dyDescent="0.2">
      <c r="A130" s="63">
        <v>14409</v>
      </c>
      <c r="B130" s="64" t="s">
        <v>1013</v>
      </c>
      <c r="C130" s="64" t="s">
        <v>1236</v>
      </c>
      <c r="D130" s="16" t="s">
        <v>887</v>
      </c>
      <c r="E130" s="16" t="s">
        <v>1550</v>
      </c>
      <c r="F130" s="64" t="s">
        <v>46</v>
      </c>
      <c r="G130" s="64" t="s">
        <v>46</v>
      </c>
    </row>
    <row r="131" spans="1:7" x14ac:dyDescent="0.2">
      <c r="A131" s="63">
        <v>14405</v>
      </c>
      <c r="B131" s="64" t="s">
        <v>1014</v>
      </c>
      <c r="C131" s="64" t="s">
        <v>1237</v>
      </c>
      <c r="D131" s="16" t="s">
        <v>887</v>
      </c>
      <c r="E131" s="16" t="s">
        <v>1550</v>
      </c>
      <c r="F131" s="64" t="s">
        <v>46</v>
      </c>
      <c r="G131" s="64" t="s">
        <v>46</v>
      </c>
    </row>
    <row r="132" spans="1:7" x14ac:dyDescent="0.2">
      <c r="A132" s="63">
        <v>12611</v>
      </c>
      <c r="B132" s="64" t="s">
        <v>1015</v>
      </c>
      <c r="C132" s="64" t="s">
        <v>1238</v>
      </c>
      <c r="D132" s="16" t="s">
        <v>887</v>
      </c>
      <c r="E132" s="16" t="s">
        <v>1550</v>
      </c>
      <c r="F132" s="65" t="s">
        <v>46</v>
      </c>
      <c r="G132" s="65" t="s">
        <v>46</v>
      </c>
    </row>
    <row r="133" spans="1:7" x14ac:dyDescent="0.2">
      <c r="A133" s="63">
        <v>14427</v>
      </c>
      <c r="B133" s="64" t="s">
        <v>681</v>
      </c>
      <c r="C133" s="64" t="s">
        <v>1239</v>
      </c>
      <c r="D133" s="16" t="s">
        <v>887</v>
      </c>
      <c r="E133" s="16" t="s">
        <v>1550</v>
      </c>
      <c r="F133" s="64" t="s">
        <v>46</v>
      </c>
      <c r="G133" s="64" t="s">
        <v>46</v>
      </c>
    </row>
    <row r="134" spans="1:7" x14ac:dyDescent="0.2">
      <c r="A134" s="63">
        <v>14435</v>
      </c>
      <c r="B134" s="64" t="s">
        <v>1016</v>
      </c>
      <c r="C134" s="64" t="s">
        <v>1240</v>
      </c>
      <c r="D134" s="16" t="s">
        <v>887</v>
      </c>
      <c r="E134" s="16" t="s">
        <v>1550</v>
      </c>
      <c r="F134" s="64" t="s">
        <v>46</v>
      </c>
      <c r="G134" s="64" t="s">
        <v>372</v>
      </c>
    </row>
    <row r="135" spans="1:7" x14ac:dyDescent="0.2">
      <c r="A135" s="63">
        <v>14389</v>
      </c>
      <c r="B135" s="64" t="s">
        <v>680</v>
      </c>
      <c r="C135" s="64" t="s">
        <v>1241</v>
      </c>
      <c r="D135" s="16" t="s">
        <v>887</v>
      </c>
      <c r="E135" s="16" t="s">
        <v>1550</v>
      </c>
      <c r="F135" s="64" t="s">
        <v>46</v>
      </c>
      <c r="G135" s="64" t="s">
        <v>46</v>
      </c>
    </row>
    <row r="136" spans="1:7" x14ac:dyDescent="0.2">
      <c r="A136" s="63">
        <v>14431</v>
      </c>
      <c r="B136" s="64" t="s">
        <v>1017</v>
      </c>
      <c r="C136" s="64" t="s">
        <v>1242</v>
      </c>
      <c r="D136" s="16" t="s">
        <v>887</v>
      </c>
      <c r="E136" s="16" t="s">
        <v>1550</v>
      </c>
      <c r="F136" s="64" t="s">
        <v>46</v>
      </c>
      <c r="G136" s="64" t="s">
        <v>46</v>
      </c>
    </row>
    <row r="137" spans="1:7" x14ac:dyDescent="0.2">
      <c r="A137" s="63">
        <v>15011</v>
      </c>
      <c r="B137" s="64" t="s">
        <v>729</v>
      </c>
      <c r="C137" s="64" t="s">
        <v>1243</v>
      </c>
      <c r="D137" s="16" t="s">
        <v>398</v>
      </c>
      <c r="E137" s="16" t="s">
        <v>1546</v>
      </c>
      <c r="F137" s="64" t="s">
        <v>46</v>
      </c>
      <c r="G137" s="64" t="s">
        <v>46</v>
      </c>
    </row>
    <row r="138" spans="1:7" x14ac:dyDescent="0.2">
      <c r="A138" s="63" t="s">
        <v>844</v>
      </c>
      <c r="B138" s="64" t="s">
        <v>1018</v>
      </c>
      <c r="C138" s="66" t="s">
        <v>1244</v>
      </c>
      <c r="D138" s="16" t="s">
        <v>389</v>
      </c>
      <c r="E138" s="16" t="s">
        <v>1546</v>
      </c>
      <c r="F138" s="64" t="s">
        <v>46</v>
      </c>
      <c r="G138" s="64" t="s">
        <v>46</v>
      </c>
    </row>
    <row r="139" spans="1:7" x14ac:dyDescent="0.2">
      <c r="A139" s="63">
        <v>15217</v>
      </c>
      <c r="B139" s="64" t="s">
        <v>610</v>
      </c>
      <c r="C139" s="64" t="s">
        <v>1245</v>
      </c>
      <c r="D139" s="16" t="s">
        <v>389</v>
      </c>
      <c r="E139" s="16" t="s">
        <v>1546</v>
      </c>
      <c r="F139" s="64" t="s">
        <v>46</v>
      </c>
      <c r="G139" s="64" t="s">
        <v>46</v>
      </c>
    </row>
    <row r="140" spans="1:7" x14ac:dyDescent="0.2">
      <c r="A140" s="63" t="s">
        <v>845</v>
      </c>
      <c r="B140" s="64" t="s">
        <v>662</v>
      </c>
      <c r="C140" s="64" t="s">
        <v>1246</v>
      </c>
      <c r="D140" s="16" t="s">
        <v>389</v>
      </c>
      <c r="E140" s="16" t="s">
        <v>1546</v>
      </c>
      <c r="F140" s="64" t="s">
        <v>46</v>
      </c>
      <c r="G140" s="64" t="s">
        <v>46</v>
      </c>
    </row>
    <row r="141" spans="1:7" x14ac:dyDescent="0.2">
      <c r="A141" s="63">
        <v>15661</v>
      </c>
      <c r="B141" s="64" t="s">
        <v>1019</v>
      </c>
      <c r="C141" s="64" t="s">
        <v>1247</v>
      </c>
      <c r="D141" s="16" t="s">
        <v>392</v>
      </c>
      <c r="E141" s="16" t="s">
        <v>1548</v>
      </c>
      <c r="F141" s="64" t="s">
        <v>46</v>
      </c>
      <c r="G141" s="64" t="s">
        <v>46</v>
      </c>
    </row>
    <row r="142" spans="1:7" x14ac:dyDescent="0.2">
      <c r="A142" s="63">
        <v>15015</v>
      </c>
      <c r="B142" s="64" t="s">
        <v>730</v>
      </c>
      <c r="C142" s="64" t="s">
        <v>1248</v>
      </c>
      <c r="D142" s="16" t="s">
        <v>398</v>
      </c>
      <c r="E142" s="16" t="s">
        <v>1546</v>
      </c>
      <c r="F142" s="65" t="s">
        <v>46</v>
      </c>
      <c r="G142" s="65" t="s">
        <v>46</v>
      </c>
    </row>
    <row r="143" spans="1:7" x14ac:dyDescent="0.2">
      <c r="A143" s="63">
        <v>14443</v>
      </c>
      <c r="B143" s="64" t="s">
        <v>1020</v>
      </c>
      <c r="C143" s="66" t="s">
        <v>1249</v>
      </c>
      <c r="D143" s="16" t="s">
        <v>394</v>
      </c>
      <c r="E143" s="16" t="s">
        <v>1550</v>
      </c>
      <c r="F143" s="64" t="s">
        <v>46</v>
      </c>
      <c r="G143" s="64" t="s">
        <v>46</v>
      </c>
    </row>
    <row r="144" spans="1:7" x14ac:dyDescent="0.2">
      <c r="A144" s="63">
        <v>14439</v>
      </c>
      <c r="B144" s="64" t="s">
        <v>1021</v>
      </c>
      <c r="C144" s="64" t="s">
        <v>1250</v>
      </c>
      <c r="D144" s="16" t="s">
        <v>394</v>
      </c>
      <c r="E144" s="16" t="s">
        <v>1550</v>
      </c>
      <c r="F144" s="64" t="s">
        <v>46</v>
      </c>
      <c r="G144" s="64" t="s">
        <v>46</v>
      </c>
    </row>
    <row r="145" spans="1:7" x14ac:dyDescent="0.2">
      <c r="A145" s="63">
        <v>15025</v>
      </c>
      <c r="B145" s="64" t="s">
        <v>1022</v>
      </c>
      <c r="C145" s="64" t="s">
        <v>1251</v>
      </c>
      <c r="D145" s="16" t="s">
        <v>398</v>
      </c>
      <c r="E145" s="16" t="s">
        <v>1546</v>
      </c>
      <c r="F145" s="64" t="s">
        <v>46</v>
      </c>
      <c r="G145" s="64" t="s">
        <v>46</v>
      </c>
    </row>
    <row r="146" spans="1:7" x14ac:dyDescent="0.2">
      <c r="A146" s="63" t="e">
        <v>#N/A</v>
      </c>
      <c r="B146" s="64" t="s">
        <v>1023</v>
      </c>
      <c r="C146" s="66" t="s">
        <v>1252</v>
      </c>
      <c r="D146" s="16" t="s">
        <v>399</v>
      </c>
      <c r="E146" s="16" t="s">
        <v>1549</v>
      </c>
      <c r="F146" s="64" t="s">
        <v>46</v>
      </c>
      <c r="G146" s="64" t="s">
        <v>46</v>
      </c>
    </row>
    <row r="147" spans="1:7" x14ac:dyDescent="0.2">
      <c r="A147" s="63" t="e">
        <v>#N/A</v>
      </c>
      <c r="B147" s="64" t="s">
        <v>760</v>
      </c>
      <c r="C147" s="64" t="s">
        <v>1255</v>
      </c>
      <c r="D147" s="16" t="s">
        <v>399</v>
      </c>
      <c r="E147" s="16" t="s">
        <v>1549</v>
      </c>
      <c r="F147" s="64" t="s">
        <v>46</v>
      </c>
      <c r="G147" s="64" t="s">
        <v>46</v>
      </c>
    </row>
    <row r="148" spans="1:7" x14ac:dyDescent="0.2">
      <c r="A148" s="63">
        <v>14827</v>
      </c>
      <c r="B148" s="64" t="s">
        <v>754</v>
      </c>
      <c r="C148" s="64" t="s">
        <v>1256</v>
      </c>
      <c r="D148" s="16" t="s">
        <v>399</v>
      </c>
      <c r="E148" s="16" t="s">
        <v>1549</v>
      </c>
      <c r="F148" s="64" t="s">
        <v>46</v>
      </c>
      <c r="G148" s="64" t="s">
        <v>46</v>
      </c>
    </row>
    <row r="149" spans="1:7" x14ac:dyDescent="0.2">
      <c r="A149" s="63">
        <v>14503</v>
      </c>
      <c r="B149" s="64" t="s">
        <v>1024</v>
      </c>
      <c r="C149" s="64" t="s">
        <v>1253</v>
      </c>
      <c r="D149" s="16" t="s">
        <v>399</v>
      </c>
      <c r="E149" s="16" t="s">
        <v>1549</v>
      </c>
      <c r="F149" s="65" t="s">
        <v>46</v>
      </c>
      <c r="G149" s="65" t="s">
        <v>46</v>
      </c>
    </row>
    <row r="150" spans="1:7" x14ac:dyDescent="0.2">
      <c r="A150" s="63">
        <v>14507</v>
      </c>
      <c r="B150" s="64" t="s">
        <v>1025</v>
      </c>
      <c r="C150" s="64" t="s">
        <v>1254</v>
      </c>
      <c r="D150" s="16" t="s">
        <v>399</v>
      </c>
      <c r="E150" s="16" t="s">
        <v>1549</v>
      </c>
      <c r="F150" s="65" t="s">
        <v>46</v>
      </c>
      <c r="G150" s="65" t="s">
        <v>46</v>
      </c>
    </row>
    <row r="151" spans="1:7" x14ac:dyDescent="0.2">
      <c r="A151" s="63">
        <v>14385</v>
      </c>
      <c r="B151" s="64" t="s">
        <v>1026</v>
      </c>
      <c r="C151" s="64" t="s">
        <v>1257</v>
      </c>
      <c r="D151" s="16" t="s">
        <v>887</v>
      </c>
      <c r="E151" s="16" t="s">
        <v>1550</v>
      </c>
      <c r="F151" s="64" t="s">
        <v>46</v>
      </c>
      <c r="G151" s="64" t="s">
        <v>372</v>
      </c>
    </row>
    <row r="152" spans="1:7" x14ac:dyDescent="0.2">
      <c r="A152" s="63">
        <v>14447</v>
      </c>
      <c r="B152" s="64" t="s">
        <v>682</v>
      </c>
      <c r="C152" s="64" t="s">
        <v>1258</v>
      </c>
      <c r="D152" s="16" t="s">
        <v>887</v>
      </c>
      <c r="E152" s="16" t="s">
        <v>1550</v>
      </c>
      <c r="F152" s="64" t="s">
        <v>46</v>
      </c>
      <c r="G152" s="64" t="s">
        <v>46</v>
      </c>
    </row>
    <row r="153" spans="1:7" x14ac:dyDescent="0.2">
      <c r="A153" s="63">
        <v>15029</v>
      </c>
      <c r="B153" s="64" t="s">
        <v>731</v>
      </c>
      <c r="C153" s="64" t="s">
        <v>1259</v>
      </c>
      <c r="D153" s="16" t="s">
        <v>398</v>
      </c>
      <c r="E153" s="16" t="s">
        <v>1546</v>
      </c>
      <c r="F153" s="64" t="s">
        <v>46</v>
      </c>
      <c r="G153" s="64" t="s">
        <v>46</v>
      </c>
    </row>
    <row r="154" spans="1:7" x14ac:dyDescent="0.2">
      <c r="A154" s="63">
        <v>15045</v>
      </c>
      <c r="B154" s="64" t="s">
        <v>748</v>
      </c>
      <c r="C154" s="64" t="s">
        <v>1260</v>
      </c>
      <c r="D154" s="16" t="s">
        <v>398</v>
      </c>
      <c r="E154" s="16" t="s">
        <v>1546</v>
      </c>
      <c r="F154" s="64" t="s">
        <v>46</v>
      </c>
      <c r="G154" s="64" t="s">
        <v>46</v>
      </c>
    </row>
    <row r="155" spans="1:7" x14ac:dyDescent="0.2">
      <c r="A155" s="63">
        <v>15049</v>
      </c>
      <c r="B155" s="64" t="s">
        <v>732</v>
      </c>
      <c r="C155" s="64" t="s">
        <v>1261</v>
      </c>
      <c r="D155" s="16" t="s">
        <v>398</v>
      </c>
      <c r="E155" s="16" t="s">
        <v>1546</v>
      </c>
      <c r="F155" s="64" t="s">
        <v>46</v>
      </c>
      <c r="G155" s="64" t="s">
        <v>46</v>
      </c>
    </row>
    <row r="156" spans="1:7" x14ac:dyDescent="0.2">
      <c r="A156" s="63">
        <v>15053</v>
      </c>
      <c r="B156" s="64" t="s">
        <v>733</v>
      </c>
      <c r="C156" s="64" t="s">
        <v>1271</v>
      </c>
      <c r="D156" s="16" t="s">
        <v>398</v>
      </c>
      <c r="E156" s="16" t="s">
        <v>1546</v>
      </c>
      <c r="F156" s="64" t="s">
        <v>46</v>
      </c>
      <c r="G156" s="64" t="s">
        <v>46</v>
      </c>
    </row>
    <row r="157" spans="1:7" x14ac:dyDescent="0.2">
      <c r="A157" s="63">
        <v>15057</v>
      </c>
      <c r="B157" s="64" t="s">
        <v>734</v>
      </c>
      <c r="C157" s="64" t="s">
        <v>1262</v>
      </c>
      <c r="D157" s="16" t="s">
        <v>398</v>
      </c>
      <c r="E157" s="16" t="s">
        <v>1546</v>
      </c>
      <c r="F157" s="65" t="s">
        <v>46</v>
      </c>
      <c r="G157" s="65" t="s">
        <v>46</v>
      </c>
    </row>
    <row r="158" spans="1:7" x14ac:dyDescent="0.2">
      <c r="A158" s="63">
        <v>15063</v>
      </c>
      <c r="B158" s="64" t="s">
        <v>735</v>
      </c>
      <c r="C158" s="64" t="s">
        <v>1263</v>
      </c>
      <c r="D158" s="16" t="s">
        <v>398</v>
      </c>
      <c r="E158" s="16" t="s">
        <v>1546</v>
      </c>
      <c r="F158" s="64" t="s">
        <v>46</v>
      </c>
      <c r="G158" s="64" t="s">
        <v>46</v>
      </c>
    </row>
    <row r="159" spans="1:7" x14ac:dyDescent="0.2">
      <c r="A159" s="63" t="s">
        <v>868</v>
      </c>
      <c r="B159" s="64" t="s">
        <v>749</v>
      </c>
      <c r="C159" s="64" t="s">
        <v>1264</v>
      </c>
      <c r="D159" s="16" t="s">
        <v>398</v>
      </c>
      <c r="E159" s="16" t="s">
        <v>1546</v>
      </c>
      <c r="F159" s="64" t="s">
        <v>46</v>
      </c>
      <c r="G159" s="64" t="s">
        <v>46</v>
      </c>
    </row>
    <row r="160" spans="1:7" x14ac:dyDescent="0.2">
      <c r="A160" s="63">
        <v>15033</v>
      </c>
      <c r="B160" s="64" t="s">
        <v>1027</v>
      </c>
      <c r="C160" s="64" t="s">
        <v>1265</v>
      </c>
      <c r="D160" s="16" t="s">
        <v>398</v>
      </c>
      <c r="E160" s="16" t="s">
        <v>1546</v>
      </c>
      <c r="F160" s="64" t="s">
        <v>45</v>
      </c>
      <c r="G160" s="64" t="s">
        <v>45</v>
      </c>
    </row>
    <row r="161" spans="1:7" x14ac:dyDescent="0.2">
      <c r="A161" s="63">
        <v>15037</v>
      </c>
      <c r="B161" s="64" t="s">
        <v>1028</v>
      </c>
      <c r="C161" s="64" t="s">
        <v>1266</v>
      </c>
      <c r="D161" s="16" t="s">
        <v>398</v>
      </c>
      <c r="E161" s="16" t="s">
        <v>1546</v>
      </c>
      <c r="F161" s="65" t="s">
        <v>46</v>
      </c>
      <c r="G161" s="65" t="s">
        <v>46</v>
      </c>
    </row>
    <row r="162" spans="1:7" x14ac:dyDescent="0.2">
      <c r="A162" s="63" t="s">
        <v>869</v>
      </c>
      <c r="B162" s="64" t="s">
        <v>1029</v>
      </c>
      <c r="C162" s="64" t="s">
        <v>1267</v>
      </c>
      <c r="D162" s="16" t="s">
        <v>398</v>
      </c>
      <c r="E162" s="16" t="s">
        <v>1546</v>
      </c>
      <c r="F162" s="64" t="s">
        <v>46</v>
      </c>
      <c r="G162" s="64" t="s">
        <v>46</v>
      </c>
    </row>
    <row r="163" spans="1:7" x14ac:dyDescent="0.2">
      <c r="A163" s="63">
        <v>15041</v>
      </c>
      <c r="B163" s="64" t="s">
        <v>1030</v>
      </c>
      <c r="C163" s="64" t="s">
        <v>1268</v>
      </c>
      <c r="D163" s="16" t="s">
        <v>398</v>
      </c>
      <c r="E163" s="16" t="s">
        <v>1546</v>
      </c>
      <c r="F163" s="65" t="s">
        <v>46</v>
      </c>
      <c r="G163" s="65" t="s">
        <v>46</v>
      </c>
    </row>
    <row r="164" spans="1:7" x14ac:dyDescent="0.2">
      <c r="A164" s="63" t="s">
        <v>870</v>
      </c>
      <c r="B164" s="64" t="s">
        <v>1031</v>
      </c>
      <c r="C164" s="64" t="s">
        <v>1269</v>
      </c>
      <c r="D164" s="16" t="s">
        <v>398</v>
      </c>
      <c r="E164" s="16" t="s">
        <v>1546</v>
      </c>
      <c r="F164" s="64" t="s">
        <v>46</v>
      </c>
      <c r="G164" s="64" t="s">
        <v>46</v>
      </c>
    </row>
    <row r="165" spans="1:7" x14ac:dyDescent="0.2">
      <c r="A165" s="63" t="s">
        <v>871</v>
      </c>
      <c r="B165" s="64" t="s">
        <v>1032</v>
      </c>
      <c r="C165" s="64" t="s">
        <v>1270</v>
      </c>
      <c r="D165" s="16" t="s">
        <v>398</v>
      </c>
      <c r="E165" s="16" t="s">
        <v>1546</v>
      </c>
      <c r="F165" s="64" t="s">
        <v>46</v>
      </c>
      <c r="G165" s="64" t="s">
        <v>46</v>
      </c>
    </row>
    <row r="166" spans="1:7" x14ac:dyDescent="0.2">
      <c r="A166" s="63">
        <v>15223</v>
      </c>
      <c r="B166" s="64" t="s">
        <v>563</v>
      </c>
      <c r="C166" s="64" t="s">
        <v>1272</v>
      </c>
      <c r="D166" s="16" t="s">
        <v>384</v>
      </c>
      <c r="E166" s="16" t="s">
        <v>1549</v>
      </c>
      <c r="F166" s="64" t="s">
        <v>46</v>
      </c>
      <c r="G166" s="64" t="s">
        <v>46</v>
      </c>
    </row>
    <row r="167" spans="1:7" x14ac:dyDescent="0.2">
      <c r="A167" s="63" t="s">
        <v>846</v>
      </c>
      <c r="B167" s="64" t="s">
        <v>663</v>
      </c>
      <c r="C167" s="66" t="s">
        <v>1273</v>
      </c>
      <c r="D167" s="16" t="s">
        <v>389</v>
      </c>
      <c r="E167" s="16" t="s">
        <v>1546</v>
      </c>
      <c r="F167" s="64" t="s">
        <v>46</v>
      </c>
      <c r="G167" s="64" t="s">
        <v>46</v>
      </c>
    </row>
    <row r="168" spans="1:7" x14ac:dyDescent="0.2">
      <c r="A168" s="63">
        <v>15227</v>
      </c>
      <c r="B168" s="64" t="s">
        <v>611</v>
      </c>
      <c r="C168" s="64" t="s">
        <v>1274</v>
      </c>
      <c r="D168" s="16" t="s">
        <v>389</v>
      </c>
      <c r="E168" s="16" t="s">
        <v>1546</v>
      </c>
      <c r="F168" s="64" t="s">
        <v>46</v>
      </c>
      <c r="G168" s="64" t="s">
        <v>46</v>
      </c>
    </row>
    <row r="169" spans="1:7" x14ac:dyDescent="0.2">
      <c r="A169" s="63">
        <v>15231</v>
      </c>
      <c r="B169" s="64" t="s">
        <v>612</v>
      </c>
      <c r="C169" s="64" t="s">
        <v>1275</v>
      </c>
      <c r="D169" s="16" t="s">
        <v>389</v>
      </c>
      <c r="E169" s="16" t="s">
        <v>1546</v>
      </c>
      <c r="F169" s="64" t="s">
        <v>46</v>
      </c>
      <c r="G169" s="64" t="s">
        <v>46</v>
      </c>
    </row>
    <row r="170" spans="1:7" x14ac:dyDescent="0.2">
      <c r="A170" s="63">
        <v>15665</v>
      </c>
      <c r="B170" s="64" t="s">
        <v>1033</v>
      </c>
      <c r="C170" s="64" t="s">
        <v>1276</v>
      </c>
      <c r="D170" s="16" t="s">
        <v>383</v>
      </c>
      <c r="E170" s="16" t="s">
        <v>1546</v>
      </c>
      <c r="F170" s="64" t="s">
        <v>46</v>
      </c>
      <c r="G170" s="64" t="s">
        <v>46</v>
      </c>
    </row>
    <row r="171" spans="1:7" x14ac:dyDescent="0.2">
      <c r="A171" s="63">
        <v>15525</v>
      </c>
      <c r="B171" s="64" t="s">
        <v>795</v>
      </c>
      <c r="C171" s="66" t="s">
        <v>1277</v>
      </c>
      <c r="D171" s="16" t="s">
        <v>401</v>
      </c>
      <c r="E171" s="16" t="s">
        <v>1547</v>
      </c>
      <c r="F171" s="64" t="s">
        <v>45</v>
      </c>
      <c r="G171" s="64" t="s">
        <v>45</v>
      </c>
    </row>
    <row r="172" spans="1:7" x14ac:dyDescent="0.2">
      <c r="A172" s="63">
        <v>28567</v>
      </c>
      <c r="B172" s="64" t="s">
        <v>811</v>
      </c>
      <c r="C172" s="64" t="s">
        <v>1278</v>
      </c>
      <c r="D172" s="16" t="s">
        <v>401</v>
      </c>
      <c r="E172" s="16" t="s">
        <v>1547</v>
      </c>
      <c r="F172" s="64" t="s">
        <v>45</v>
      </c>
      <c r="G172" s="64" t="s">
        <v>45</v>
      </c>
    </row>
    <row r="173" spans="1:7" x14ac:dyDescent="0.2">
      <c r="A173" s="63">
        <v>15529</v>
      </c>
      <c r="B173" s="64" t="s">
        <v>796</v>
      </c>
      <c r="C173" s="64" t="s">
        <v>1279</v>
      </c>
      <c r="D173" s="16" t="s">
        <v>401</v>
      </c>
      <c r="E173" s="16" t="s">
        <v>1547</v>
      </c>
      <c r="F173" s="64" t="s">
        <v>45</v>
      </c>
      <c r="G173" s="64" t="s">
        <v>45</v>
      </c>
    </row>
    <row r="174" spans="1:7" x14ac:dyDescent="0.2">
      <c r="A174" s="63">
        <v>15533</v>
      </c>
      <c r="B174" s="64" t="s">
        <v>797</v>
      </c>
      <c r="C174" s="64" t="s">
        <v>1280</v>
      </c>
      <c r="D174" s="16" t="s">
        <v>401</v>
      </c>
      <c r="E174" s="16" t="s">
        <v>1547</v>
      </c>
      <c r="F174" s="64" t="s">
        <v>46</v>
      </c>
      <c r="G174" s="64" t="s">
        <v>46</v>
      </c>
    </row>
    <row r="175" spans="1:7" x14ac:dyDescent="0.2">
      <c r="A175" s="63">
        <v>15537</v>
      </c>
      <c r="B175" s="64" t="s">
        <v>798</v>
      </c>
      <c r="C175" s="64" t="s">
        <v>1281</v>
      </c>
      <c r="D175" s="16" t="s">
        <v>401</v>
      </c>
      <c r="E175" s="16" t="s">
        <v>1547</v>
      </c>
      <c r="F175" s="64" t="s">
        <v>46</v>
      </c>
      <c r="G175" s="64" t="s">
        <v>46</v>
      </c>
    </row>
    <row r="176" spans="1:7" x14ac:dyDescent="0.2">
      <c r="A176" s="63">
        <v>15543</v>
      </c>
      <c r="B176" s="64" t="s">
        <v>799</v>
      </c>
      <c r="C176" s="64" t="s">
        <v>1282</v>
      </c>
      <c r="D176" s="16" t="s">
        <v>401</v>
      </c>
      <c r="E176" s="16" t="s">
        <v>1547</v>
      </c>
      <c r="F176" s="64" t="s">
        <v>46</v>
      </c>
      <c r="G176" s="64" t="s">
        <v>46</v>
      </c>
    </row>
    <row r="177" spans="1:7" x14ac:dyDescent="0.2">
      <c r="A177" s="63">
        <v>15547</v>
      </c>
      <c r="B177" s="64" t="s">
        <v>800</v>
      </c>
      <c r="C177" s="64" t="s">
        <v>1283</v>
      </c>
      <c r="D177" s="16" t="s">
        <v>401</v>
      </c>
      <c r="E177" s="16" t="s">
        <v>1547</v>
      </c>
      <c r="F177" s="64" t="s">
        <v>45</v>
      </c>
      <c r="G177" s="64" t="s">
        <v>45</v>
      </c>
    </row>
    <row r="178" spans="1:7" x14ac:dyDescent="0.2">
      <c r="A178" s="63">
        <v>15551</v>
      </c>
      <c r="B178" s="64" t="s">
        <v>801</v>
      </c>
      <c r="C178" s="64" t="s">
        <v>1284</v>
      </c>
      <c r="D178" s="16" t="s">
        <v>401</v>
      </c>
      <c r="E178" s="16" t="s">
        <v>1547</v>
      </c>
      <c r="F178" s="64" t="s">
        <v>46</v>
      </c>
      <c r="G178" s="64" t="s">
        <v>46</v>
      </c>
    </row>
    <row r="179" spans="1:7" x14ac:dyDescent="0.2">
      <c r="A179" s="63">
        <v>15555</v>
      </c>
      <c r="B179" s="64" t="s">
        <v>802</v>
      </c>
      <c r="C179" s="64" t="s">
        <v>1285</v>
      </c>
      <c r="D179" s="16" t="s">
        <v>401</v>
      </c>
      <c r="E179" s="16" t="s">
        <v>1547</v>
      </c>
      <c r="F179" s="64" t="s">
        <v>45</v>
      </c>
      <c r="G179" s="64" t="s">
        <v>45</v>
      </c>
    </row>
    <row r="180" spans="1:7" x14ac:dyDescent="0.2">
      <c r="A180" s="63">
        <v>15559</v>
      </c>
      <c r="B180" s="64" t="s">
        <v>803</v>
      </c>
      <c r="C180" s="64" t="s">
        <v>1286</v>
      </c>
      <c r="D180" s="16" t="s">
        <v>401</v>
      </c>
      <c r="E180" s="16" t="s">
        <v>1547</v>
      </c>
      <c r="F180" s="64" t="s">
        <v>46</v>
      </c>
      <c r="G180" s="64" t="s">
        <v>46</v>
      </c>
    </row>
    <row r="181" spans="1:7" x14ac:dyDescent="0.2">
      <c r="A181" s="63">
        <v>15563</v>
      </c>
      <c r="B181" s="64" t="s">
        <v>804</v>
      </c>
      <c r="C181" s="64" t="s">
        <v>1287</v>
      </c>
      <c r="D181" s="16" t="s">
        <v>401</v>
      </c>
      <c r="E181" s="16" t="s">
        <v>1547</v>
      </c>
      <c r="F181" s="64" t="s">
        <v>45</v>
      </c>
      <c r="G181" s="64" t="s">
        <v>45</v>
      </c>
    </row>
    <row r="182" spans="1:7" x14ac:dyDescent="0.2">
      <c r="A182" s="63">
        <v>12667</v>
      </c>
      <c r="B182" s="64" t="s">
        <v>787</v>
      </c>
      <c r="C182" s="64" t="s">
        <v>1288</v>
      </c>
      <c r="D182" s="16" t="s">
        <v>401</v>
      </c>
      <c r="E182" s="16" t="s">
        <v>1547</v>
      </c>
      <c r="F182" s="65" t="s">
        <v>46</v>
      </c>
      <c r="G182" s="65" t="s">
        <v>46</v>
      </c>
    </row>
    <row r="183" spans="1:7" x14ac:dyDescent="0.2">
      <c r="A183" s="63">
        <v>15567</v>
      </c>
      <c r="B183" s="64" t="s">
        <v>805</v>
      </c>
      <c r="C183" s="64" t="s">
        <v>1289</v>
      </c>
      <c r="D183" s="16" t="s">
        <v>401</v>
      </c>
      <c r="E183" s="16" t="s">
        <v>1547</v>
      </c>
      <c r="F183" s="64" t="s">
        <v>45</v>
      </c>
      <c r="G183" s="64" t="s">
        <v>45</v>
      </c>
    </row>
    <row r="184" spans="1:7" x14ac:dyDescent="0.2">
      <c r="A184" s="63">
        <v>15571</v>
      </c>
      <c r="B184" s="64" t="s">
        <v>806</v>
      </c>
      <c r="C184" s="64" t="s">
        <v>1290</v>
      </c>
      <c r="D184" s="16" t="s">
        <v>401</v>
      </c>
      <c r="E184" s="16" t="s">
        <v>1547</v>
      </c>
      <c r="F184" s="64" t="s">
        <v>45</v>
      </c>
      <c r="G184" s="64" t="s">
        <v>45</v>
      </c>
    </row>
    <row r="185" spans="1:7" x14ac:dyDescent="0.2">
      <c r="A185" s="63">
        <v>15575</v>
      </c>
      <c r="B185" s="64" t="s">
        <v>807</v>
      </c>
      <c r="C185" s="64" t="s">
        <v>1291</v>
      </c>
      <c r="D185" s="16" t="s">
        <v>401</v>
      </c>
      <c r="E185" s="16" t="s">
        <v>1547</v>
      </c>
      <c r="F185" s="64" t="s">
        <v>45</v>
      </c>
      <c r="G185" s="64" t="s">
        <v>45</v>
      </c>
    </row>
    <row r="186" spans="1:7" x14ac:dyDescent="0.2">
      <c r="A186" s="63">
        <v>15581</v>
      </c>
      <c r="B186" s="64" t="s">
        <v>808</v>
      </c>
      <c r="C186" s="64" t="s">
        <v>1292</v>
      </c>
      <c r="D186" s="16" t="s">
        <v>401</v>
      </c>
      <c r="E186" s="16" t="s">
        <v>1547</v>
      </c>
      <c r="F186" s="64" t="s">
        <v>46</v>
      </c>
      <c r="G186" s="64" t="s">
        <v>46</v>
      </c>
    </row>
    <row r="187" spans="1:7" x14ac:dyDescent="0.2">
      <c r="A187" s="63">
        <v>15585</v>
      </c>
      <c r="B187" s="64" t="s">
        <v>809</v>
      </c>
      <c r="C187" s="64" t="s">
        <v>1293</v>
      </c>
      <c r="D187" s="16" t="s">
        <v>401</v>
      </c>
      <c r="E187" s="16" t="s">
        <v>1547</v>
      </c>
      <c r="F187" s="64" t="s">
        <v>45</v>
      </c>
      <c r="G187" s="64" t="s">
        <v>45</v>
      </c>
    </row>
    <row r="188" spans="1:7" x14ac:dyDescent="0.2">
      <c r="A188" s="63">
        <v>12625</v>
      </c>
      <c r="B188" s="64" t="s">
        <v>786</v>
      </c>
      <c r="C188" s="64" t="s">
        <v>1294</v>
      </c>
      <c r="D188" s="16" t="s">
        <v>401</v>
      </c>
      <c r="E188" s="16" t="s">
        <v>1547</v>
      </c>
      <c r="F188" s="65" t="s">
        <v>45</v>
      </c>
      <c r="G188" s="65" t="s">
        <v>45</v>
      </c>
    </row>
    <row r="189" spans="1:7" x14ac:dyDescent="0.2">
      <c r="A189" s="63">
        <v>13905</v>
      </c>
      <c r="B189" s="64" t="s">
        <v>538</v>
      </c>
      <c r="C189" s="64" t="s">
        <v>1295</v>
      </c>
      <c r="D189" s="16" t="s">
        <v>383</v>
      </c>
      <c r="E189" s="16" t="s">
        <v>1546</v>
      </c>
      <c r="F189" s="64" t="s">
        <v>46</v>
      </c>
      <c r="G189" s="64" t="s">
        <v>46</v>
      </c>
    </row>
    <row r="190" spans="1:7" x14ac:dyDescent="0.2">
      <c r="A190" s="63">
        <v>12591</v>
      </c>
      <c r="B190" s="64" t="s">
        <v>684</v>
      </c>
      <c r="C190" s="64" t="s">
        <v>1296</v>
      </c>
      <c r="D190" s="16" t="s">
        <v>390</v>
      </c>
      <c r="E190" s="16" t="s">
        <v>1548</v>
      </c>
      <c r="F190" s="65" t="s">
        <v>46</v>
      </c>
      <c r="G190" s="65" t="s">
        <v>46</v>
      </c>
    </row>
    <row r="191" spans="1:7" x14ac:dyDescent="0.2">
      <c r="A191" s="63">
        <v>15857</v>
      </c>
      <c r="B191" s="64" t="s">
        <v>695</v>
      </c>
      <c r="C191" s="64" t="s">
        <v>1297</v>
      </c>
      <c r="D191" s="16" t="s">
        <v>390</v>
      </c>
      <c r="E191" s="16" t="s">
        <v>1548</v>
      </c>
      <c r="F191" s="64" t="s">
        <v>46</v>
      </c>
      <c r="G191" s="64" t="s">
        <v>46</v>
      </c>
    </row>
    <row r="192" spans="1:7" x14ac:dyDescent="0.2">
      <c r="A192" s="63">
        <v>15589</v>
      </c>
      <c r="B192" s="64" t="s">
        <v>810</v>
      </c>
      <c r="C192" s="64" t="s">
        <v>1306</v>
      </c>
      <c r="D192" s="16" t="s">
        <v>401</v>
      </c>
      <c r="E192" s="16" t="s">
        <v>1547</v>
      </c>
      <c r="F192" s="64" t="s">
        <v>46</v>
      </c>
      <c r="G192" s="64" t="s">
        <v>46</v>
      </c>
    </row>
    <row r="193" spans="1:7" x14ac:dyDescent="0.2">
      <c r="A193" s="63">
        <v>14481</v>
      </c>
      <c r="B193" s="64" t="s">
        <v>716</v>
      </c>
      <c r="C193" s="64" t="s">
        <v>1303</v>
      </c>
      <c r="D193" s="16" t="s">
        <v>395</v>
      </c>
      <c r="E193" s="16" t="s">
        <v>1551</v>
      </c>
      <c r="F193" s="64" t="s">
        <v>46</v>
      </c>
      <c r="G193" s="64" t="s">
        <v>46</v>
      </c>
    </row>
    <row r="194" spans="1:7" x14ac:dyDescent="0.2">
      <c r="A194" s="63">
        <v>28685</v>
      </c>
      <c r="B194" s="64" t="s">
        <v>658</v>
      </c>
      <c r="C194" s="64" t="s">
        <v>1307</v>
      </c>
      <c r="D194" s="16" t="s">
        <v>389</v>
      </c>
      <c r="E194" s="16" t="s">
        <v>1546</v>
      </c>
      <c r="F194" s="64" t="s">
        <v>46</v>
      </c>
      <c r="G194" s="64" t="s">
        <v>46</v>
      </c>
    </row>
    <row r="195" spans="1:7" x14ac:dyDescent="0.2">
      <c r="A195" s="63">
        <v>15239</v>
      </c>
      <c r="B195" s="64" t="s">
        <v>613</v>
      </c>
      <c r="C195" s="64" t="s">
        <v>1304</v>
      </c>
      <c r="D195" s="16" t="s">
        <v>389</v>
      </c>
      <c r="E195" s="16" t="s">
        <v>1546</v>
      </c>
      <c r="F195" s="65" t="s">
        <v>46</v>
      </c>
      <c r="G195" s="65" t="s">
        <v>46</v>
      </c>
    </row>
    <row r="196" spans="1:7" x14ac:dyDescent="0.2">
      <c r="A196" s="63">
        <v>12657</v>
      </c>
      <c r="B196" s="64" t="s">
        <v>1034</v>
      </c>
      <c r="C196" s="64" t="s">
        <v>1305</v>
      </c>
      <c r="D196" s="16" t="s">
        <v>389</v>
      </c>
      <c r="E196" s="16" t="s">
        <v>1546</v>
      </c>
      <c r="F196" s="65" t="s">
        <v>45</v>
      </c>
      <c r="G196" s="65" t="s">
        <v>45</v>
      </c>
    </row>
    <row r="197" spans="1:7" x14ac:dyDescent="0.2">
      <c r="A197" s="63">
        <v>14477</v>
      </c>
      <c r="B197" s="64" t="s">
        <v>717</v>
      </c>
      <c r="C197" s="64" t="s">
        <v>1308</v>
      </c>
      <c r="D197" s="16" t="s">
        <v>396</v>
      </c>
      <c r="E197" s="16" t="s">
        <v>1552</v>
      </c>
      <c r="F197" s="64" t="s">
        <v>46</v>
      </c>
      <c r="G197" s="64" t="s">
        <v>46</v>
      </c>
    </row>
    <row r="198" spans="1:7" x14ac:dyDescent="0.2">
      <c r="A198" s="63">
        <v>14465</v>
      </c>
      <c r="B198" s="64" t="s">
        <v>1035</v>
      </c>
      <c r="C198" s="64" t="s">
        <v>1309</v>
      </c>
      <c r="D198" s="16" t="s">
        <v>396</v>
      </c>
      <c r="E198" s="16" t="s">
        <v>1552</v>
      </c>
      <c r="F198" s="64" t="s">
        <v>46</v>
      </c>
      <c r="G198" s="64" t="s">
        <v>46</v>
      </c>
    </row>
    <row r="199" spans="1:7" x14ac:dyDescent="0.2">
      <c r="A199" s="63">
        <v>14473</v>
      </c>
      <c r="B199" s="64" t="s">
        <v>700</v>
      </c>
      <c r="C199" s="64" t="s">
        <v>1198</v>
      </c>
      <c r="D199" s="16" t="s">
        <v>392</v>
      </c>
      <c r="E199" s="16" t="s">
        <v>1548</v>
      </c>
      <c r="F199" s="64" t="s">
        <v>46</v>
      </c>
      <c r="G199" s="64" t="s">
        <v>46</v>
      </c>
    </row>
    <row r="200" spans="1:7" x14ac:dyDescent="0.2">
      <c r="A200" s="63">
        <v>15669</v>
      </c>
      <c r="B200" s="64" t="s">
        <v>701</v>
      </c>
      <c r="C200" s="64" t="s">
        <v>1199</v>
      </c>
      <c r="D200" s="16" t="s">
        <v>392</v>
      </c>
      <c r="E200" s="16" t="s">
        <v>1548</v>
      </c>
      <c r="F200" s="64" t="s">
        <v>46</v>
      </c>
      <c r="G200" s="64" t="s">
        <v>46</v>
      </c>
    </row>
    <row r="201" spans="1:7" x14ac:dyDescent="0.2">
      <c r="A201" s="63">
        <v>15673</v>
      </c>
      <c r="B201" s="64" t="s">
        <v>702</v>
      </c>
      <c r="C201" s="64" t="s">
        <v>1200</v>
      </c>
      <c r="D201" s="16" t="s">
        <v>392</v>
      </c>
      <c r="E201" s="16" t="s">
        <v>1548</v>
      </c>
      <c r="F201" s="64" t="s">
        <v>46</v>
      </c>
      <c r="G201" s="64" t="s">
        <v>46</v>
      </c>
    </row>
    <row r="202" spans="1:7" x14ac:dyDescent="0.2">
      <c r="A202" s="63">
        <v>15677</v>
      </c>
      <c r="B202" s="64" t="s">
        <v>703</v>
      </c>
      <c r="C202" s="64" t="s">
        <v>1201</v>
      </c>
      <c r="D202" s="16" t="s">
        <v>392</v>
      </c>
      <c r="E202" s="16" t="s">
        <v>1548</v>
      </c>
      <c r="F202" s="64" t="s">
        <v>45</v>
      </c>
      <c r="G202" s="64" t="s">
        <v>45</v>
      </c>
    </row>
    <row r="203" spans="1:7" x14ac:dyDescent="0.2">
      <c r="A203" s="63">
        <v>28585</v>
      </c>
      <c r="B203" s="64" t="s">
        <v>1036</v>
      </c>
      <c r="C203" s="64" t="s">
        <v>1202</v>
      </c>
      <c r="D203" s="16" t="s">
        <v>392</v>
      </c>
      <c r="E203" s="16" t="s">
        <v>1548</v>
      </c>
      <c r="F203" s="64" t="s">
        <v>46</v>
      </c>
      <c r="G203" s="64" t="s">
        <v>46</v>
      </c>
    </row>
    <row r="204" spans="1:7" x14ac:dyDescent="0.2">
      <c r="A204" s="63">
        <v>15681</v>
      </c>
      <c r="B204" s="64" t="s">
        <v>1037</v>
      </c>
      <c r="C204" s="64" t="s">
        <v>1203</v>
      </c>
      <c r="D204" s="16" t="s">
        <v>392</v>
      </c>
      <c r="E204" s="16" t="s">
        <v>1548</v>
      </c>
      <c r="F204" s="64" t="s">
        <v>46</v>
      </c>
      <c r="G204" s="64" t="s">
        <v>46</v>
      </c>
    </row>
    <row r="205" spans="1:7" x14ac:dyDescent="0.2">
      <c r="A205" s="76">
        <v>15685</v>
      </c>
      <c r="B205" s="77" t="s">
        <v>1038</v>
      </c>
      <c r="C205" s="77" t="s">
        <v>1310</v>
      </c>
      <c r="D205" s="78" t="s">
        <v>406</v>
      </c>
      <c r="E205" s="78" t="s">
        <v>1548</v>
      </c>
      <c r="F205" s="78" t="s">
        <v>46</v>
      </c>
      <c r="G205" s="78" t="s">
        <v>46</v>
      </c>
    </row>
    <row r="206" spans="1:7" x14ac:dyDescent="0.2">
      <c r="A206" s="63">
        <v>14591</v>
      </c>
      <c r="B206" s="64" t="s">
        <v>599</v>
      </c>
      <c r="C206" s="64" t="s">
        <v>1298</v>
      </c>
      <c r="D206" s="16" t="s">
        <v>389</v>
      </c>
      <c r="E206" s="16" t="s">
        <v>1546</v>
      </c>
      <c r="F206" s="64" t="s">
        <v>46</v>
      </c>
      <c r="G206" s="64" t="s">
        <v>46</v>
      </c>
    </row>
    <row r="207" spans="1:7" x14ac:dyDescent="0.2">
      <c r="A207" s="63">
        <v>12565</v>
      </c>
      <c r="B207" s="64" t="s">
        <v>595</v>
      </c>
      <c r="C207" s="64" t="s">
        <v>1299</v>
      </c>
      <c r="D207" s="16" t="s">
        <v>389</v>
      </c>
      <c r="E207" s="16" t="s">
        <v>1546</v>
      </c>
      <c r="F207" s="65" t="s">
        <v>46</v>
      </c>
      <c r="G207" s="65" t="s">
        <v>46</v>
      </c>
    </row>
    <row r="208" spans="1:7" x14ac:dyDescent="0.2">
      <c r="A208" s="63">
        <v>14595</v>
      </c>
      <c r="B208" s="64" t="s">
        <v>600</v>
      </c>
      <c r="C208" s="64" t="s">
        <v>1300</v>
      </c>
      <c r="D208" s="16" t="s">
        <v>389</v>
      </c>
      <c r="E208" s="16" t="s">
        <v>1546</v>
      </c>
      <c r="F208" s="64" t="s">
        <v>46</v>
      </c>
      <c r="G208" s="64" t="s">
        <v>46</v>
      </c>
    </row>
    <row r="209" spans="1:7" x14ac:dyDescent="0.2">
      <c r="A209" s="63">
        <v>12569</v>
      </c>
      <c r="B209" s="64" t="s">
        <v>596</v>
      </c>
      <c r="C209" s="64" t="s">
        <v>1301</v>
      </c>
      <c r="D209" s="16" t="s">
        <v>389</v>
      </c>
      <c r="E209" s="16" t="s">
        <v>1546</v>
      </c>
      <c r="F209" s="65" t="s">
        <v>46</v>
      </c>
      <c r="G209" s="65" t="s">
        <v>46</v>
      </c>
    </row>
    <row r="210" spans="1:7" x14ac:dyDescent="0.2">
      <c r="A210" s="63">
        <v>14599</v>
      </c>
      <c r="B210" s="64" t="s">
        <v>601</v>
      </c>
      <c r="C210" s="64" t="s">
        <v>1302</v>
      </c>
      <c r="D210" s="16" t="s">
        <v>389</v>
      </c>
      <c r="E210" s="16" t="s">
        <v>1546</v>
      </c>
      <c r="F210" s="64" t="s">
        <v>45</v>
      </c>
      <c r="G210" s="64" t="s">
        <v>45</v>
      </c>
    </row>
    <row r="211" spans="1:7" x14ac:dyDescent="0.2">
      <c r="A211" s="63">
        <v>2734</v>
      </c>
      <c r="B211" s="64" t="s">
        <v>566</v>
      </c>
      <c r="C211" s="64" t="s">
        <v>1311</v>
      </c>
      <c r="D211" s="16" t="s">
        <v>386</v>
      </c>
      <c r="E211" s="16" t="s">
        <v>1553</v>
      </c>
      <c r="F211" s="65" t="s">
        <v>46</v>
      </c>
      <c r="G211" s="65" t="s">
        <v>46</v>
      </c>
    </row>
    <row r="212" spans="1:7" x14ac:dyDescent="0.2">
      <c r="A212" s="63">
        <v>12545</v>
      </c>
      <c r="B212" s="64" t="s">
        <v>830</v>
      </c>
      <c r="C212" s="64" t="s">
        <v>1312</v>
      </c>
      <c r="D212" s="16" t="s">
        <v>406</v>
      </c>
      <c r="E212" s="16" t="s">
        <v>1546</v>
      </c>
      <c r="F212" s="65" t="s">
        <v>46</v>
      </c>
      <c r="G212" s="65" t="s">
        <v>46</v>
      </c>
    </row>
    <row r="213" spans="1:7" x14ac:dyDescent="0.2">
      <c r="A213" s="63">
        <v>14611</v>
      </c>
      <c r="B213" s="64" t="s">
        <v>831</v>
      </c>
      <c r="C213" s="64" t="s">
        <v>1313</v>
      </c>
      <c r="D213" s="16" t="s">
        <v>406</v>
      </c>
      <c r="E213" s="16" t="s">
        <v>1548</v>
      </c>
      <c r="F213" s="64" t="s">
        <v>46</v>
      </c>
      <c r="G213" s="64" t="s">
        <v>46</v>
      </c>
    </row>
    <row r="214" spans="1:7" x14ac:dyDescent="0.2">
      <c r="A214" s="63">
        <v>14679</v>
      </c>
      <c r="B214" s="64" t="s">
        <v>462</v>
      </c>
      <c r="C214" s="64" t="s">
        <v>1314</v>
      </c>
      <c r="D214" s="16" t="s">
        <v>406</v>
      </c>
      <c r="E214" s="16" t="s">
        <v>1546</v>
      </c>
      <c r="F214" s="64" t="s">
        <v>46</v>
      </c>
      <c r="G214" s="64" t="s">
        <v>46</v>
      </c>
    </row>
    <row r="215" spans="1:7" x14ac:dyDescent="0.2">
      <c r="A215" s="63">
        <v>14847</v>
      </c>
      <c r="B215" s="64" t="s">
        <v>1039</v>
      </c>
      <c r="C215" s="66" t="s">
        <v>1315</v>
      </c>
      <c r="D215" s="16" t="s">
        <v>400</v>
      </c>
      <c r="E215" s="16" t="s">
        <v>1549</v>
      </c>
      <c r="F215" s="64" t="s">
        <v>46</v>
      </c>
      <c r="G215" s="64" t="s">
        <v>46</v>
      </c>
    </row>
    <row r="216" spans="1:7" x14ac:dyDescent="0.2">
      <c r="A216" s="63">
        <v>14851</v>
      </c>
      <c r="B216" s="64" t="s">
        <v>1040</v>
      </c>
      <c r="C216" s="64" t="s">
        <v>1316</v>
      </c>
      <c r="D216" s="16" t="s">
        <v>400</v>
      </c>
      <c r="E216" s="16" t="s">
        <v>1549</v>
      </c>
      <c r="F216" s="64" t="s">
        <v>46</v>
      </c>
      <c r="G216" s="64" t="s">
        <v>46</v>
      </c>
    </row>
    <row r="217" spans="1:7" x14ac:dyDescent="0.2">
      <c r="A217" s="63">
        <v>14497</v>
      </c>
      <c r="B217" s="64" t="s">
        <v>1041</v>
      </c>
      <c r="C217" s="64" t="s">
        <v>1317</v>
      </c>
      <c r="D217" s="16" t="s">
        <v>397</v>
      </c>
      <c r="E217" s="16" t="s">
        <v>1554</v>
      </c>
      <c r="F217" s="64" t="s">
        <v>46</v>
      </c>
      <c r="G217" s="64" t="s">
        <v>44</v>
      </c>
    </row>
    <row r="218" spans="1:7" x14ac:dyDescent="0.2">
      <c r="A218" s="63">
        <v>14371</v>
      </c>
      <c r="B218" s="64" t="s">
        <v>1042</v>
      </c>
      <c r="C218" s="64" t="s">
        <v>1318</v>
      </c>
      <c r="D218" s="16" t="s">
        <v>385</v>
      </c>
      <c r="E218" s="16" t="s">
        <v>1549</v>
      </c>
      <c r="F218" s="64" t="s">
        <v>46</v>
      </c>
      <c r="G218" s="64" t="s">
        <v>46</v>
      </c>
    </row>
    <row r="219" spans="1:7" x14ac:dyDescent="0.2">
      <c r="A219" s="63">
        <v>15071</v>
      </c>
      <c r="B219" s="64" t="s">
        <v>1043</v>
      </c>
      <c r="C219" s="64" t="s">
        <v>1319</v>
      </c>
      <c r="D219" s="16" t="s">
        <v>398</v>
      </c>
      <c r="E219" s="16" t="s">
        <v>1546</v>
      </c>
      <c r="F219" s="64" t="s">
        <v>46</v>
      </c>
      <c r="G219" s="64" t="s">
        <v>46</v>
      </c>
    </row>
    <row r="220" spans="1:7" x14ac:dyDescent="0.2">
      <c r="A220" s="63">
        <v>15075</v>
      </c>
      <c r="B220" s="64" t="s">
        <v>736</v>
      </c>
      <c r="C220" s="64" t="s">
        <v>1320</v>
      </c>
      <c r="D220" s="16" t="s">
        <v>398</v>
      </c>
      <c r="E220" s="16" t="s">
        <v>1546</v>
      </c>
      <c r="F220" s="64" t="s">
        <v>46</v>
      </c>
      <c r="G220" s="64" t="s">
        <v>46</v>
      </c>
    </row>
    <row r="221" spans="1:7" x14ac:dyDescent="0.2">
      <c r="A221" s="63" t="s">
        <v>872</v>
      </c>
      <c r="B221" s="64" t="s">
        <v>750</v>
      </c>
      <c r="C221" s="64" t="s">
        <v>1321</v>
      </c>
      <c r="D221" s="16" t="s">
        <v>398</v>
      </c>
      <c r="E221" s="16" t="s">
        <v>1546</v>
      </c>
      <c r="F221" s="64" t="s">
        <v>46</v>
      </c>
      <c r="G221" s="64" t="s">
        <v>46</v>
      </c>
    </row>
    <row r="222" spans="1:7" x14ac:dyDescent="0.2">
      <c r="A222" s="63">
        <v>15079</v>
      </c>
      <c r="B222" s="64" t="s">
        <v>737</v>
      </c>
      <c r="C222" s="64" t="s">
        <v>1322</v>
      </c>
      <c r="D222" s="16" t="s">
        <v>398</v>
      </c>
      <c r="E222" s="16" t="s">
        <v>1546</v>
      </c>
      <c r="F222" s="64" t="s">
        <v>45</v>
      </c>
      <c r="G222" s="64" t="s">
        <v>45</v>
      </c>
    </row>
    <row r="223" spans="1:7" x14ac:dyDescent="0.2">
      <c r="A223" s="63">
        <v>15083</v>
      </c>
      <c r="B223" s="64" t="s">
        <v>738</v>
      </c>
      <c r="C223" s="64" t="s">
        <v>1323</v>
      </c>
      <c r="D223" s="16" t="s">
        <v>398</v>
      </c>
      <c r="E223" s="16" t="s">
        <v>1546</v>
      </c>
      <c r="F223" s="64" t="s">
        <v>46</v>
      </c>
      <c r="G223" s="64" t="s">
        <v>46</v>
      </c>
    </row>
    <row r="224" spans="1:7" x14ac:dyDescent="0.2">
      <c r="A224" s="63">
        <v>14855</v>
      </c>
      <c r="B224" s="64" t="s">
        <v>764</v>
      </c>
      <c r="C224" s="64" t="s">
        <v>1324</v>
      </c>
      <c r="D224" s="16" t="s">
        <v>400</v>
      </c>
      <c r="E224" s="16" t="s">
        <v>1549</v>
      </c>
      <c r="F224" s="64" t="s">
        <v>46</v>
      </c>
      <c r="G224" s="64" t="s">
        <v>46</v>
      </c>
    </row>
    <row r="225" spans="1:7" x14ac:dyDescent="0.2">
      <c r="A225" s="63">
        <v>14861</v>
      </c>
      <c r="B225" s="64" t="s">
        <v>765</v>
      </c>
      <c r="C225" s="64" t="s">
        <v>1325</v>
      </c>
      <c r="D225" s="16" t="s">
        <v>400</v>
      </c>
      <c r="E225" s="16" t="s">
        <v>1549</v>
      </c>
      <c r="F225" s="65" t="s">
        <v>46</v>
      </c>
      <c r="G225" s="65" t="s">
        <v>46</v>
      </c>
    </row>
    <row r="226" spans="1:7" x14ac:dyDescent="0.2">
      <c r="A226" s="63">
        <v>14865</v>
      </c>
      <c r="B226" s="64" t="s">
        <v>766</v>
      </c>
      <c r="C226" s="64" t="s">
        <v>1326</v>
      </c>
      <c r="D226" s="16" t="s">
        <v>400</v>
      </c>
      <c r="E226" s="16" t="s">
        <v>1549</v>
      </c>
      <c r="F226" s="65" t="s">
        <v>46</v>
      </c>
      <c r="G226" s="65" t="s">
        <v>46</v>
      </c>
    </row>
    <row r="227" spans="1:7" x14ac:dyDescent="0.2">
      <c r="A227" s="63" t="s">
        <v>878</v>
      </c>
      <c r="B227" s="64" t="s">
        <v>776</v>
      </c>
      <c r="C227" s="64" t="s">
        <v>1327</v>
      </c>
      <c r="D227" s="16" t="s">
        <v>400</v>
      </c>
      <c r="E227" s="16" t="s">
        <v>1549</v>
      </c>
      <c r="F227" s="73" t="s">
        <v>471</v>
      </c>
      <c r="G227" s="73" t="s">
        <v>471</v>
      </c>
    </row>
    <row r="228" spans="1:7" x14ac:dyDescent="0.2">
      <c r="A228" s="63">
        <v>14869</v>
      </c>
      <c r="B228" s="64" t="s">
        <v>767</v>
      </c>
      <c r="C228" s="64" t="s">
        <v>1328</v>
      </c>
      <c r="D228" s="16" t="s">
        <v>400</v>
      </c>
      <c r="E228" s="16" t="s">
        <v>1549</v>
      </c>
      <c r="F228" s="64" t="s">
        <v>46</v>
      </c>
      <c r="G228" s="64" t="s">
        <v>46</v>
      </c>
    </row>
    <row r="229" spans="1:7" x14ac:dyDescent="0.2">
      <c r="A229" s="63">
        <v>14873</v>
      </c>
      <c r="B229" s="64" t="s">
        <v>1044</v>
      </c>
      <c r="C229" s="64" t="s">
        <v>1336</v>
      </c>
      <c r="D229" s="16" t="s">
        <v>400</v>
      </c>
      <c r="E229" s="16" t="s">
        <v>1549</v>
      </c>
      <c r="F229" s="64" t="s">
        <v>46</v>
      </c>
      <c r="G229" s="64" t="s">
        <v>46</v>
      </c>
    </row>
    <row r="230" spans="1:7" x14ac:dyDescent="0.2">
      <c r="A230" s="63">
        <v>14877</v>
      </c>
      <c r="B230" s="64" t="s">
        <v>768</v>
      </c>
      <c r="C230" s="64" t="s">
        <v>1329</v>
      </c>
      <c r="D230" s="16" t="s">
        <v>400</v>
      </c>
      <c r="E230" s="16" t="s">
        <v>1549</v>
      </c>
      <c r="F230" s="64" t="s">
        <v>46</v>
      </c>
      <c r="G230" s="64" t="s">
        <v>46</v>
      </c>
    </row>
    <row r="231" spans="1:7" x14ac:dyDescent="0.2">
      <c r="A231" s="63">
        <v>14881</v>
      </c>
      <c r="B231" s="64" t="s">
        <v>769</v>
      </c>
      <c r="C231" s="64" t="s">
        <v>1330</v>
      </c>
      <c r="D231" s="16" t="s">
        <v>400</v>
      </c>
      <c r="E231" s="16" t="s">
        <v>1549</v>
      </c>
      <c r="F231" s="64" t="s">
        <v>45</v>
      </c>
      <c r="G231" s="64" t="s">
        <v>45</v>
      </c>
    </row>
    <row r="232" spans="1:7" x14ac:dyDescent="0.2">
      <c r="A232" s="63" t="s">
        <v>879</v>
      </c>
      <c r="B232" s="64" t="s">
        <v>777</v>
      </c>
      <c r="C232" s="64" t="s">
        <v>1331</v>
      </c>
      <c r="D232" s="16" t="s">
        <v>400</v>
      </c>
      <c r="E232" s="16" t="s">
        <v>1549</v>
      </c>
      <c r="F232" s="73" t="s">
        <v>471</v>
      </c>
      <c r="G232" s="73" t="s">
        <v>471</v>
      </c>
    </row>
    <row r="233" spans="1:7" x14ac:dyDescent="0.2">
      <c r="A233" s="63" t="s">
        <v>880</v>
      </c>
      <c r="B233" s="64" t="s">
        <v>778</v>
      </c>
      <c r="C233" s="64" t="s">
        <v>1332</v>
      </c>
      <c r="D233" s="16" t="s">
        <v>400</v>
      </c>
      <c r="E233" s="16" t="s">
        <v>1549</v>
      </c>
      <c r="F233" s="64" t="s">
        <v>46</v>
      </c>
      <c r="G233" s="64" t="s">
        <v>46</v>
      </c>
    </row>
    <row r="234" spans="1:7" x14ac:dyDescent="0.2">
      <c r="A234" s="63">
        <v>12725</v>
      </c>
      <c r="B234" s="64" t="s">
        <v>1045</v>
      </c>
      <c r="C234" s="64" t="s">
        <v>1333</v>
      </c>
      <c r="D234" s="16" t="s">
        <v>400</v>
      </c>
      <c r="E234" s="16" t="s">
        <v>1549</v>
      </c>
      <c r="F234" s="65" t="s">
        <v>46</v>
      </c>
      <c r="G234" s="65" t="s">
        <v>46</v>
      </c>
    </row>
    <row r="235" spans="1:7" x14ac:dyDescent="0.2">
      <c r="A235" s="63">
        <v>14885</v>
      </c>
      <c r="B235" s="64" t="s">
        <v>770</v>
      </c>
      <c r="C235" s="64" t="s">
        <v>1334</v>
      </c>
      <c r="D235" s="16" t="s">
        <v>400</v>
      </c>
      <c r="E235" s="16" t="s">
        <v>1549</v>
      </c>
      <c r="F235" s="64" t="s">
        <v>46</v>
      </c>
      <c r="G235" s="64" t="s">
        <v>46</v>
      </c>
    </row>
    <row r="236" spans="1:7" x14ac:dyDescent="0.2">
      <c r="A236" s="63" t="s">
        <v>881</v>
      </c>
      <c r="B236" s="64" t="s">
        <v>779</v>
      </c>
      <c r="C236" s="64" t="s">
        <v>1335</v>
      </c>
      <c r="D236" s="16" t="s">
        <v>400</v>
      </c>
      <c r="E236" s="16" t="s">
        <v>1549</v>
      </c>
      <c r="F236" s="64" t="s">
        <v>46</v>
      </c>
      <c r="G236" s="64" t="s">
        <v>46</v>
      </c>
    </row>
    <row r="237" spans="1:7" x14ac:dyDescent="0.2">
      <c r="A237" s="63">
        <v>12671</v>
      </c>
      <c r="B237" s="64" t="s">
        <v>761</v>
      </c>
      <c r="C237" s="64" t="s">
        <v>1337</v>
      </c>
      <c r="D237" s="16" t="s">
        <v>400</v>
      </c>
      <c r="E237" s="16" t="s">
        <v>1549</v>
      </c>
      <c r="F237" s="65" t="s">
        <v>46</v>
      </c>
      <c r="G237" s="65" t="s">
        <v>46</v>
      </c>
    </row>
    <row r="238" spans="1:7" x14ac:dyDescent="0.2">
      <c r="A238" s="63">
        <v>15243</v>
      </c>
      <c r="B238" s="64" t="s">
        <v>614</v>
      </c>
      <c r="C238" s="64" t="s">
        <v>1338</v>
      </c>
      <c r="D238" s="16" t="s">
        <v>389</v>
      </c>
      <c r="E238" s="16" t="s">
        <v>1546</v>
      </c>
      <c r="F238" s="64" t="s">
        <v>46</v>
      </c>
      <c r="G238" s="64" t="s">
        <v>46</v>
      </c>
    </row>
    <row r="239" spans="1:7" x14ac:dyDescent="0.2">
      <c r="A239" s="63">
        <v>15689</v>
      </c>
      <c r="B239" s="64" t="s">
        <v>1046</v>
      </c>
      <c r="C239" s="64" t="s">
        <v>1339</v>
      </c>
      <c r="D239" s="16" t="s">
        <v>400</v>
      </c>
      <c r="E239" s="16" t="s">
        <v>1549</v>
      </c>
      <c r="F239" s="64" t="s">
        <v>46</v>
      </c>
      <c r="G239" s="64" t="s">
        <v>46</v>
      </c>
    </row>
    <row r="240" spans="1:7" x14ac:dyDescent="0.2">
      <c r="A240" s="63">
        <v>15909</v>
      </c>
      <c r="B240" s="64" t="s">
        <v>1047</v>
      </c>
      <c r="C240" s="64" t="s">
        <v>1340</v>
      </c>
      <c r="D240" s="16" t="s">
        <v>384</v>
      </c>
      <c r="E240" s="16" t="s">
        <v>1549</v>
      </c>
      <c r="F240" s="64" t="s">
        <v>46</v>
      </c>
      <c r="G240" s="64" t="s">
        <v>46</v>
      </c>
    </row>
    <row r="241" spans="1:7" x14ac:dyDescent="0.2">
      <c r="A241" s="63">
        <v>15921</v>
      </c>
      <c r="B241" s="64" t="s">
        <v>587</v>
      </c>
      <c r="C241" s="64" t="s">
        <v>1341</v>
      </c>
      <c r="D241" s="16" t="s">
        <v>388</v>
      </c>
      <c r="E241" s="16" t="s">
        <v>1549</v>
      </c>
      <c r="F241" s="64" t="s">
        <v>46</v>
      </c>
      <c r="G241" s="64" t="s">
        <v>46</v>
      </c>
    </row>
    <row r="242" spans="1:7" x14ac:dyDescent="0.2">
      <c r="A242" s="63" t="s">
        <v>965</v>
      </c>
      <c r="B242" s="64" t="s">
        <v>590</v>
      </c>
      <c r="C242" s="64" t="s">
        <v>1346</v>
      </c>
      <c r="D242" s="16" t="s">
        <v>388</v>
      </c>
      <c r="E242" s="16" t="s">
        <v>1549</v>
      </c>
      <c r="F242" s="64" t="s">
        <v>46</v>
      </c>
      <c r="G242" s="64" t="s">
        <v>46</v>
      </c>
    </row>
    <row r="243" spans="1:7" x14ac:dyDescent="0.2">
      <c r="A243" s="63">
        <v>14805</v>
      </c>
      <c r="B243" s="64" t="s">
        <v>584</v>
      </c>
      <c r="C243" s="64" t="s">
        <v>1347</v>
      </c>
      <c r="D243" s="16" t="s">
        <v>388</v>
      </c>
      <c r="E243" s="16" t="s">
        <v>1549</v>
      </c>
      <c r="F243" s="64" t="s">
        <v>46</v>
      </c>
      <c r="G243" s="64" t="s">
        <v>46</v>
      </c>
    </row>
    <row r="244" spans="1:7" x14ac:dyDescent="0.2">
      <c r="A244" s="63">
        <v>12713</v>
      </c>
      <c r="B244" s="64" t="s">
        <v>568</v>
      </c>
      <c r="C244" s="64" t="s">
        <v>1348</v>
      </c>
      <c r="D244" s="16" t="s">
        <v>388</v>
      </c>
      <c r="E244" s="16" t="s">
        <v>1549</v>
      </c>
      <c r="F244" s="65" t="s">
        <v>46</v>
      </c>
      <c r="G244" s="65" t="s">
        <v>46</v>
      </c>
    </row>
    <row r="245" spans="1:7" x14ac:dyDescent="0.2">
      <c r="A245" s="63" t="s">
        <v>966</v>
      </c>
      <c r="B245" s="64" t="s">
        <v>1048</v>
      </c>
      <c r="C245" s="64" t="s">
        <v>1349</v>
      </c>
      <c r="D245" s="16" t="s">
        <v>388</v>
      </c>
      <c r="E245" s="16" t="s">
        <v>1549</v>
      </c>
      <c r="F245" s="64" t="s">
        <v>46</v>
      </c>
      <c r="G245" s="64" t="s">
        <v>46</v>
      </c>
    </row>
    <row r="246" spans="1:7" x14ac:dyDescent="0.2">
      <c r="A246" s="63">
        <v>14725</v>
      </c>
      <c r="B246" s="64" t="s">
        <v>573</v>
      </c>
      <c r="C246" s="64" t="s">
        <v>1342</v>
      </c>
      <c r="D246" s="16" t="s">
        <v>388</v>
      </c>
      <c r="E246" s="16" t="s">
        <v>1549</v>
      </c>
      <c r="F246" s="64" t="s">
        <v>46</v>
      </c>
      <c r="G246" s="64" t="s">
        <v>46</v>
      </c>
    </row>
    <row r="247" spans="1:7" x14ac:dyDescent="0.2">
      <c r="A247" s="63">
        <v>14733</v>
      </c>
      <c r="B247" s="64" t="s">
        <v>574</v>
      </c>
      <c r="C247" s="64" t="s">
        <v>1343</v>
      </c>
      <c r="D247" s="16" t="s">
        <v>388</v>
      </c>
      <c r="E247" s="16" t="s">
        <v>1549</v>
      </c>
      <c r="F247" s="64" t="s">
        <v>46</v>
      </c>
      <c r="G247" s="64" t="s">
        <v>46</v>
      </c>
    </row>
    <row r="248" spans="1:7" x14ac:dyDescent="0.2">
      <c r="A248" s="63">
        <v>14747</v>
      </c>
      <c r="B248" s="64" t="s">
        <v>576</v>
      </c>
      <c r="C248" s="64" t="s">
        <v>1344</v>
      </c>
      <c r="D248" s="16" t="s">
        <v>388</v>
      </c>
      <c r="E248" s="16" t="s">
        <v>1549</v>
      </c>
      <c r="F248" s="64" t="s">
        <v>46</v>
      </c>
      <c r="G248" s="64" t="s">
        <v>46</v>
      </c>
    </row>
    <row r="249" spans="1:7" x14ac:dyDescent="0.2">
      <c r="A249" s="63">
        <v>14751</v>
      </c>
      <c r="B249" s="64" t="s">
        <v>577</v>
      </c>
      <c r="C249" s="64" t="s">
        <v>1345</v>
      </c>
      <c r="D249" s="16" t="s">
        <v>388</v>
      </c>
      <c r="E249" s="16" t="s">
        <v>1549</v>
      </c>
      <c r="F249" s="64" t="s">
        <v>46</v>
      </c>
      <c r="G249" s="64" t="s">
        <v>46</v>
      </c>
    </row>
    <row r="250" spans="1:7" x14ac:dyDescent="0.2">
      <c r="A250" s="63" t="s">
        <v>967</v>
      </c>
      <c r="B250" s="64" t="s">
        <v>591</v>
      </c>
      <c r="C250" s="64" t="s">
        <v>1350</v>
      </c>
      <c r="D250" s="16" t="s">
        <v>388</v>
      </c>
      <c r="E250" s="16" t="s">
        <v>1549</v>
      </c>
      <c r="F250" s="64" t="s">
        <v>46</v>
      </c>
      <c r="G250" s="64" t="s">
        <v>46</v>
      </c>
    </row>
    <row r="251" spans="1:7" x14ac:dyDescent="0.2">
      <c r="A251" s="63" t="s">
        <v>968</v>
      </c>
      <c r="B251" s="64" t="s">
        <v>592</v>
      </c>
      <c r="C251" s="64" t="s">
        <v>1351</v>
      </c>
      <c r="D251" s="16" t="s">
        <v>388</v>
      </c>
      <c r="E251" s="16" t="s">
        <v>1549</v>
      </c>
      <c r="F251" s="64" t="s">
        <v>46</v>
      </c>
      <c r="G251" s="64" t="s">
        <v>46</v>
      </c>
    </row>
    <row r="252" spans="1:7" x14ac:dyDescent="0.2">
      <c r="A252" s="63">
        <v>14737</v>
      </c>
      <c r="B252" s="64" t="s">
        <v>593</v>
      </c>
      <c r="C252" s="64" t="s">
        <v>1359</v>
      </c>
      <c r="D252" s="16" t="s">
        <v>388</v>
      </c>
      <c r="E252" s="16" t="s">
        <v>1549</v>
      </c>
      <c r="F252" s="64" t="s">
        <v>46</v>
      </c>
      <c r="G252" s="64" t="s">
        <v>46</v>
      </c>
    </row>
    <row r="253" spans="1:7" x14ac:dyDescent="0.2">
      <c r="A253" s="63">
        <v>14755</v>
      </c>
      <c r="B253" s="64" t="s">
        <v>578</v>
      </c>
      <c r="C253" s="64" t="s">
        <v>1360</v>
      </c>
      <c r="D253" s="16" t="s">
        <v>388</v>
      </c>
      <c r="E253" s="16" t="s">
        <v>1549</v>
      </c>
      <c r="F253" s="64" t="s">
        <v>46</v>
      </c>
      <c r="G253" s="64" t="s">
        <v>46</v>
      </c>
    </row>
    <row r="254" spans="1:7" x14ac:dyDescent="0.2">
      <c r="A254" s="63">
        <v>14367</v>
      </c>
      <c r="B254" s="64" t="s">
        <v>1049</v>
      </c>
      <c r="C254" s="64" t="s">
        <v>1361</v>
      </c>
      <c r="D254" s="16" t="s">
        <v>391</v>
      </c>
      <c r="E254" s="16" t="s">
        <v>1550</v>
      </c>
      <c r="F254" s="64" t="s">
        <v>46</v>
      </c>
      <c r="G254" s="64" t="s">
        <v>46</v>
      </c>
    </row>
    <row r="255" spans="1:7" x14ac:dyDescent="0.2">
      <c r="A255" s="63">
        <v>14381</v>
      </c>
      <c r="B255" s="64" t="s">
        <v>1050</v>
      </c>
      <c r="C255" s="64" t="s">
        <v>1362</v>
      </c>
      <c r="D255" s="16" t="s">
        <v>887</v>
      </c>
      <c r="E255" s="16" t="s">
        <v>1550</v>
      </c>
      <c r="F255" s="64" t="s">
        <v>46</v>
      </c>
      <c r="G255" s="64" t="s">
        <v>46</v>
      </c>
    </row>
    <row r="256" spans="1:7" x14ac:dyDescent="0.2">
      <c r="A256" s="63">
        <v>15693</v>
      </c>
      <c r="B256" s="64" t="s">
        <v>1051</v>
      </c>
      <c r="C256" s="64" t="s">
        <v>1363</v>
      </c>
      <c r="D256" s="16" t="s">
        <v>392</v>
      </c>
      <c r="E256" s="16" t="s">
        <v>1548</v>
      </c>
      <c r="F256" s="64" t="s">
        <v>46</v>
      </c>
      <c r="G256" s="64" t="s">
        <v>46</v>
      </c>
    </row>
    <row r="257" spans="1:7" x14ac:dyDescent="0.2">
      <c r="A257" s="63">
        <v>15697</v>
      </c>
      <c r="B257" s="64" t="s">
        <v>1052</v>
      </c>
      <c r="C257" s="64" t="s">
        <v>1364</v>
      </c>
      <c r="D257" s="16" t="s">
        <v>392</v>
      </c>
      <c r="E257" s="16" t="s">
        <v>1548</v>
      </c>
      <c r="F257" s="64" t="s">
        <v>46</v>
      </c>
      <c r="G257" s="64" t="s">
        <v>46</v>
      </c>
    </row>
    <row r="258" spans="1:7" x14ac:dyDescent="0.2">
      <c r="A258" s="63" t="s">
        <v>838</v>
      </c>
      <c r="B258" s="64" t="s">
        <v>550</v>
      </c>
      <c r="C258" s="64" t="s">
        <v>1365</v>
      </c>
      <c r="D258" s="16" t="s">
        <v>383</v>
      </c>
      <c r="E258" s="16" t="s">
        <v>1546</v>
      </c>
      <c r="F258" s="64" t="s">
        <v>46</v>
      </c>
      <c r="G258" s="64" t="s">
        <v>46</v>
      </c>
    </row>
    <row r="259" spans="1:7" x14ac:dyDescent="0.2">
      <c r="A259" s="63" t="s">
        <v>839</v>
      </c>
      <c r="B259" s="64" t="s">
        <v>1053</v>
      </c>
      <c r="C259" s="64" t="s">
        <v>1366</v>
      </c>
      <c r="D259" s="16" t="s">
        <v>383</v>
      </c>
      <c r="E259" s="16" t="s">
        <v>1546</v>
      </c>
      <c r="F259" s="64" t="s">
        <v>46</v>
      </c>
      <c r="G259" s="64" t="s">
        <v>46</v>
      </c>
    </row>
    <row r="260" spans="1:7" x14ac:dyDescent="0.2">
      <c r="A260" s="63">
        <v>15247</v>
      </c>
      <c r="B260" s="64" t="s">
        <v>615</v>
      </c>
      <c r="C260" s="64" t="s">
        <v>1367</v>
      </c>
      <c r="D260" s="16" t="s">
        <v>389</v>
      </c>
      <c r="E260" s="16" t="s">
        <v>1546</v>
      </c>
      <c r="F260" s="64" t="s">
        <v>46</v>
      </c>
      <c r="G260" s="64" t="s">
        <v>46</v>
      </c>
    </row>
    <row r="261" spans="1:7" x14ac:dyDescent="0.2">
      <c r="A261" s="63">
        <v>15087</v>
      </c>
      <c r="B261" s="64" t="s">
        <v>739</v>
      </c>
      <c r="C261" s="66" t="s">
        <v>1368</v>
      </c>
      <c r="D261" s="16" t="s">
        <v>398</v>
      </c>
      <c r="E261" s="16" t="s">
        <v>1546</v>
      </c>
      <c r="F261" s="64" t="s">
        <v>46</v>
      </c>
      <c r="G261" s="64" t="s">
        <v>46</v>
      </c>
    </row>
    <row r="262" spans="1:7" x14ac:dyDescent="0.2">
      <c r="A262" s="63">
        <v>12577</v>
      </c>
      <c r="B262" s="64" t="s">
        <v>1054</v>
      </c>
      <c r="C262" s="64" t="s">
        <v>1369</v>
      </c>
      <c r="D262" s="16" t="s">
        <v>398</v>
      </c>
      <c r="E262" s="16" t="s">
        <v>1546</v>
      </c>
      <c r="F262" s="65" t="s">
        <v>46</v>
      </c>
      <c r="G262" s="65" t="s">
        <v>46</v>
      </c>
    </row>
    <row r="263" spans="1:7" x14ac:dyDescent="0.2">
      <c r="A263" s="63">
        <v>15095</v>
      </c>
      <c r="B263" s="64" t="s">
        <v>1055</v>
      </c>
      <c r="C263" s="64" t="s">
        <v>1370</v>
      </c>
      <c r="D263" s="16" t="s">
        <v>398</v>
      </c>
      <c r="E263" s="16" t="s">
        <v>1546</v>
      </c>
      <c r="F263" s="64" t="s">
        <v>45</v>
      </c>
      <c r="G263" s="64" t="s">
        <v>46</v>
      </c>
    </row>
    <row r="264" spans="1:7" x14ac:dyDescent="0.2">
      <c r="A264" s="63">
        <v>15101</v>
      </c>
      <c r="B264" s="64" t="s">
        <v>740</v>
      </c>
      <c r="C264" s="64" t="s">
        <v>1371</v>
      </c>
      <c r="D264" s="16" t="s">
        <v>398</v>
      </c>
      <c r="E264" s="16" t="s">
        <v>1546</v>
      </c>
      <c r="F264" s="64" t="s">
        <v>46</v>
      </c>
      <c r="G264" s="64" t="s">
        <v>46</v>
      </c>
    </row>
    <row r="265" spans="1:7" x14ac:dyDescent="0.2">
      <c r="A265" s="63">
        <v>12717</v>
      </c>
      <c r="B265" s="64" t="s">
        <v>1056</v>
      </c>
      <c r="C265" s="64" t="s">
        <v>1372</v>
      </c>
      <c r="D265" s="16" t="s">
        <v>398</v>
      </c>
      <c r="E265" s="16" t="s">
        <v>1546</v>
      </c>
      <c r="F265" s="65" t="s">
        <v>45</v>
      </c>
      <c r="G265" s="65" t="s">
        <v>45</v>
      </c>
    </row>
    <row r="266" spans="1:7" x14ac:dyDescent="0.2">
      <c r="A266" s="63">
        <v>15105</v>
      </c>
      <c r="B266" s="64" t="s">
        <v>741</v>
      </c>
      <c r="C266" s="64" t="s">
        <v>1373</v>
      </c>
      <c r="D266" s="16" t="s">
        <v>398</v>
      </c>
      <c r="E266" s="16" t="s">
        <v>1546</v>
      </c>
      <c r="F266" s="64" t="s">
        <v>372</v>
      </c>
      <c r="G266" s="64" t="s">
        <v>46</v>
      </c>
    </row>
    <row r="267" spans="1:7" x14ac:dyDescent="0.2">
      <c r="A267" s="63">
        <v>14687</v>
      </c>
      <c r="B267" s="64" t="s">
        <v>1057</v>
      </c>
      <c r="C267" s="64" t="s">
        <v>1374</v>
      </c>
      <c r="D267" s="16" t="s">
        <v>388</v>
      </c>
      <c r="E267" s="16" t="s">
        <v>1549</v>
      </c>
      <c r="F267" s="64" t="s">
        <v>46</v>
      </c>
      <c r="G267" s="64" t="s">
        <v>46</v>
      </c>
    </row>
    <row r="268" spans="1:7" x14ac:dyDescent="0.2">
      <c r="A268" s="63">
        <v>15117</v>
      </c>
      <c r="B268" s="64" t="s">
        <v>604</v>
      </c>
      <c r="C268" s="64" t="s">
        <v>1375</v>
      </c>
      <c r="D268" s="16" t="s">
        <v>389</v>
      </c>
      <c r="E268" s="16" t="s">
        <v>1546</v>
      </c>
      <c r="F268" s="64" t="s">
        <v>46</v>
      </c>
      <c r="G268" s="64" t="s">
        <v>46</v>
      </c>
    </row>
    <row r="269" spans="1:7" x14ac:dyDescent="0.2">
      <c r="A269" s="63" t="s">
        <v>834</v>
      </c>
      <c r="B269" s="64" t="s">
        <v>546</v>
      </c>
      <c r="C269" s="66" t="s">
        <v>1376</v>
      </c>
      <c r="D269" s="16" t="s">
        <v>383</v>
      </c>
      <c r="E269" s="16" t="s">
        <v>1546</v>
      </c>
      <c r="F269" s="64" t="s">
        <v>46</v>
      </c>
      <c r="G269" s="64" t="s">
        <v>46</v>
      </c>
    </row>
    <row r="270" spans="1:7" x14ac:dyDescent="0.2">
      <c r="A270" s="63">
        <v>15829</v>
      </c>
      <c r="B270" s="64" t="s">
        <v>543</v>
      </c>
      <c r="C270" s="64" t="s">
        <v>1377</v>
      </c>
      <c r="D270" s="16" t="s">
        <v>383</v>
      </c>
      <c r="E270" s="16" t="s">
        <v>1546</v>
      </c>
      <c r="F270" s="64" t="s">
        <v>46</v>
      </c>
      <c r="G270" s="64" t="s">
        <v>46</v>
      </c>
    </row>
    <row r="271" spans="1:7" x14ac:dyDescent="0.2">
      <c r="A271" s="63" t="s">
        <v>835</v>
      </c>
      <c r="B271" s="64" t="s">
        <v>547</v>
      </c>
      <c r="C271" s="64" t="s">
        <v>1378</v>
      </c>
      <c r="D271" s="16" t="s">
        <v>383</v>
      </c>
      <c r="E271" s="16" t="s">
        <v>1546</v>
      </c>
      <c r="F271" s="64" t="s">
        <v>46</v>
      </c>
      <c r="G271" s="64" t="s">
        <v>46</v>
      </c>
    </row>
    <row r="272" spans="1:7" x14ac:dyDescent="0.2">
      <c r="A272" s="63">
        <v>15703</v>
      </c>
      <c r="B272" s="64" t="s">
        <v>540</v>
      </c>
      <c r="C272" s="64" t="s">
        <v>1379</v>
      </c>
      <c r="D272" s="16" t="s">
        <v>383</v>
      </c>
      <c r="E272" s="16" t="s">
        <v>1546</v>
      </c>
      <c r="F272" s="64" t="s">
        <v>46</v>
      </c>
      <c r="G272" s="64" t="s">
        <v>46</v>
      </c>
    </row>
    <row r="273" spans="1:7" x14ac:dyDescent="0.2">
      <c r="A273" s="63">
        <v>15707</v>
      </c>
      <c r="B273" s="64" t="s">
        <v>541</v>
      </c>
      <c r="C273" s="64" t="s">
        <v>1380</v>
      </c>
      <c r="D273" s="16" t="s">
        <v>383</v>
      </c>
      <c r="E273" s="16" t="s">
        <v>1546</v>
      </c>
      <c r="F273" s="65" t="s">
        <v>46</v>
      </c>
      <c r="G273" s="65" t="s">
        <v>46</v>
      </c>
    </row>
    <row r="274" spans="1:7" x14ac:dyDescent="0.2">
      <c r="A274" s="63" t="s">
        <v>836</v>
      </c>
      <c r="B274" s="64" t="s">
        <v>548</v>
      </c>
      <c r="C274" s="64" t="s">
        <v>1381</v>
      </c>
      <c r="D274" s="16" t="s">
        <v>383</v>
      </c>
      <c r="E274" s="16" t="s">
        <v>1546</v>
      </c>
      <c r="F274" s="64" t="s">
        <v>46</v>
      </c>
      <c r="G274" s="64" t="s">
        <v>46</v>
      </c>
    </row>
    <row r="275" spans="1:7" x14ac:dyDescent="0.2">
      <c r="A275" s="63">
        <v>15711</v>
      </c>
      <c r="B275" s="64" t="s">
        <v>542</v>
      </c>
      <c r="C275" s="64" t="s">
        <v>1382</v>
      </c>
      <c r="D275" s="16" t="s">
        <v>383</v>
      </c>
      <c r="E275" s="16" t="s">
        <v>1546</v>
      </c>
      <c r="F275" s="64" t="s">
        <v>46</v>
      </c>
      <c r="G275" s="64" t="s">
        <v>46</v>
      </c>
    </row>
    <row r="276" spans="1:7" x14ac:dyDescent="0.2">
      <c r="A276" s="63" t="s">
        <v>837</v>
      </c>
      <c r="B276" s="64" t="s">
        <v>549</v>
      </c>
      <c r="C276" s="64" t="s">
        <v>1383</v>
      </c>
      <c r="D276" s="16" t="s">
        <v>383</v>
      </c>
      <c r="E276" s="16" t="s">
        <v>1546</v>
      </c>
      <c r="F276" s="64" t="s">
        <v>46</v>
      </c>
      <c r="G276" s="64" t="s">
        <v>46</v>
      </c>
    </row>
    <row r="277" spans="1:7" x14ac:dyDescent="0.2">
      <c r="A277" s="63">
        <v>15833</v>
      </c>
      <c r="B277" s="64" t="s">
        <v>1058</v>
      </c>
      <c r="C277" s="64" t="s">
        <v>1384</v>
      </c>
      <c r="D277" s="16" t="s">
        <v>393</v>
      </c>
      <c r="E277" s="16" t="s">
        <v>1548</v>
      </c>
      <c r="F277" s="64" t="s">
        <v>46</v>
      </c>
      <c r="G277" s="64" t="s">
        <v>46</v>
      </c>
    </row>
    <row r="278" spans="1:7" x14ac:dyDescent="0.2">
      <c r="A278" s="63">
        <v>15715</v>
      </c>
      <c r="B278" s="64" t="s">
        <v>1059</v>
      </c>
      <c r="C278" s="64" t="s">
        <v>1385</v>
      </c>
      <c r="D278" s="16" t="s">
        <v>398</v>
      </c>
      <c r="E278" s="16" t="s">
        <v>1546</v>
      </c>
      <c r="F278" s="64" t="s">
        <v>46</v>
      </c>
      <c r="G278" s="64" t="s">
        <v>46</v>
      </c>
    </row>
    <row r="279" spans="1:7" x14ac:dyDescent="0.2">
      <c r="A279" s="63">
        <v>14889</v>
      </c>
      <c r="B279" s="64" t="s">
        <v>1060</v>
      </c>
      <c r="C279" s="64" t="s">
        <v>1386</v>
      </c>
      <c r="D279" s="16" t="s">
        <v>400</v>
      </c>
      <c r="E279" s="16" t="s">
        <v>1549</v>
      </c>
      <c r="F279" s="64" t="s">
        <v>46</v>
      </c>
      <c r="G279" s="64" t="s">
        <v>46</v>
      </c>
    </row>
    <row r="280" spans="1:7" x14ac:dyDescent="0.2">
      <c r="A280" s="63" t="s">
        <v>873</v>
      </c>
      <c r="B280" s="64" t="s">
        <v>751</v>
      </c>
      <c r="C280" s="66" t="s">
        <v>1387</v>
      </c>
      <c r="D280" s="16" t="s">
        <v>398</v>
      </c>
      <c r="E280" s="16" t="s">
        <v>1546</v>
      </c>
      <c r="F280" s="64" t="s">
        <v>46</v>
      </c>
      <c r="G280" s="64" t="s">
        <v>46</v>
      </c>
    </row>
    <row r="281" spans="1:7" x14ac:dyDescent="0.2">
      <c r="A281" s="63" t="s">
        <v>874</v>
      </c>
      <c r="B281" s="64" t="s">
        <v>1061</v>
      </c>
      <c r="C281" s="64" t="s">
        <v>1388</v>
      </c>
      <c r="D281" s="16" t="s">
        <v>398</v>
      </c>
      <c r="E281" s="16" t="s">
        <v>1546</v>
      </c>
      <c r="F281" s="64" t="s">
        <v>46</v>
      </c>
      <c r="G281" s="64" t="s">
        <v>46</v>
      </c>
    </row>
    <row r="282" spans="1:7" ht="16.5" x14ac:dyDescent="0.3">
      <c r="A282" s="63">
        <v>15121</v>
      </c>
      <c r="B282" s="64" t="s">
        <v>1062</v>
      </c>
      <c r="C282" s="64" t="s">
        <v>1676</v>
      </c>
      <c r="D282" s="16" t="s">
        <v>398</v>
      </c>
      <c r="E282" s="16" t="s">
        <v>1546</v>
      </c>
      <c r="F282" s="64" t="s">
        <v>45</v>
      </c>
      <c r="G282" s="64" t="s">
        <v>46</v>
      </c>
    </row>
    <row r="283" spans="1:7" x14ac:dyDescent="0.2">
      <c r="A283" s="63" t="s">
        <v>882</v>
      </c>
      <c r="B283" s="64" t="s">
        <v>780</v>
      </c>
      <c r="C283" s="64" t="s">
        <v>1389</v>
      </c>
      <c r="D283" s="16" t="s">
        <v>400</v>
      </c>
      <c r="E283" s="16" t="s">
        <v>1549</v>
      </c>
      <c r="F283" s="64" t="s">
        <v>46</v>
      </c>
      <c r="G283" s="64" t="s">
        <v>46</v>
      </c>
    </row>
    <row r="284" spans="1:7" x14ac:dyDescent="0.2">
      <c r="A284" s="63">
        <v>14893</v>
      </c>
      <c r="B284" s="64" t="s">
        <v>1063</v>
      </c>
      <c r="C284" s="66" t="s">
        <v>1390</v>
      </c>
      <c r="D284" s="16" t="s">
        <v>400</v>
      </c>
      <c r="E284" s="16" t="s">
        <v>1549</v>
      </c>
      <c r="F284" s="64" t="s">
        <v>45</v>
      </c>
      <c r="G284" s="64" t="s">
        <v>45</v>
      </c>
    </row>
    <row r="285" spans="1:7" x14ac:dyDescent="0.2">
      <c r="A285" s="63">
        <v>14485</v>
      </c>
      <c r="B285" s="64" t="s">
        <v>762</v>
      </c>
      <c r="C285" s="64" t="s">
        <v>1394</v>
      </c>
      <c r="D285" s="16" t="s">
        <v>400</v>
      </c>
      <c r="E285" s="16" t="s">
        <v>1549</v>
      </c>
      <c r="F285" s="64" t="s">
        <v>46</v>
      </c>
      <c r="G285" s="64" t="s">
        <v>46</v>
      </c>
    </row>
    <row r="286" spans="1:7" x14ac:dyDescent="0.2">
      <c r="A286" s="63" t="s">
        <v>883</v>
      </c>
      <c r="B286" s="64" t="s">
        <v>781</v>
      </c>
      <c r="C286" s="64" t="s">
        <v>1391</v>
      </c>
      <c r="D286" s="16" t="s">
        <v>400</v>
      </c>
      <c r="E286" s="16" t="s">
        <v>1549</v>
      </c>
      <c r="F286" s="64" t="s">
        <v>46</v>
      </c>
      <c r="G286" s="64" t="s">
        <v>46</v>
      </c>
    </row>
    <row r="287" spans="1:7" x14ac:dyDescent="0.2">
      <c r="A287" s="63" t="s">
        <v>884</v>
      </c>
      <c r="B287" s="64" t="s">
        <v>782</v>
      </c>
      <c r="C287" s="64" t="s">
        <v>1392</v>
      </c>
      <c r="D287" s="16" t="s">
        <v>400</v>
      </c>
      <c r="E287" s="16" t="s">
        <v>1549</v>
      </c>
      <c r="F287" s="64" t="s">
        <v>46</v>
      </c>
      <c r="G287" s="64" t="s">
        <v>46</v>
      </c>
    </row>
    <row r="288" spans="1:7" x14ac:dyDescent="0.2">
      <c r="A288" s="63">
        <v>14907</v>
      </c>
      <c r="B288" s="64" t="s">
        <v>771</v>
      </c>
      <c r="C288" s="64" t="s">
        <v>1393</v>
      </c>
      <c r="D288" s="16" t="s">
        <v>400</v>
      </c>
      <c r="E288" s="16" t="s">
        <v>1549</v>
      </c>
      <c r="F288" s="65" t="s">
        <v>46</v>
      </c>
      <c r="G288" s="65" t="s">
        <v>46</v>
      </c>
    </row>
    <row r="289" spans="1:7" x14ac:dyDescent="0.2">
      <c r="A289" s="63">
        <v>14915</v>
      </c>
      <c r="B289" s="64" t="s">
        <v>772</v>
      </c>
      <c r="C289" s="64" t="s">
        <v>1395</v>
      </c>
      <c r="D289" s="16" t="s">
        <v>400</v>
      </c>
      <c r="E289" s="16" t="s">
        <v>1549</v>
      </c>
      <c r="F289" s="64" t="s">
        <v>46</v>
      </c>
      <c r="G289" s="64" t="s">
        <v>46</v>
      </c>
    </row>
    <row r="290" spans="1:7" x14ac:dyDescent="0.2">
      <c r="A290" s="63">
        <v>14919</v>
      </c>
      <c r="B290" s="64" t="s">
        <v>773</v>
      </c>
      <c r="C290" s="64" t="s">
        <v>1396</v>
      </c>
      <c r="D290" s="16" t="s">
        <v>400</v>
      </c>
      <c r="E290" s="16" t="s">
        <v>1549</v>
      </c>
      <c r="F290" s="64" t="s">
        <v>46</v>
      </c>
      <c r="G290" s="64" t="s">
        <v>46</v>
      </c>
    </row>
    <row r="291" spans="1:7" x14ac:dyDescent="0.2">
      <c r="A291" s="63">
        <v>14809</v>
      </c>
      <c r="B291" s="64" t="s">
        <v>585</v>
      </c>
      <c r="C291" s="66" t="s">
        <v>1397</v>
      </c>
      <c r="D291" s="16" t="s">
        <v>388</v>
      </c>
      <c r="E291" s="16" t="s">
        <v>1549</v>
      </c>
      <c r="F291" s="64" t="s">
        <v>46</v>
      </c>
      <c r="G291" s="64" t="s">
        <v>46</v>
      </c>
    </row>
    <row r="292" spans="1:7" x14ac:dyDescent="0.2">
      <c r="A292" s="63">
        <v>14935</v>
      </c>
      <c r="B292" s="64" t="s">
        <v>774</v>
      </c>
      <c r="C292" s="64" t="s">
        <v>1398</v>
      </c>
      <c r="D292" s="16" t="s">
        <v>400</v>
      </c>
      <c r="E292" s="16" t="s">
        <v>1549</v>
      </c>
      <c r="F292" s="65" t="s">
        <v>46</v>
      </c>
      <c r="G292" s="65" t="s">
        <v>46</v>
      </c>
    </row>
    <row r="293" spans="1:7" x14ac:dyDescent="0.2">
      <c r="A293" s="63">
        <v>14927</v>
      </c>
      <c r="B293" s="64" t="s">
        <v>1064</v>
      </c>
      <c r="C293" s="64" t="s">
        <v>1399</v>
      </c>
      <c r="D293" s="16" t="s">
        <v>400</v>
      </c>
      <c r="E293" s="16" t="s">
        <v>1549</v>
      </c>
      <c r="F293" s="64" t="s">
        <v>46</v>
      </c>
      <c r="G293" s="64" t="s">
        <v>46</v>
      </c>
    </row>
    <row r="294" spans="1:7" x14ac:dyDescent="0.2">
      <c r="A294" s="63" t="s">
        <v>885</v>
      </c>
      <c r="B294" s="64" t="s">
        <v>783</v>
      </c>
      <c r="C294" s="64" t="s">
        <v>1400</v>
      </c>
      <c r="D294" s="16" t="s">
        <v>400</v>
      </c>
      <c r="E294" s="16" t="s">
        <v>1549</v>
      </c>
      <c r="F294" s="64" t="s">
        <v>46</v>
      </c>
      <c r="G294" s="64" t="s">
        <v>46</v>
      </c>
    </row>
    <row r="295" spans="1:7" x14ac:dyDescent="0.2">
      <c r="A295" s="63">
        <v>14931</v>
      </c>
      <c r="B295" s="64" t="s">
        <v>1065</v>
      </c>
      <c r="C295" s="64" t="s">
        <v>1401</v>
      </c>
      <c r="D295" s="16" t="s">
        <v>400</v>
      </c>
      <c r="E295" s="16" t="s">
        <v>1549</v>
      </c>
      <c r="F295" s="65" t="s">
        <v>46</v>
      </c>
      <c r="G295" s="65" t="s">
        <v>46</v>
      </c>
    </row>
    <row r="296" spans="1:7" x14ac:dyDescent="0.2">
      <c r="A296" s="63">
        <v>14941</v>
      </c>
      <c r="B296" s="64" t="s">
        <v>775</v>
      </c>
      <c r="C296" s="64" t="s">
        <v>1402</v>
      </c>
      <c r="D296" s="16" t="s">
        <v>400</v>
      </c>
      <c r="E296" s="16" t="s">
        <v>1549</v>
      </c>
      <c r="F296" s="64" t="s">
        <v>46</v>
      </c>
      <c r="G296" s="64" t="s">
        <v>46</v>
      </c>
    </row>
    <row r="297" spans="1:7" x14ac:dyDescent="0.2">
      <c r="A297" s="63" t="s">
        <v>886</v>
      </c>
      <c r="B297" s="64" t="s">
        <v>784</v>
      </c>
      <c r="C297" s="64" t="s">
        <v>1403</v>
      </c>
      <c r="D297" s="16" t="s">
        <v>400</v>
      </c>
      <c r="E297" s="16" t="s">
        <v>1549</v>
      </c>
      <c r="F297" s="64" t="s">
        <v>46</v>
      </c>
      <c r="G297" s="64" t="s">
        <v>46</v>
      </c>
    </row>
    <row r="298" spans="1:7" x14ac:dyDescent="0.2">
      <c r="A298" s="63">
        <v>14267</v>
      </c>
      <c r="B298" s="64" t="s">
        <v>1066</v>
      </c>
      <c r="C298" s="64" t="s">
        <v>1404</v>
      </c>
      <c r="D298" s="16" t="s">
        <v>402</v>
      </c>
      <c r="E298" s="16" t="s">
        <v>1555</v>
      </c>
      <c r="F298" s="64" t="s">
        <v>46</v>
      </c>
      <c r="G298" s="64" t="s">
        <v>46</v>
      </c>
    </row>
    <row r="299" spans="1:7" x14ac:dyDescent="0.2">
      <c r="A299" s="63">
        <v>14257</v>
      </c>
      <c r="B299" s="64" t="s">
        <v>1067</v>
      </c>
      <c r="C299" s="64" t="s">
        <v>1405</v>
      </c>
      <c r="D299" s="16" t="s">
        <v>402</v>
      </c>
      <c r="E299" s="16" t="s">
        <v>1555</v>
      </c>
      <c r="F299" s="64" t="s">
        <v>46</v>
      </c>
      <c r="G299" s="64" t="s">
        <v>46</v>
      </c>
    </row>
    <row r="300" spans="1:7" x14ac:dyDescent="0.2">
      <c r="A300" s="63">
        <v>14253</v>
      </c>
      <c r="B300" s="64" t="s">
        <v>816</v>
      </c>
      <c r="C300" s="64" t="s">
        <v>1352</v>
      </c>
      <c r="D300" s="16" t="s">
        <v>402</v>
      </c>
      <c r="E300" s="16" t="s">
        <v>1555</v>
      </c>
      <c r="F300" s="64" t="s">
        <v>46</v>
      </c>
      <c r="G300" s="64" t="s">
        <v>46</v>
      </c>
    </row>
    <row r="301" spans="1:7" x14ac:dyDescent="0.2">
      <c r="A301" s="63">
        <v>14249</v>
      </c>
      <c r="B301" s="64" t="s">
        <v>1068</v>
      </c>
      <c r="C301" s="64" t="s">
        <v>1353</v>
      </c>
      <c r="D301" s="16" t="s">
        <v>402</v>
      </c>
      <c r="E301" s="16" t="s">
        <v>1555</v>
      </c>
      <c r="F301" s="64" t="s">
        <v>46</v>
      </c>
      <c r="G301" s="64" t="s">
        <v>46</v>
      </c>
    </row>
    <row r="302" spans="1:7" x14ac:dyDescent="0.2">
      <c r="A302" s="63">
        <v>15261</v>
      </c>
      <c r="B302" s="64" t="s">
        <v>616</v>
      </c>
      <c r="C302" s="64" t="s">
        <v>1354</v>
      </c>
      <c r="D302" s="16" t="s">
        <v>389</v>
      </c>
      <c r="E302" s="16" t="s">
        <v>1546</v>
      </c>
      <c r="F302" s="64" t="s">
        <v>46</v>
      </c>
      <c r="G302" s="64" t="s">
        <v>46</v>
      </c>
    </row>
    <row r="303" spans="1:7" x14ac:dyDescent="0.2">
      <c r="A303" s="63">
        <v>15265</v>
      </c>
      <c r="B303" s="64" t="s">
        <v>617</v>
      </c>
      <c r="C303" s="64" t="s">
        <v>1355</v>
      </c>
      <c r="D303" s="16" t="s">
        <v>389</v>
      </c>
      <c r="E303" s="16" t="s">
        <v>1546</v>
      </c>
      <c r="F303" s="64" t="s">
        <v>45</v>
      </c>
      <c r="G303" s="64" t="s">
        <v>45</v>
      </c>
    </row>
    <row r="304" spans="1:7" x14ac:dyDescent="0.2">
      <c r="A304" s="63" t="s">
        <v>847</v>
      </c>
      <c r="B304" s="64" t="s">
        <v>664</v>
      </c>
      <c r="C304" s="64" t="s">
        <v>1356</v>
      </c>
      <c r="D304" s="16" t="s">
        <v>389</v>
      </c>
      <c r="E304" s="16" t="s">
        <v>1546</v>
      </c>
      <c r="F304" s="64" t="s">
        <v>372</v>
      </c>
      <c r="G304" s="64" t="s">
        <v>372</v>
      </c>
    </row>
    <row r="305" spans="1:7" x14ac:dyDescent="0.2">
      <c r="A305" s="63">
        <v>15269</v>
      </c>
      <c r="B305" s="64" t="s">
        <v>1069</v>
      </c>
      <c r="C305" s="64" t="s">
        <v>1357</v>
      </c>
      <c r="D305" s="16" t="s">
        <v>389</v>
      </c>
      <c r="E305" s="16" t="s">
        <v>1546</v>
      </c>
      <c r="F305" s="65" t="s">
        <v>46</v>
      </c>
      <c r="G305" s="65" t="s">
        <v>46</v>
      </c>
    </row>
    <row r="306" spans="1:7" x14ac:dyDescent="0.2">
      <c r="A306" s="63">
        <v>15273</v>
      </c>
      <c r="B306" s="64" t="s">
        <v>618</v>
      </c>
      <c r="C306" s="64" t="s">
        <v>1358</v>
      </c>
      <c r="D306" s="16" t="s">
        <v>389</v>
      </c>
      <c r="E306" s="16" t="s">
        <v>1546</v>
      </c>
      <c r="F306" s="64" t="s">
        <v>46</v>
      </c>
      <c r="G306" s="64" t="s">
        <v>46</v>
      </c>
    </row>
    <row r="307" spans="1:7" x14ac:dyDescent="0.2">
      <c r="A307" s="63">
        <v>15277</v>
      </c>
      <c r="B307" s="64" t="s">
        <v>619</v>
      </c>
      <c r="C307" s="64" t="s">
        <v>1406</v>
      </c>
      <c r="D307" s="16" t="s">
        <v>389</v>
      </c>
      <c r="E307" s="16" t="s">
        <v>1546</v>
      </c>
      <c r="F307" s="64" t="s">
        <v>46</v>
      </c>
      <c r="G307" s="64" t="s">
        <v>46</v>
      </c>
    </row>
    <row r="308" spans="1:7" x14ac:dyDescent="0.2">
      <c r="A308" s="63">
        <v>15281</v>
      </c>
      <c r="B308" s="64" t="s">
        <v>620</v>
      </c>
      <c r="C308" s="64" t="s">
        <v>1407</v>
      </c>
      <c r="D308" s="16" t="s">
        <v>389</v>
      </c>
      <c r="E308" s="16" t="s">
        <v>1546</v>
      </c>
      <c r="F308" s="64" t="s">
        <v>46</v>
      </c>
      <c r="G308" s="64" t="s">
        <v>46</v>
      </c>
    </row>
    <row r="309" spans="1:7" x14ac:dyDescent="0.2">
      <c r="A309" s="63">
        <v>14709</v>
      </c>
      <c r="B309" s="64" t="s">
        <v>1070</v>
      </c>
      <c r="C309" s="64" t="s">
        <v>1408</v>
      </c>
      <c r="D309" s="16" t="s">
        <v>388</v>
      </c>
      <c r="E309" s="16" t="s">
        <v>1549</v>
      </c>
      <c r="F309" s="64" t="s">
        <v>46</v>
      </c>
      <c r="G309" s="64" t="s">
        <v>46</v>
      </c>
    </row>
    <row r="310" spans="1:7" x14ac:dyDescent="0.2">
      <c r="A310" s="63">
        <v>15597</v>
      </c>
      <c r="B310" s="64" t="s">
        <v>1071</v>
      </c>
      <c r="C310" s="64" t="s">
        <v>1409</v>
      </c>
      <c r="D310" s="16" t="s">
        <v>387</v>
      </c>
      <c r="E310" s="16" t="s">
        <v>1549</v>
      </c>
      <c r="F310" s="64" t="s">
        <v>46</v>
      </c>
      <c r="G310" s="64" t="s">
        <v>46</v>
      </c>
    </row>
    <row r="311" spans="1:7" x14ac:dyDescent="0.2">
      <c r="A311" s="63">
        <v>15727</v>
      </c>
      <c r="B311" s="64" t="s">
        <v>704</v>
      </c>
      <c r="C311" s="66" t="s">
        <v>1410</v>
      </c>
      <c r="D311" s="16" t="s">
        <v>392</v>
      </c>
      <c r="E311" s="16" t="s">
        <v>1548</v>
      </c>
      <c r="F311" s="64" t="s">
        <v>46</v>
      </c>
      <c r="G311" s="64" t="s">
        <v>46</v>
      </c>
    </row>
    <row r="312" spans="1:7" x14ac:dyDescent="0.2">
      <c r="A312" s="63">
        <v>12615</v>
      </c>
      <c r="B312" s="64" t="s">
        <v>697</v>
      </c>
      <c r="C312" s="64" t="s">
        <v>1411</v>
      </c>
      <c r="D312" s="16" t="s">
        <v>392</v>
      </c>
      <c r="E312" s="16" t="s">
        <v>1548</v>
      </c>
      <c r="F312" s="65" t="s">
        <v>46</v>
      </c>
      <c r="G312" s="65" t="s">
        <v>46</v>
      </c>
    </row>
    <row r="313" spans="1:7" x14ac:dyDescent="0.2">
      <c r="A313" s="63">
        <v>15731</v>
      </c>
      <c r="B313" s="64" t="s">
        <v>705</v>
      </c>
      <c r="C313" s="64" t="s">
        <v>1412</v>
      </c>
      <c r="D313" s="16" t="s">
        <v>392</v>
      </c>
      <c r="E313" s="16" t="s">
        <v>1548</v>
      </c>
      <c r="F313" s="64" t="s">
        <v>46</v>
      </c>
      <c r="G313" s="64" t="s">
        <v>46</v>
      </c>
    </row>
    <row r="314" spans="1:7" x14ac:dyDescent="0.2">
      <c r="A314" s="63">
        <v>15735</v>
      </c>
      <c r="B314" s="64" t="s">
        <v>706</v>
      </c>
      <c r="C314" s="64" t="s">
        <v>1413</v>
      </c>
      <c r="D314" s="16" t="s">
        <v>392</v>
      </c>
      <c r="E314" s="16" t="s">
        <v>1548</v>
      </c>
      <c r="F314" s="64" t="s">
        <v>46</v>
      </c>
      <c r="G314" s="64" t="s">
        <v>46</v>
      </c>
    </row>
    <row r="315" spans="1:7" x14ac:dyDescent="0.2">
      <c r="A315" s="63">
        <v>15289</v>
      </c>
      <c r="B315" s="64" t="s">
        <v>621</v>
      </c>
      <c r="C315" s="64" t="s">
        <v>1414</v>
      </c>
      <c r="D315" s="16" t="s">
        <v>389</v>
      </c>
      <c r="E315" s="16" t="s">
        <v>1546</v>
      </c>
      <c r="F315" s="64" t="s">
        <v>46</v>
      </c>
      <c r="G315" s="64" t="s">
        <v>46</v>
      </c>
    </row>
    <row r="316" spans="1:7" x14ac:dyDescent="0.2">
      <c r="A316" s="63">
        <v>15293</v>
      </c>
      <c r="B316" s="64" t="s">
        <v>1072</v>
      </c>
      <c r="C316" s="64" t="s">
        <v>1415</v>
      </c>
      <c r="D316" s="16" t="s">
        <v>389</v>
      </c>
      <c r="E316" s="16" t="s">
        <v>1546</v>
      </c>
      <c r="F316" s="64" t="s">
        <v>372</v>
      </c>
      <c r="G316" s="64" t="s">
        <v>45</v>
      </c>
    </row>
    <row r="317" spans="1:7" x14ac:dyDescent="0.2">
      <c r="A317" s="63">
        <v>12775</v>
      </c>
      <c r="B317" s="64" t="s">
        <v>719</v>
      </c>
      <c r="C317" s="64" t="s">
        <v>1416</v>
      </c>
      <c r="D317" s="16" t="s">
        <v>398</v>
      </c>
      <c r="E317" s="16" t="s">
        <v>1546</v>
      </c>
      <c r="F317" s="65" t="s">
        <v>46</v>
      </c>
      <c r="G317" s="65" t="s">
        <v>46</v>
      </c>
    </row>
    <row r="318" spans="1:7" x14ac:dyDescent="0.2">
      <c r="A318" s="63" t="s">
        <v>875</v>
      </c>
      <c r="B318" s="64" t="s">
        <v>752</v>
      </c>
      <c r="C318" s="66" t="s">
        <v>1417</v>
      </c>
      <c r="D318" s="16" t="s">
        <v>398</v>
      </c>
      <c r="E318" s="16" t="s">
        <v>1546</v>
      </c>
      <c r="F318" s="64" t="s">
        <v>46</v>
      </c>
      <c r="G318" s="64" t="s">
        <v>46</v>
      </c>
    </row>
    <row r="319" spans="1:7" x14ac:dyDescent="0.2">
      <c r="A319" s="63">
        <v>15125</v>
      </c>
      <c r="B319" s="64" t="s">
        <v>1073</v>
      </c>
      <c r="C319" s="64" t="s">
        <v>1418</v>
      </c>
      <c r="D319" s="16" t="s">
        <v>398</v>
      </c>
      <c r="E319" s="16" t="s">
        <v>1546</v>
      </c>
      <c r="F319" s="64" t="s">
        <v>46</v>
      </c>
      <c r="G319" s="64" t="s">
        <v>46</v>
      </c>
    </row>
    <row r="320" spans="1:7" x14ac:dyDescent="0.2">
      <c r="A320" s="63">
        <v>15129</v>
      </c>
      <c r="B320" s="64" t="s">
        <v>1074</v>
      </c>
      <c r="C320" s="64" t="s">
        <v>1419</v>
      </c>
      <c r="D320" s="16" t="s">
        <v>398</v>
      </c>
      <c r="E320" s="16" t="s">
        <v>1546</v>
      </c>
      <c r="F320" s="64" t="s">
        <v>46</v>
      </c>
      <c r="G320" s="64" t="s">
        <v>46</v>
      </c>
    </row>
    <row r="321" spans="1:7" x14ac:dyDescent="0.2">
      <c r="A321" s="63">
        <v>15133</v>
      </c>
      <c r="B321" s="64" t="s">
        <v>1075</v>
      </c>
      <c r="C321" s="64" t="s">
        <v>1420</v>
      </c>
      <c r="D321" s="16" t="s">
        <v>398</v>
      </c>
      <c r="E321" s="16" t="s">
        <v>1546</v>
      </c>
      <c r="F321" s="64" t="s">
        <v>46</v>
      </c>
      <c r="G321" s="64" t="s">
        <v>46</v>
      </c>
    </row>
    <row r="322" spans="1:7" x14ac:dyDescent="0.2">
      <c r="A322" s="63">
        <v>15137</v>
      </c>
      <c r="B322" s="64" t="s">
        <v>1076</v>
      </c>
      <c r="C322" s="64" t="s">
        <v>1421</v>
      </c>
      <c r="D322" s="16" t="s">
        <v>398</v>
      </c>
      <c r="E322" s="16" t="s">
        <v>1546</v>
      </c>
      <c r="F322" s="64" t="s">
        <v>46</v>
      </c>
      <c r="G322" s="64" t="s">
        <v>46</v>
      </c>
    </row>
    <row r="323" spans="1:7" x14ac:dyDescent="0.2">
      <c r="A323" s="63">
        <v>15297</v>
      </c>
      <c r="B323" s="64" t="s">
        <v>622</v>
      </c>
      <c r="C323" s="64" t="s">
        <v>1422</v>
      </c>
      <c r="D323" s="16" t="s">
        <v>389</v>
      </c>
      <c r="E323" s="16" t="s">
        <v>1546</v>
      </c>
      <c r="F323" s="64" t="s">
        <v>46</v>
      </c>
      <c r="G323" s="64" t="s">
        <v>46</v>
      </c>
    </row>
    <row r="324" spans="1:7" x14ac:dyDescent="0.2">
      <c r="A324" s="63">
        <v>12641</v>
      </c>
      <c r="B324" s="64" t="s">
        <v>1077</v>
      </c>
      <c r="C324" s="64" t="s">
        <v>1423</v>
      </c>
      <c r="D324" s="16" t="s">
        <v>389</v>
      </c>
      <c r="E324" s="16" t="s">
        <v>1546</v>
      </c>
      <c r="F324" s="65" t="s">
        <v>46</v>
      </c>
      <c r="G324" s="65" t="s">
        <v>46</v>
      </c>
    </row>
    <row r="325" spans="1:7" x14ac:dyDescent="0.2">
      <c r="A325" s="63">
        <v>15307</v>
      </c>
      <c r="B325" s="64" t="s">
        <v>1078</v>
      </c>
      <c r="C325" s="64" t="s">
        <v>1424</v>
      </c>
      <c r="D325" s="16" t="s">
        <v>389</v>
      </c>
      <c r="E325" s="16" t="s">
        <v>1546</v>
      </c>
      <c r="F325" s="64" t="s">
        <v>46</v>
      </c>
      <c r="G325" s="64" t="s">
        <v>46</v>
      </c>
    </row>
    <row r="326" spans="1:7" x14ac:dyDescent="0.2">
      <c r="A326" s="63">
        <v>15303</v>
      </c>
      <c r="B326" s="64" t="s">
        <v>623</v>
      </c>
      <c r="C326" s="64" t="s">
        <v>1425</v>
      </c>
      <c r="D326" s="16" t="s">
        <v>389</v>
      </c>
      <c r="E326" s="16" t="s">
        <v>1546</v>
      </c>
      <c r="F326" s="65" t="s">
        <v>46</v>
      </c>
      <c r="G326" s="65" t="s">
        <v>46</v>
      </c>
    </row>
    <row r="327" spans="1:7" x14ac:dyDescent="0.2">
      <c r="A327" s="63">
        <v>28695</v>
      </c>
      <c r="B327" s="64" t="s">
        <v>715</v>
      </c>
      <c r="C327" s="66" t="s">
        <v>1426</v>
      </c>
      <c r="D327" s="16" t="s">
        <v>392</v>
      </c>
      <c r="E327" s="16" t="s">
        <v>1548</v>
      </c>
      <c r="F327" s="64" t="s">
        <v>46</v>
      </c>
      <c r="G327" s="64" t="s">
        <v>46</v>
      </c>
    </row>
    <row r="328" spans="1:7" x14ac:dyDescent="0.2">
      <c r="A328" s="63">
        <v>15761</v>
      </c>
      <c r="B328" s="64" t="s">
        <v>707</v>
      </c>
      <c r="C328" s="64" t="s">
        <v>1427</v>
      </c>
      <c r="D328" s="16" t="s">
        <v>392</v>
      </c>
      <c r="E328" s="16" t="s">
        <v>1548</v>
      </c>
      <c r="F328" s="64" t="s">
        <v>46</v>
      </c>
      <c r="G328" s="64" t="s">
        <v>46</v>
      </c>
    </row>
    <row r="329" spans="1:7" x14ac:dyDescent="0.2">
      <c r="A329" s="63">
        <v>15765</v>
      </c>
      <c r="B329" s="64" t="s">
        <v>708</v>
      </c>
      <c r="C329" s="64" t="s">
        <v>1428</v>
      </c>
      <c r="D329" s="16" t="s">
        <v>392</v>
      </c>
      <c r="E329" s="16" t="s">
        <v>1548</v>
      </c>
      <c r="F329" s="64" t="s">
        <v>46</v>
      </c>
      <c r="G329" s="64" t="s">
        <v>46</v>
      </c>
    </row>
    <row r="330" spans="1:7" x14ac:dyDescent="0.2">
      <c r="A330" s="63">
        <v>15769</v>
      </c>
      <c r="B330" s="64" t="s">
        <v>709</v>
      </c>
      <c r="C330" s="64" t="s">
        <v>1429</v>
      </c>
      <c r="D330" s="16" t="s">
        <v>392</v>
      </c>
      <c r="E330" s="16" t="s">
        <v>1548</v>
      </c>
      <c r="F330" s="64" t="s">
        <v>46</v>
      </c>
      <c r="G330" s="64" t="s">
        <v>46</v>
      </c>
    </row>
    <row r="331" spans="1:7" x14ac:dyDescent="0.2">
      <c r="A331" s="63">
        <v>12645</v>
      </c>
      <c r="B331" s="64" t="s">
        <v>698</v>
      </c>
      <c r="C331" s="64" t="s">
        <v>1430</v>
      </c>
      <c r="D331" s="16" t="s">
        <v>392</v>
      </c>
      <c r="E331" s="16" t="s">
        <v>1548</v>
      </c>
      <c r="F331" s="65" t="s">
        <v>46</v>
      </c>
      <c r="G331" s="65" t="s">
        <v>46</v>
      </c>
    </row>
    <row r="332" spans="1:7" x14ac:dyDescent="0.2">
      <c r="A332" s="63">
        <v>15777</v>
      </c>
      <c r="B332" s="64" t="s">
        <v>710</v>
      </c>
      <c r="C332" s="64" t="s">
        <v>1431</v>
      </c>
      <c r="D332" s="16" t="s">
        <v>392</v>
      </c>
      <c r="E332" s="16" t="s">
        <v>1548</v>
      </c>
      <c r="F332" s="64" t="s">
        <v>46</v>
      </c>
      <c r="G332" s="64" t="s">
        <v>46</v>
      </c>
    </row>
    <row r="333" spans="1:7" x14ac:dyDescent="0.2">
      <c r="A333" s="63">
        <v>15783</v>
      </c>
      <c r="B333" s="64" t="s">
        <v>711</v>
      </c>
      <c r="C333" s="64" t="s">
        <v>1432</v>
      </c>
      <c r="D333" s="16" t="s">
        <v>392</v>
      </c>
      <c r="E333" s="16" t="s">
        <v>1548</v>
      </c>
      <c r="F333" s="64" t="s">
        <v>46</v>
      </c>
      <c r="G333" s="64" t="s">
        <v>46</v>
      </c>
    </row>
    <row r="334" spans="1:7" x14ac:dyDescent="0.2">
      <c r="A334" s="63">
        <v>15787</v>
      </c>
      <c r="B334" s="64" t="s">
        <v>712</v>
      </c>
      <c r="C334" s="64" t="s">
        <v>1433</v>
      </c>
      <c r="D334" s="16" t="s">
        <v>392</v>
      </c>
      <c r="E334" s="16" t="s">
        <v>1548</v>
      </c>
      <c r="F334" s="64" t="s">
        <v>45</v>
      </c>
      <c r="G334" s="64" t="s">
        <v>45</v>
      </c>
    </row>
    <row r="335" spans="1:7" x14ac:dyDescent="0.2">
      <c r="A335" s="63">
        <v>15745</v>
      </c>
      <c r="B335" s="64" t="s">
        <v>1079</v>
      </c>
      <c r="C335" s="64" t="s">
        <v>1434</v>
      </c>
      <c r="D335" s="16" t="s">
        <v>392</v>
      </c>
      <c r="E335" s="16" t="s">
        <v>1548</v>
      </c>
      <c r="F335" s="64" t="s">
        <v>46</v>
      </c>
      <c r="G335" s="64" t="s">
        <v>46</v>
      </c>
    </row>
    <row r="336" spans="1:7" x14ac:dyDescent="0.2">
      <c r="A336" s="63">
        <v>15749</v>
      </c>
      <c r="B336" s="64" t="s">
        <v>1080</v>
      </c>
      <c r="C336" s="64" t="s">
        <v>1435</v>
      </c>
      <c r="D336" s="16" t="s">
        <v>392</v>
      </c>
      <c r="E336" s="16" t="s">
        <v>1548</v>
      </c>
      <c r="F336" s="64" t="s">
        <v>46</v>
      </c>
      <c r="G336" s="64" t="s">
        <v>46</v>
      </c>
    </row>
    <row r="337" spans="1:7" x14ac:dyDescent="0.2">
      <c r="A337" s="63">
        <v>15757</v>
      </c>
      <c r="B337" s="64" t="s">
        <v>1081</v>
      </c>
      <c r="C337" s="64" t="s">
        <v>1436</v>
      </c>
      <c r="D337" s="16" t="s">
        <v>392</v>
      </c>
      <c r="E337" s="16" t="s">
        <v>1548</v>
      </c>
      <c r="F337" s="64" t="s">
        <v>46</v>
      </c>
      <c r="G337" s="64" t="s">
        <v>46</v>
      </c>
    </row>
    <row r="338" spans="1:7" x14ac:dyDescent="0.2">
      <c r="A338" s="63">
        <v>12573</v>
      </c>
      <c r="B338" s="64" t="s">
        <v>1082</v>
      </c>
      <c r="C338" s="64" t="s">
        <v>1437</v>
      </c>
      <c r="D338" s="16" t="s">
        <v>384</v>
      </c>
      <c r="E338" s="16" t="s">
        <v>1549</v>
      </c>
      <c r="F338" s="65" t="s">
        <v>46</v>
      </c>
      <c r="G338" s="65" t="s">
        <v>46</v>
      </c>
    </row>
    <row r="339" spans="1:7" x14ac:dyDescent="0.2">
      <c r="A339" s="63">
        <v>15315</v>
      </c>
      <c r="B339" s="64" t="s">
        <v>1083</v>
      </c>
      <c r="C339" s="66" t="s">
        <v>1438</v>
      </c>
      <c r="D339" s="16" t="s">
        <v>389</v>
      </c>
      <c r="E339" s="16" t="s">
        <v>1546</v>
      </c>
      <c r="F339" s="64" t="s">
        <v>46</v>
      </c>
      <c r="G339" s="64" t="s">
        <v>46</v>
      </c>
    </row>
    <row r="340" spans="1:7" x14ac:dyDescent="0.2">
      <c r="A340" s="63">
        <v>15905</v>
      </c>
      <c r="B340" s="64" t="s">
        <v>653</v>
      </c>
      <c r="C340" s="64" t="s">
        <v>1439</v>
      </c>
      <c r="D340" s="16" t="s">
        <v>389</v>
      </c>
      <c r="E340" s="16" t="s">
        <v>1546</v>
      </c>
      <c r="F340" s="65" t="s">
        <v>46</v>
      </c>
      <c r="G340" s="65" t="s">
        <v>46</v>
      </c>
    </row>
    <row r="341" spans="1:7" x14ac:dyDescent="0.2">
      <c r="A341" s="63">
        <v>15319</v>
      </c>
      <c r="B341" s="64" t="s">
        <v>624</v>
      </c>
      <c r="C341" s="64" t="s">
        <v>1440</v>
      </c>
      <c r="D341" s="16" t="s">
        <v>389</v>
      </c>
      <c r="E341" s="16" t="s">
        <v>1546</v>
      </c>
      <c r="F341" s="64" t="s">
        <v>46</v>
      </c>
      <c r="G341" s="64" t="s">
        <v>46</v>
      </c>
    </row>
    <row r="342" spans="1:7" x14ac:dyDescent="0.2">
      <c r="A342" s="63">
        <v>15323</v>
      </c>
      <c r="B342" s="64" t="s">
        <v>625</v>
      </c>
      <c r="C342" s="64" t="s">
        <v>1441</v>
      </c>
      <c r="D342" s="16" t="s">
        <v>389</v>
      </c>
      <c r="E342" s="16" t="s">
        <v>1546</v>
      </c>
      <c r="F342" s="64" t="s">
        <v>45</v>
      </c>
      <c r="G342" s="64" t="s">
        <v>45</v>
      </c>
    </row>
    <row r="343" spans="1:7" x14ac:dyDescent="0.2">
      <c r="A343" s="63" t="s">
        <v>848</v>
      </c>
      <c r="B343" s="64" t="s">
        <v>665</v>
      </c>
      <c r="C343" s="64" t="s">
        <v>1442</v>
      </c>
      <c r="D343" s="16" t="s">
        <v>389</v>
      </c>
      <c r="E343" s="16" t="s">
        <v>1546</v>
      </c>
      <c r="F343" s="64" t="s">
        <v>372</v>
      </c>
      <c r="G343" s="64" t="s">
        <v>45</v>
      </c>
    </row>
    <row r="344" spans="1:7" x14ac:dyDescent="0.2">
      <c r="A344" s="63">
        <v>15917</v>
      </c>
      <c r="B344" s="64" t="s">
        <v>654</v>
      </c>
      <c r="C344" s="64" t="s">
        <v>1443</v>
      </c>
      <c r="D344" s="16" t="s">
        <v>389</v>
      </c>
      <c r="E344" s="16" t="s">
        <v>1546</v>
      </c>
      <c r="F344" s="64" t="s">
        <v>45</v>
      </c>
      <c r="G344" s="64" t="s">
        <v>372</v>
      </c>
    </row>
    <row r="345" spans="1:7" x14ac:dyDescent="0.2">
      <c r="A345" s="63">
        <v>15327</v>
      </c>
      <c r="B345" s="64" t="s">
        <v>626</v>
      </c>
      <c r="C345" s="64" t="s">
        <v>1444</v>
      </c>
      <c r="D345" s="16" t="s">
        <v>389</v>
      </c>
      <c r="E345" s="16" t="s">
        <v>1546</v>
      </c>
      <c r="F345" s="64" t="s">
        <v>46</v>
      </c>
      <c r="G345" s="64" t="s">
        <v>46</v>
      </c>
    </row>
    <row r="346" spans="1:7" x14ac:dyDescent="0.2">
      <c r="A346" s="63" t="s">
        <v>849</v>
      </c>
      <c r="B346" s="64" t="s">
        <v>666</v>
      </c>
      <c r="C346" s="64" t="s">
        <v>1445</v>
      </c>
      <c r="D346" s="16" t="s">
        <v>389</v>
      </c>
      <c r="E346" s="16" t="s">
        <v>1546</v>
      </c>
      <c r="F346" s="64" t="s">
        <v>46</v>
      </c>
      <c r="G346" s="64" t="s">
        <v>46</v>
      </c>
    </row>
    <row r="347" spans="1:7" x14ac:dyDescent="0.2">
      <c r="A347" s="63">
        <v>15331</v>
      </c>
      <c r="B347" s="64" t="s">
        <v>627</v>
      </c>
      <c r="C347" s="64" t="s">
        <v>1446</v>
      </c>
      <c r="D347" s="16" t="s">
        <v>389</v>
      </c>
      <c r="E347" s="16" t="s">
        <v>1546</v>
      </c>
      <c r="F347" s="64" t="s">
        <v>46</v>
      </c>
      <c r="G347" s="64" t="s">
        <v>46</v>
      </c>
    </row>
    <row r="348" spans="1:7" x14ac:dyDescent="0.2">
      <c r="A348" s="63">
        <v>15901</v>
      </c>
      <c r="B348" s="64" t="s">
        <v>652</v>
      </c>
      <c r="C348" s="64" t="s">
        <v>1447</v>
      </c>
      <c r="D348" s="16" t="s">
        <v>389</v>
      </c>
      <c r="E348" s="16" t="s">
        <v>1546</v>
      </c>
      <c r="F348" s="64" t="s">
        <v>46</v>
      </c>
      <c r="G348" s="64" t="s">
        <v>46</v>
      </c>
    </row>
    <row r="349" spans="1:7" x14ac:dyDescent="0.2">
      <c r="A349" s="63">
        <v>12729</v>
      </c>
      <c r="B349" s="64" t="s">
        <v>1084</v>
      </c>
      <c r="C349" s="64" t="s">
        <v>1448</v>
      </c>
      <c r="D349" s="16" t="s">
        <v>389</v>
      </c>
      <c r="E349" s="16" t="s">
        <v>1546</v>
      </c>
      <c r="F349" s="65" t="s">
        <v>45</v>
      </c>
      <c r="G349" s="65" t="s">
        <v>45</v>
      </c>
    </row>
    <row r="350" spans="1:7" x14ac:dyDescent="0.2">
      <c r="A350" s="63" t="s">
        <v>850</v>
      </c>
      <c r="B350" s="64" t="s">
        <v>667</v>
      </c>
      <c r="C350" s="64" t="s">
        <v>1449</v>
      </c>
      <c r="D350" s="16" t="s">
        <v>389</v>
      </c>
      <c r="E350" s="16" t="s">
        <v>1546</v>
      </c>
      <c r="F350" s="64" t="s">
        <v>45</v>
      </c>
      <c r="G350" s="64" t="s">
        <v>45</v>
      </c>
    </row>
    <row r="351" spans="1:7" x14ac:dyDescent="0.2">
      <c r="A351" s="63">
        <v>15335</v>
      </c>
      <c r="B351" s="64" t="s">
        <v>628</v>
      </c>
      <c r="C351" s="64" t="s">
        <v>1450</v>
      </c>
      <c r="D351" s="16" t="s">
        <v>389</v>
      </c>
      <c r="E351" s="16" t="s">
        <v>1546</v>
      </c>
      <c r="F351" s="64" t="s">
        <v>46</v>
      </c>
      <c r="G351" s="64" t="s">
        <v>46</v>
      </c>
    </row>
    <row r="352" spans="1:7" x14ac:dyDescent="0.2">
      <c r="A352" s="63">
        <v>15341</v>
      </c>
      <c r="B352" s="64" t="s">
        <v>629</v>
      </c>
      <c r="C352" s="64" t="s">
        <v>1451</v>
      </c>
      <c r="D352" s="16" t="s">
        <v>389</v>
      </c>
      <c r="E352" s="16" t="s">
        <v>1546</v>
      </c>
      <c r="F352" s="64" t="s">
        <v>45</v>
      </c>
      <c r="G352" s="64" t="s">
        <v>45</v>
      </c>
    </row>
    <row r="353" spans="1:7" x14ac:dyDescent="0.2">
      <c r="A353" s="63" t="s">
        <v>851</v>
      </c>
      <c r="B353" s="64" t="s">
        <v>668</v>
      </c>
      <c r="C353" s="64" t="s">
        <v>1452</v>
      </c>
      <c r="D353" s="16" t="s">
        <v>389</v>
      </c>
      <c r="E353" s="16" t="s">
        <v>1546</v>
      </c>
      <c r="F353" s="64" t="s">
        <v>46</v>
      </c>
      <c r="G353" s="64" t="s">
        <v>46</v>
      </c>
    </row>
    <row r="354" spans="1:7" x14ac:dyDescent="0.2">
      <c r="A354" s="63" t="s">
        <v>852</v>
      </c>
      <c r="B354" s="64" t="s">
        <v>669</v>
      </c>
      <c r="C354" s="64" t="s">
        <v>1453</v>
      </c>
      <c r="D354" s="16" t="s">
        <v>389</v>
      </c>
      <c r="E354" s="16" t="s">
        <v>1546</v>
      </c>
      <c r="F354" s="64" t="s">
        <v>46</v>
      </c>
      <c r="G354" s="64" t="s">
        <v>46</v>
      </c>
    </row>
    <row r="355" spans="1:7" x14ac:dyDescent="0.2">
      <c r="A355" s="63">
        <v>8923</v>
      </c>
      <c r="B355" s="64" t="s">
        <v>594</v>
      </c>
      <c r="C355" s="64" t="s">
        <v>1454</v>
      </c>
      <c r="D355" s="16" t="s">
        <v>389</v>
      </c>
      <c r="E355" s="16" t="s">
        <v>1546</v>
      </c>
      <c r="F355" s="65" t="s">
        <v>46</v>
      </c>
      <c r="G355" s="65" t="s">
        <v>46</v>
      </c>
    </row>
    <row r="356" spans="1:7" x14ac:dyDescent="0.2">
      <c r="A356" s="63" t="s">
        <v>853</v>
      </c>
      <c r="B356" s="64" t="s">
        <v>670</v>
      </c>
      <c r="C356" s="64" t="s">
        <v>1455</v>
      </c>
      <c r="D356" s="16" t="s">
        <v>389</v>
      </c>
      <c r="E356" s="16" t="s">
        <v>1546</v>
      </c>
      <c r="F356" s="64" t="s">
        <v>46</v>
      </c>
      <c r="G356" s="64" t="s">
        <v>46</v>
      </c>
    </row>
    <row r="357" spans="1:7" x14ac:dyDescent="0.2">
      <c r="A357" s="63" t="s">
        <v>854</v>
      </c>
      <c r="B357" s="64" t="s">
        <v>671</v>
      </c>
      <c r="C357" s="64" t="s">
        <v>1456</v>
      </c>
      <c r="D357" s="16" t="s">
        <v>389</v>
      </c>
      <c r="E357" s="16" t="s">
        <v>1546</v>
      </c>
      <c r="F357" s="64" t="s">
        <v>46</v>
      </c>
      <c r="G357" s="64" t="s">
        <v>46</v>
      </c>
    </row>
    <row r="358" spans="1:7" x14ac:dyDescent="0.2">
      <c r="A358" s="63">
        <v>15925</v>
      </c>
      <c r="B358" s="64" t="s">
        <v>655</v>
      </c>
      <c r="C358" s="64" t="s">
        <v>1457</v>
      </c>
      <c r="D358" s="16" t="s">
        <v>389</v>
      </c>
      <c r="E358" s="16" t="s">
        <v>1546</v>
      </c>
      <c r="F358" s="64" t="s">
        <v>46</v>
      </c>
      <c r="G358" s="64" t="s">
        <v>46</v>
      </c>
    </row>
    <row r="359" spans="1:7" x14ac:dyDescent="0.2">
      <c r="A359" s="63">
        <v>15311</v>
      </c>
      <c r="B359" s="64" t="s">
        <v>1085</v>
      </c>
      <c r="C359" s="64" t="s">
        <v>1459</v>
      </c>
      <c r="D359" s="16" t="s">
        <v>389</v>
      </c>
      <c r="E359" s="16" t="s">
        <v>1546</v>
      </c>
      <c r="F359" s="64" t="s">
        <v>46</v>
      </c>
      <c r="G359" s="64" t="s">
        <v>46</v>
      </c>
    </row>
    <row r="360" spans="1:7" x14ac:dyDescent="0.2">
      <c r="A360" s="63">
        <v>15349</v>
      </c>
      <c r="B360" s="64" t="s">
        <v>630</v>
      </c>
      <c r="C360" s="64" t="s">
        <v>1458</v>
      </c>
      <c r="D360" s="16" t="s">
        <v>389</v>
      </c>
      <c r="E360" s="16" t="s">
        <v>1546</v>
      </c>
      <c r="F360" s="64" t="s">
        <v>372</v>
      </c>
      <c r="G360" s="64" t="s">
        <v>45</v>
      </c>
    </row>
    <row r="361" spans="1:7" x14ac:dyDescent="0.2">
      <c r="A361" s="63">
        <v>14621</v>
      </c>
      <c r="B361" s="64" t="s">
        <v>1086</v>
      </c>
      <c r="C361" s="64" t="s">
        <v>1460</v>
      </c>
      <c r="D361" s="16" t="s">
        <v>384</v>
      </c>
      <c r="E361" s="16" t="s">
        <v>1549</v>
      </c>
      <c r="F361" s="64" t="s">
        <v>46</v>
      </c>
      <c r="G361" s="64" t="s">
        <v>46</v>
      </c>
    </row>
    <row r="362" spans="1:7" x14ac:dyDescent="0.2">
      <c r="A362" s="63">
        <v>14207</v>
      </c>
      <c r="B362" s="64" t="s">
        <v>819</v>
      </c>
      <c r="C362" s="66" t="s">
        <v>1461</v>
      </c>
      <c r="D362" s="16" t="s">
        <v>403</v>
      </c>
      <c r="E362" s="16" t="s">
        <v>1547</v>
      </c>
      <c r="F362" s="64" t="s">
        <v>469</v>
      </c>
      <c r="G362" s="64" t="s">
        <v>45</v>
      </c>
    </row>
    <row r="363" spans="1:7" x14ac:dyDescent="0.2">
      <c r="A363" s="63">
        <v>14211</v>
      </c>
      <c r="B363" s="64" t="s">
        <v>820</v>
      </c>
      <c r="C363" s="64" t="s">
        <v>1462</v>
      </c>
      <c r="D363" s="16" t="s">
        <v>403</v>
      </c>
      <c r="E363" s="16" t="s">
        <v>1547</v>
      </c>
      <c r="F363" s="64" t="s">
        <v>45</v>
      </c>
      <c r="G363" s="64" t="s">
        <v>45</v>
      </c>
    </row>
    <row r="364" spans="1:7" x14ac:dyDescent="0.2">
      <c r="A364" s="63">
        <v>14233</v>
      </c>
      <c r="B364" s="64" t="s">
        <v>823</v>
      </c>
      <c r="C364" s="64" t="s">
        <v>1463</v>
      </c>
      <c r="D364" s="16" t="s">
        <v>403</v>
      </c>
      <c r="E364" s="16" t="s">
        <v>1547</v>
      </c>
      <c r="F364" s="64" t="s">
        <v>45</v>
      </c>
      <c r="G364" s="64" t="s">
        <v>45</v>
      </c>
    </row>
    <row r="365" spans="1:7" x14ac:dyDescent="0.2">
      <c r="A365" s="63">
        <v>14225</v>
      </c>
      <c r="B365" s="64" t="s">
        <v>821</v>
      </c>
      <c r="C365" s="64" t="s">
        <v>1464</v>
      </c>
      <c r="D365" s="16" t="s">
        <v>403</v>
      </c>
      <c r="E365" s="16" t="s">
        <v>1547</v>
      </c>
      <c r="F365" s="64" t="s">
        <v>45</v>
      </c>
      <c r="G365" s="64" t="s">
        <v>45</v>
      </c>
    </row>
    <row r="366" spans="1:7" x14ac:dyDescent="0.2">
      <c r="A366" s="63">
        <v>14241</v>
      </c>
      <c r="B366" s="64" t="s">
        <v>825</v>
      </c>
      <c r="C366" s="64" t="s">
        <v>1465</v>
      </c>
      <c r="D366" s="16" t="s">
        <v>403</v>
      </c>
      <c r="E366" s="16" t="s">
        <v>1547</v>
      </c>
      <c r="F366" s="64" t="s">
        <v>46</v>
      </c>
      <c r="G366" s="64" t="s">
        <v>46</v>
      </c>
    </row>
    <row r="367" spans="1:7" x14ac:dyDescent="0.2">
      <c r="A367" s="63">
        <v>14229</v>
      </c>
      <c r="B367" s="64" t="s">
        <v>822</v>
      </c>
      <c r="C367" s="64" t="s">
        <v>1466</v>
      </c>
      <c r="D367" s="16" t="s">
        <v>403</v>
      </c>
      <c r="E367" s="16" t="s">
        <v>1547</v>
      </c>
      <c r="F367" s="64" t="s">
        <v>46</v>
      </c>
      <c r="G367" s="64" t="s">
        <v>46</v>
      </c>
    </row>
    <row r="368" spans="1:7" x14ac:dyDescent="0.2">
      <c r="A368" s="63">
        <v>14237</v>
      </c>
      <c r="B368" s="64" t="s">
        <v>824</v>
      </c>
      <c r="C368" s="64" t="s">
        <v>1467</v>
      </c>
      <c r="D368" s="16" t="s">
        <v>403</v>
      </c>
      <c r="E368" s="16" t="s">
        <v>1547</v>
      </c>
      <c r="F368" s="64" t="s">
        <v>45</v>
      </c>
      <c r="G368" s="64" t="s">
        <v>45</v>
      </c>
    </row>
    <row r="369" spans="1:7" x14ac:dyDescent="0.2">
      <c r="A369" s="63">
        <v>12599</v>
      </c>
      <c r="B369" s="64" t="s">
        <v>817</v>
      </c>
      <c r="C369" s="64" t="s">
        <v>1468</v>
      </c>
      <c r="D369" s="16" t="s">
        <v>403</v>
      </c>
      <c r="E369" s="16" t="s">
        <v>1547</v>
      </c>
      <c r="F369" s="65" t="s">
        <v>46</v>
      </c>
      <c r="G369" s="65" t="s">
        <v>46</v>
      </c>
    </row>
    <row r="370" spans="1:7" x14ac:dyDescent="0.2">
      <c r="A370" s="63">
        <v>12629</v>
      </c>
      <c r="B370" s="64" t="s">
        <v>818</v>
      </c>
      <c r="C370" s="64" t="s">
        <v>1469</v>
      </c>
      <c r="D370" s="16" t="s">
        <v>403</v>
      </c>
      <c r="E370" s="16" t="s">
        <v>1547</v>
      </c>
      <c r="F370" s="65" t="s">
        <v>46</v>
      </c>
      <c r="G370" s="65" t="s">
        <v>46</v>
      </c>
    </row>
    <row r="371" spans="1:7" x14ac:dyDescent="0.2">
      <c r="A371" s="63">
        <v>14625</v>
      </c>
      <c r="B371" s="64" t="s">
        <v>559</v>
      </c>
      <c r="C371" s="64" t="s">
        <v>1470</v>
      </c>
      <c r="D371" s="16" t="s">
        <v>384</v>
      </c>
      <c r="E371" s="16" t="s">
        <v>1549</v>
      </c>
      <c r="F371" s="64" t="s">
        <v>46</v>
      </c>
      <c r="G371" s="64" t="s">
        <v>46</v>
      </c>
    </row>
    <row r="372" spans="1:7" x14ac:dyDescent="0.2">
      <c r="A372" s="63">
        <v>14629</v>
      </c>
      <c r="B372" s="64" t="s">
        <v>1087</v>
      </c>
      <c r="C372" s="64" t="s">
        <v>1471</v>
      </c>
      <c r="D372" s="16" t="s">
        <v>384</v>
      </c>
      <c r="E372" s="16" t="s">
        <v>1549</v>
      </c>
      <c r="F372" s="64" t="s">
        <v>46</v>
      </c>
      <c r="G372" s="64" t="s">
        <v>46</v>
      </c>
    </row>
    <row r="373" spans="1:7" x14ac:dyDescent="0.2">
      <c r="A373" s="76">
        <v>15837</v>
      </c>
      <c r="B373" s="78" t="s">
        <v>1088</v>
      </c>
      <c r="C373" s="78" t="s">
        <v>1472</v>
      </c>
      <c r="D373" s="46" t="s">
        <v>404</v>
      </c>
      <c r="E373" s="46" t="s">
        <v>1548</v>
      </c>
      <c r="F373" s="78" t="s">
        <v>45</v>
      </c>
      <c r="G373" s="78" t="s">
        <v>45</v>
      </c>
    </row>
    <row r="374" spans="1:7" x14ac:dyDescent="0.2">
      <c r="A374" s="63">
        <v>15791</v>
      </c>
      <c r="B374" s="64" t="s">
        <v>713</v>
      </c>
      <c r="C374" s="66" t="s">
        <v>1473</v>
      </c>
      <c r="D374" s="16" t="s">
        <v>392</v>
      </c>
      <c r="E374" s="16" t="s">
        <v>1548</v>
      </c>
      <c r="F374" s="64" t="s">
        <v>46</v>
      </c>
      <c r="G374" s="64" t="s">
        <v>46</v>
      </c>
    </row>
    <row r="375" spans="1:7" x14ac:dyDescent="0.2">
      <c r="A375" s="63">
        <v>15795</v>
      </c>
      <c r="B375" s="64" t="s">
        <v>1089</v>
      </c>
      <c r="C375" s="64" t="s">
        <v>1474</v>
      </c>
      <c r="D375" s="16" t="s">
        <v>392</v>
      </c>
      <c r="E375" s="16" t="s">
        <v>1548</v>
      </c>
      <c r="F375" s="64" t="s">
        <v>46</v>
      </c>
      <c r="G375" s="64" t="s">
        <v>46</v>
      </c>
    </row>
    <row r="376" spans="1:7" x14ac:dyDescent="0.2">
      <c r="A376" s="63">
        <v>15799</v>
      </c>
      <c r="B376" s="64" t="s">
        <v>1090</v>
      </c>
      <c r="C376" s="64" t="s">
        <v>1475</v>
      </c>
      <c r="D376" s="16" t="s">
        <v>392</v>
      </c>
      <c r="E376" s="16" t="s">
        <v>1548</v>
      </c>
      <c r="F376" s="64" t="s">
        <v>46</v>
      </c>
      <c r="G376" s="64" t="s">
        <v>46</v>
      </c>
    </row>
    <row r="377" spans="1:7" x14ac:dyDescent="0.2">
      <c r="A377" s="63">
        <v>15803</v>
      </c>
      <c r="B377" s="64" t="s">
        <v>1091</v>
      </c>
      <c r="C377" s="64" t="s">
        <v>1476</v>
      </c>
      <c r="D377" s="16" t="s">
        <v>392</v>
      </c>
      <c r="E377" s="16" t="s">
        <v>1548</v>
      </c>
      <c r="F377" s="64" t="s">
        <v>46</v>
      </c>
      <c r="G377" s="64" t="s">
        <v>46</v>
      </c>
    </row>
    <row r="378" spans="1:7" x14ac:dyDescent="0.2">
      <c r="A378" s="63">
        <v>15807</v>
      </c>
      <c r="B378" s="64" t="s">
        <v>1092</v>
      </c>
      <c r="C378" s="64" t="s">
        <v>1477</v>
      </c>
      <c r="D378" s="16" t="s">
        <v>392</v>
      </c>
      <c r="E378" s="16" t="s">
        <v>1548</v>
      </c>
      <c r="F378" s="64" t="s">
        <v>46</v>
      </c>
      <c r="G378" s="64" t="s">
        <v>46</v>
      </c>
    </row>
    <row r="379" spans="1:7" x14ac:dyDescent="0.2">
      <c r="A379" s="63">
        <v>15811</v>
      </c>
      <c r="B379" s="64" t="s">
        <v>1093</v>
      </c>
      <c r="C379" s="64" t="s">
        <v>1478</v>
      </c>
      <c r="D379" s="16" t="s">
        <v>392</v>
      </c>
      <c r="E379" s="16" t="s">
        <v>1548</v>
      </c>
      <c r="F379" s="64" t="s">
        <v>46</v>
      </c>
      <c r="G379" s="64" t="s">
        <v>46</v>
      </c>
    </row>
    <row r="380" spans="1:7" x14ac:dyDescent="0.2">
      <c r="A380" s="63" t="s">
        <v>855</v>
      </c>
      <c r="B380" s="64" t="s">
        <v>672</v>
      </c>
      <c r="C380" s="66" t="s">
        <v>1479</v>
      </c>
      <c r="D380" s="16" t="s">
        <v>389</v>
      </c>
      <c r="E380" s="16" t="s">
        <v>1546</v>
      </c>
      <c r="F380" s="64" t="s">
        <v>372</v>
      </c>
      <c r="G380" s="64" t="s">
        <v>372</v>
      </c>
    </row>
    <row r="381" spans="1:7" x14ac:dyDescent="0.2">
      <c r="A381" s="63">
        <v>15353</v>
      </c>
      <c r="B381" s="64" t="s">
        <v>631</v>
      </c>
      <c r="C381" s="64" t="s">
        <v>1480</v>
      </c>
      <c r="D381" s="16" t="s">
        <v>389</v>
      </c>
      <c r="E381" s="16" t="s">
        <v>1546</v>
      </c>
      <c r="F381" s="64" t="s">
        <v>46</v>
      </c>
      <c r="G381" s="64" t="s">
        <v>46</v>
      </c>
    </row>
    <row r="382" spans="1:7" x14ac:dyDescent="0.2">
      <c r="A382" s="63">
        <v>15357</v>
      </c>
      <c r="B382" s="64" t="s">
        <v>632</v>
      </c>
      <c r="C382" s="64" t="s">
        <v>1481</v>
      </c>
      <c r="D382" s="16" t="s">
        <v>389</v>
      </c>
      <c r="E382" s="16" t="s">
        <v>1546</v>
      </c>
      <c r="F382" s="64" t="s">
        <v>46</v>
      </c>
      <c r="G382" s="64" t="s">
        <v>46</v>
      </c>
    </row>
    <row r="383" spans="1:7" x14ac:dyDescent="0.2">
      <c r="A383" s="63">
        <v>15361</v>
      </c>
      <c r="B383" s="64" t="s">
        <v>633</v>
      </c>
      <c r="C383" s="64" t="s">
        <v>1482</v>
      </c>
      <c r="D383" s="16" t="s">
        <v>389</v>
      </c>
      <c r="E383" s="16" t="s">
        <v>1546</v>
      </c>
      <c r="F383" s="64" t="s">
        <v>46</v>
      </c>
      <c r="G383" s="64" t="s">
        <v>46</v>
      </c>
    </row>
    <row r="384" spans="1:7" x14ac:dyDescent="0.2">
      <c r="A384" s="63" t="s">
        <v>856</v>
      </c>
      <c r="B384" s="64" t="s">
        <v>1094</v>
      </c>
      <c r="C384" s="64" t="s">
        <v>1483</v>
      </c>
      <c r="D384" s="16" t="s">
        <v>389</v>
      </c>
      <c r="E384" s="16" t="s">
        <v>1546</v>
      </c>
      <c r="F384" s="64" t="s">
        <v>46</v>
      </c>
      <c r="G384" s="64" t="s">
        <v>46</v>
      </c>
    </row>
    <row r="385" spans="1:7" x14ac:dyDescent="0.2">
      <c r="A385" s="63">
        <v>13883</v>
      </c>
      <c r="B385" s="64" t="s">
        <v>1095</v>
      </c>
      <c r="C385" s="64" t="s">
        <v>1484</v>
      </c>
      <c r="D385" s="16" t="s">
        <v>389</v>
      </c>
      <c r="E385" s="16" t="s">
        <v>1546</v>
      </c>
      <c r="F385" s="64" t="s">
        <v>46</v>
      </c>
      <c r="G385" s="64" t="s">
        <v>46</v>
      </c>
    </row>
    <row r="386" spans="1:7" x14ac:dyDescent="0.2">
      <c r="A386" s="63">
        <v>12583</v>
      </c>
      <c r="B386" s="64" t="s">
        <v>597</v>
      </c>
      <c r="C386" s="64" t="s">
        <v>1485</v>
      </c>
      <c r="D386" s="16" t="s">
        <v>389</v>
      </c>
      <c r="E386" s="16" t="s">
        <v>1546</v>
      </c>
      <c r="F386" s="65" t="s">
        <v>46</v>
      </c>
      <c r="G386" s="65" t="s">
        <v>46</v>
      </c>
    </row>
    <row r="387" spans="1:7" x14ac:dyDescent="0.2">
      <c r="A387" s="63">
        <v>15369</v>
      </c>
      <c r="B387" s="64" t="s">
        <v>634</v>
      </c>
      <c r="C387" s="64" t="s">
        <v>1486</v>
      </c>
      <c r="D387" s="16" t="s">
        <v>389</v>
      </c>
      <c r="E387" s="16" t="s">
        <v>1546</v>
      </c>
      <c r="F387" s="64" t="s">
        <v>46</v>
      </c>
      <c r="G387" s="64" t="s">
        <v>46</v>
      </c>
    </row>
    <row r="388" spans="1:7" x14ac:dyDescent="0.2">
      <c r="A388" s="63" t="s">
        <v>857</v>
      </c>
      <c r="B388" s="64" t="s">
        <v>1096</v>
      </c>
      <c r="C388" s="64" t="s">
        <v>1487</v>
      </c>
      <c r="D388" s="16" t="s">
        <v>389</v>
      </c>
      <c r="E388" s="16" t="s">
        <v>1546</v>
      </c>
      <c r="F388" s="64" t="s">
        <v>46</v>
      </c>
      <c r="G388" s="64" t="s">
        <v>46</v>
      </c>
    </row>
    <row r="389" spans="1:7" x14ac:dyDescent="0.2">
      <c r="A389" s="63">
        <v>15365</v>
      </c>
      <c r="B389" s="64" t="s">
        <v>1097</v>
      </c>
      <c r="C389" s="64" t="s">
        <v>1488</v>
      </c>
      <c r="D389" s="16" t="s">
        <v>389</v>
      </c>
      <c r="E389" s="16" t="s">
        <v>1546</v>
      </c>
      <c r="F389" s="64" t="s">
        <v>46</v>
      </c>
      <c r="G389" s="64" t="s">
        <v>46</v>
      </c>
    </row>
    <row r="390" spans="1:7" x14ac:dyDescent="0.2">
      <c r="A390" s="63">
        <v>15373</v>
      </c>
      <c r="B390" s="64" t="s">
        <v>635</v>
      </c>
      <c r="C390" s="64" t="s">
        <v>1489</v>
      </c>
      <c r="D390" s="16" t="s">
        <v>389</v>
      </c>
      <c r="E390" s="16" t="s">
        <v>1546</v>
      </c>
      <c r="F390" s="64" t="s">
        <v>46</v>
      </c>
      <c r="G390" s="64" t="s">
        <v>46</v>
      </c>
    </row>
    <row r="391" spans="1:7" x14ac:dyDescent="0.2">
      <c r="A391" s="63">
        <v>15377</v>
      </c>
      <c r="B391" s="64" t="s">
        <v>636</v>
      </c>
      <c r="C391" s="64" t="s">
        <v>1490</v>
      </c>
      <c r="D391" s="16" t="s">
        <v>389</v>
      </c>
      <c r="E391" s="16" t="s">
        <v>1546</v>
      </c>
      <c r="F391" s="64" t="s">
        <v>46</v>
      </c>
      <c r="G391" s="64" t="s">
        <v>46</v>
      </c>
    </row>
    <row r="392" spans="1:7" x14ac:dyDescent="0.2">
      <c r="A392" s="63" t="s">
        <v>858</v>
      </c>
      <c r="B392" s="64" t="s">
        <v>673</v>
      </c>
      <c r="C392" s="64" t="s">
        <v>1491</v>
      </c>
      <c r="D392" s="16" t="s">
        <v>389</v>
      </c>
      <c r="E392" s="16" t="s">
        <v>1546</v>
      </c>
      <c r="F392" s="64" t="s">
        <v>46</v>
      </c>
      <c r="G392" s="64" t="s">
        <v>46</v>
      </c>
    </row>
    <row r="393" spans="1:7" x14ac:dyDescent="0.2">
      <c r="A393" s="63">
        <v>15383</v>
      </c>
      <c r="B393" s="64" t="s">
        <v>1098</v>
      </c>
      <c r="C393" s="64" t="s">
        <v>1492</v>
      </c>
      <c r="D393" s="16" t="s">
        <v>389</v>
      </c>
      <c r="E393" s="16" t="s">
        <v>1546</v>
      </c>
      <c r="F393" s="64" t="s">
        <v>46</v>
      </c>
      <c r="G393" s="64" t="s">
        <v>46</v>
      </c>
    </row>
    <row r="394" spans="1:7" x14ac:dyDescent="0.2">
      <c r="A394" s="63">
        <v>15387</v>
      </c>
      <c r="B394" s="64" t="s">
        <v>1099</v>
      </c>
      <c r="C394" s="64" t="s">
        <v>1493</v>
      </c>
      <c r="D394" s="16" t="s">
        <v>389</v>
      </c>
      <c r="E394" s="16" t="s">
        <v>1546</v>
      </c>
      <c r="F394" s="64" t="s">
        <v>46</v>
      </c>
      <c r="G394" s="64" t="s">
        <v>46</v>
      </c>
    </row>
    <row r="395" spans="1:7" x14ac:dyDescent="0.2">
      <c r="A395" s="63">
        <v>15391</v>
      </c>
      <c r="B395" s="64" t="s">
        <v>1100</v>
      </c>
      <c r="C395" s="64" t="s">
        <v>1494</v>
      </c>
      <c r="D395" s="16" t="s">
        <v>389</v>
      </c>
      <c r="E395" s="16" t="s">
        <v>1546</v>
      </c>
      <c r="F395" s="64" t="s">
        <v>46</v>
      </c>
      <c r="G395" s="64" t="s">
        <v>46</v>
      </c>
    </row>
    <row r="396" spans="1:7" x14ac:dyDescent="0.2">
      <c r="A396" s="63">
        <v>15395</v>
      </c>
      <c r="B396" s="64" t="s">
        <v>637</v>
      </c>
      <c r="C396" s="64" t="s">
        <v>1495</v>
      </c>
      <c r="D396" s="16" t="s">
        <v>389</v>
      </c>
      <c r="E396" s="16" t="s">
        <v>1546</v>
      </c>
      <c r="F396" s="64" t="s">
        <v>46</v>
      </c>
      <c r="G396" s="64" t="s">
        <v>46</v>
      </c>
    </row>
    <row r="397" spans="1:7" x14ac:dyDescent="0.2">
      <c r="A397" s="63">
        <v>15399</v>
      </c>
      <c r="B397" s="64" t="s">
        <v>638</v>
      </c>
      <c r="C397" s="64" t="s">
        <v>1496</v>
      </c>
      <c r="D397" s="16" t="s">
        <v>389</v>
      </c>
      <c r="E397" s="16" t="s">
        <v>1546</v>
      </c>
      <c r="F397" s="64" t="s">
        <v>46</v>
      </c>
      <c r="G397" s="64" t="s">
        <v>46</v>
      </c>
    </row>
    <row r="398" spans="1:7" x14ac:dyDescent="0.2">
      <c r="A398" s="63">
        <v>28689</v>
      </c>
      <c r="B398" s="64" t="s">
        <v>659</v>
      </c>
      <c r="C398" s="64" t="s">
        <v>1497</v>
      </c>
      <c r="D398" s="16" t="s">
        <v>389</v>
      </c>
      <c r="E398" s="16" t="s">
        <v>1546</v>
      </c>
      <c r="F398" s="64" t="s">
        <v>46</v>
      </c>
      <c r="G398" s="64" t="s">
        <v>46</v>
      </c>
    </row>
    <row r="399" spans="1:7" x14ac:dyDescent="0.2">
      <c r="A399" s="63">
        <v>14645</v>
      </c>
      <c r="B399" s="64" t="s">
        <v>560</v>
      </c>
      <c r="C399" s="64" t="s">
        <v>1498</v>
      </c>
      <c r="D399" s="16" t="s">
        <v>384</v>
      </c>
      <c r="E399" s="16" t="s">
        <v>1549</v>
      </c>
      <c r="F399" s="64" t="s">
        <v>46</v>
      </c>
      <c r="G399" s="64" t="s">
        <v>46</v>
      </c>
    </row>
    <row r="400" spans="1:7" x14ac:dyDescent="0.2">
      <c r="A400" s="63" t="s">
        <v>859</v>
      </c>
      <c r="B400" s="64" t="s">
        <v>674</v>
      </c>
      <c r="C400" s="64" t="s">
        <v>1499</v>
      </c>
      <c r="D400" s="16" t="s">
        <v>389</v>
      </c>
      <c r="E400" s="16" t="s">
        <v>1546</v>
      </c>
      <c r="F400" s="64" t="s">
        <v>46</v>
      </c>
      <c r="G400" s="64" t="s">
        <v>46</v>
      </c>
    </row>
    <row r="401" spans="1:7" x14ac:dyDescent="0.2">
      <c r="A401" s="63" t="s">
        <v>860</v>
      </c>
      <c r="B401" s="64" t="s">
        <v>675</v>
      </c>
      <c r="C401" s="64" t="s">
        <v>1500</v>
      </c>
      <c r="D401" s="16" t="s">
        <v>389</v>
      </c>
      <c r="E401" s="16" t="s">
        <v>1546</v>
      </c>
      <c r="F401" s="64" t="s">
        <v>46</v>
      </c>
      <c r="G401" s="64" t="s">
        <v>46</v>
      </c>
    </row>
    <row r="402" spans="1:7" x14ac:dyDescent="0.2">
      <c r="A402" s="63" t="s">
        <v>861</v>
      </c>
      <c r="B402" s="64" t="s">
        <v>676</v>
      </c>
      <c r="C402" s="64" t="s">
        <v>1501</v>
      </c>
      <c r="D402" s="16" t="s">
        <v>389</v>
      </c>
      <c r="E402" s="16" t="s">
        <v>1546</v>
      </c>
      <c r="F402" s="64" t="s">
        <v>46</v>
      </c>
      <c r="G402" s="64" t="s">
        <v>46</v>
      </c>
    </row>
    <row r="403" spans="1:7" x14ac:dyDescent="0.2">
      <c r="A403" s="63">
        <v>14637</v>
      </c>
      <c r="B403" s="64" t="s">
        <v>1101</v>
      </c>
      <c r="C403" s="64" t="s">
        <v>1502</v>
      </c>
      <c r="D403" s="16" t="s">
        <v>384</v>
      </c>
      <c r="E403" s="16" t="s">
        <v>1546</v>
      </c>
      <c r="F403" s="64" t="s">
        <v>46</v>
      </c>
      <c r="G403" s="64" t="s">
        <v>46</v>
      </c>
    </row>
    <row r="404" spans="1:7" x14ac:dyDescent="0.2">
      <c r="A404" s="63">
        <v>15871</v>
      </c>
      <c r="B404" s="64" t="s">
        <v>714</v>
      </c>
      <c r="C404" s="64" t="s">
        <v>1503</v>
      </c>
      <c r="D404" s="16" t="s">
        <v>392</v>
      </c>
      <c r="E404" s="16" t="s">
        <v>1548</v>
      </c>
      <c r="F404" s="64" t="s">
        <v>46</v>
      </c>
      <c r="G404" s="64" t="s">
        <v>46</v>
      </c>
    </row>
    <row r="405" spans="1:7" x14ac:dyDescent="0.2">
      <c r="A405" s="63">
        <v>15593</v>
      </c>
      <c r="B405" s="64" t="s">
        <v>1102</v>
      </c>
      <c r="C405" s="64" t="s">
        <v>1511</v>
      </c>
      <c r="D405" s="16" t="s">
        <v>389</v>
      </c>
      <c r="E405" s="16" t="s">
        <v>1546</v>
      </c>
      <c r="F405" s="64" t="s">
        <v>46</v>
      </c>
      <c r="G405" s="64" t="s">
        <v>46</v>
      </c>
    </row>
    <row r="406" spans="1:7" x14ac:dyDescent="0.2">
      <c r="A406" s="63">
        <v>14649</v>
      </c>
      <c r="B406" s="64" t="s">
        <v>602</v>
      </c>
      <c r="C406" s="64" t="s">
        <v>1504</v>
      </c>
      <c r="D406" s="16" t="s">
        <v>389</v>
      </c>
      <c r="E406" s="16" t="s">
        <v>1546</v>
      </c>
      <c r="F406" s="64" t="s">
        <v>46</v>
      </c>
      <c r="G406" s="64" t="s">
        <v>46</v>
      </c>
    </row>
    <row r="407" spans="1:7" x14ac:dyDescent="0.2">
      <c r="A407" s="63">
        <v>14653</v>
      </c>
      <c r="B407" s="64" t="s">
        <v>561</v>
      </c>
      <c r="C407" s="64" t="s">
        <v>1505</v>
      </c>
      <c r="D407" s="16" t="s">
        <v>384</v>
      </c>
      <c r="E407" s="16" t="s">
        <v>1549</v>
      </c>
      <c r="F407" s="64" t="s">
        <v>46</v>
      </c>
      <c r="G407" s="64" t="s">
        <v>46</v>
      </c>
    </row>
    <row r="408" spans="1:7" x14ac:dyDescent="0.2">
      <c r="A408" s="63">
        <v>14657</v>
      </c>
      <c r="B408" s="64" t="s">
        <v>562</v>
      </c>
      <c r="C408" s="64" t="s">
        <v>1506</v>
      </c>
      <c r="D408" s="16" t="s">
        <v>384</v>
      </c>
      <c r="E408" s="16" t="s">
        <v>1549</v>
      </c>
      <c r="F408" s="64" t="s">
        <v>46</v>
      </c>
      <c r="G408" s="64" t="s">
        <v>46</v>
      </c>
    </row>
    <row r="409" spans="1:7" x14ac:dyDescent="0.2">
      <c r="A409" s="63">
        <v>15969</v>
      </c>
      <c r="B409" s="64" t="s">
        <v>657</v>
      </c>
      <c r="C409" s="64" t="s">
        <v>1507</v>
      </c>
      <c r="D409" s="16" t="s">
        <v>389</v>
      </c>
      <c r="E409" s="16" t="s">
        <v>1546</v>
      </c>
      <c r="F409" s="64" t="s">
        <v>46</v>
      </c>
      <c r="G409" s="64" t="s">
        <v>46</v>
      </c>
    </row>
    <row r="410" spans="1:7" x14ac:dyDescent="0.2">
      <c r="A410" s="63" t="s">
        <v>862</v>
      </c>
      <c r="B410" s="64" t="s">
        <v>1103</v>
      </c>
      <c r="C410" s="64" t="s">
        <v>1508</v>
      </c>
      <c r="D410" s="16" t="s">
        <v>389</v>
      </c>
      <c r="E410" s="16" t="s">
        <v>1546</v>
      </c>
      <c r="F410" s="64" t="s">
        <v>46</v>
      </c>
      <c r="G410" s="64" t="s">
        <v>46</v>
      </c>
    </row>
    <row r="411" spans="1:7" x14ac:dyDescent="0.2">
      <c r="A411" s="63">
        <v>14667</v>
      </c>
      <c r="B411" s="64" t="s">
        <v>603</v>
      </c>
      <c r="C411" s="64" t="s">
        <v>1509</v>
      </c>
      <c r="D411" s="16" t="s">
        <v>389</v>
      </c>
      <c r="E411" s="16" t="s">
        <v>1546</v>
      </c>
      <c r="F411" s="64" t="s">
        <v>46</v>
      </c>
      <c r="G411" s="64" t="s">
        <v>46</v>
      </c>
    </row>
    <row r="412" spans="1:7" x14ac:dyDescent="0.2">
      <c r="A412" s="63" t="s">
        <v>863</v>
      </c>
      <c r="B412" s="64" t="s">
        <v>1104</v>
      </c>
      <c r="C412" s="64" t="s">
        <v>1510</v>
      </c>
      <c r="D412" s="16" t="s">
        <v>389</v>
      </c>
      <c r="E412" s="16" t="s">
        <v>1546</v>
      </c>
      <c r="F412" s="64" t="s">
        <v>46</v>
      </c>
      <c r="G412" s="64" t="s">
        <v>46</v>
      </c>
    </row>
    <row r="413" spans="1:7" x14ac:dyDescent="0.2">
      <c r="A413" s="63">
        <v>15403</v>
      </c>
      <c r="B413" s="64" t="s">
        <v>677</v>
      </c>
      <c r="C413" s="66" t="s">
        <v>1512</v>
      </c>
      <c r="D413" s="16" t="s">
        <v>389</v>
      </c>
      <c r="E413" s="16" t="s">
        <v>1546</v>
      </c>
      <c r="F413" s="64" t="s">
        <v>470</v>
      </c>
      <c r="G413" s="64" t="s">
        <v>470</v>
      </c>
    </row>
    <row r="414" spans="1:7" ht="16.5" x14ac:dyDescent="0.3">
      <c r="A414" s="63">
        <v>15411</v>
      </c>
      <c r="B414" s="66" t="s">
        <v>1677</v>
      </c>
      <c r="C414" s="66" t="s">
        <v>1513</v>
      </c>
      <c r="D414" s="16" t="s">
        <v>389</v>
      </c>
      <c r="E414" s="16" t="s">
        <v>1546</v>
      </c>
      <c r="F414" s="64" t="s">
        <v>46</v>
      </c>
      <c r="G414" s="64" t="s">
        <v>46</v>
      </c>
    </row>
    <row r="415" spans="1:7" x14ac:dyDescent="0.2">
      <c r="A415" s="63">
        <v>15415</v>
      </c>
      <c r="B415" s="64" t="s">
        <v>639</v>
      </c>
      <c r="C415" s="64" t="s">
        <v>1514</v>
      </c>
      <c r="D415" s="16" t="s">
        <v>389</v>
      </c>
      <c r="E415" s="16" t="s">
        <v>1546</v>
      </c>
      <c r="F415" s="65" t="s">
        <v>46</v>
      </c>
      <c r="G415" s="65" t="s">
        <v>46</v>
      </c>
    </row>
    <row r="416" spans="1:7" x14ac:dyDescent="0.2">
      <c r="A416" s="63">
        <v>15421</v>
      </c>
      <c r="B416" s="64" t="s">
        <v>640</v>
      </c>
      <c r="C416" s="64" t="s">
        <v>1515</v>
      </c>
      <c r="D416" s="16" t="s">
        <v>389</v>
      </c>
      <c r="E416" s="16" t="s">
        <v>1546</v>
      </c>
      <c r="F416" s="65" t="s">
        <v>46</v>
      </c>
      <c r="G416" s="65" t="s">
        <v>46</v>
      </c>
    </row>
    <row r="417" spans="1:7" x14ac:dyDescent="0.2">
      <c r="A417" s="63">
        <v>15939</v>
      </c>
      <c r="B417" s="64" t="s">
        <v>656</v>
      </c>
      <c r="C417" s="64" t="s">
        <v>1516</v>
      </c>
      <c r="D417" s="16" t="s">
        <v>389</v>
      </c>
      <c r="E417" s="16" t="s">
        <v>1546</v>
      </c>
      <c r="F417" s="65" t="s">
        <v>46</v>
      </c>
      <c r="G417" s="65" t="s">
        <v>46</v>
      </c>
    </row>
    <row r="418" spans="1:7" x14ac:dyDescent="0.2">
      <c r="A418" s="63">
        <v>15619</v>
      </c>
      <c r="B418" s="64" t="s">
        <v>651</v>
      </c>
      <c r="C418" s="64" t="s">
        <v>1517</v>
      </c>
      <c r="D418" s="16" t="s">
        <v>389</v>
      </c>
      <c r="E418" s="16" t="s">
        <v>1546</v>
      </c>
      <c r="F418" s="65" t="s">
        <v>46</v>
      </c>
      <c r="G418" s="65" t="s">
        <v>46</v>
      </c>
    </row>
    <row r="419" spans="1:7" x14ac:dyDescent="0.2">
      <c r="A419" s="63">
        <v>15425</v>
      </c>
      <c r="B419" s="64" t="s">
        <v>641</v>
      </c>
      <c r="C419" s="64" t="s">
        <v>1518</v>
      </c>
      <c r="D419" s="16" t="s">
        <v>389</v>
      </c>
      <c r="E419" s="16" t="s">
        <v>1546</v>
      </c>
      <c r="F419" s="65" t="s">
        <v>46</v>
      </c>
      <c r="G419" s="65" t="s">
        <v>46</v>
      </c>
    </row>
    <row r="420" spans="1:7" x14ac:dyDescent="0.2">
      <c r="A420" s="63">
        <v>15429</v>
      </c>
      <c r="B420" s="64" t="s">
        <v>642</v>
      </c>
      <c r="C420" s="64" t="s">
        <v>1519</v>
      </c>
      <c r="D420" s="16" t="s">
        <v>389</v>
      </c>
      <c r="E420" s="16" t="s">
        <v>1546</v>
      </c>
      <c r="F420" s="64" t="s">
        <v>46</v>
      </c>
      <c r="G420" s="64" t="s">
        <v>46</v>
      </c>
    </row>
    <row r="421" spans="1:7" x14ac:dyDescent="0.2">
      <c r="A421" s="63" t="s">
        <v>864</v>
      </c>
      <c r="B421" s="64" t="s">
        <v>678</v>
      </c>
      <c r="C421" s="64" t="s">
        <v>1520</v>
      </c>
      <c r="D421" s="16" t="s">
        <v>389</v>
      </c>
      <c r="E421" s="16" t="s">
        <v>1546</v>
      </c>
      <c r="F421" s="64" t="s">
        <v>46</v>
      </c>
      <c r="G421" s="64" t="s">
        <v>46</v>
      </c>
    </row>
    <row r="422" spans="1:7" x14ac:dyDescent="0.2">
      <c r="A422" s="63">
        <v>15437</v>
      </c>
      <c r="B422" s="64" t="s">
        <v>643</v>
      </c>
      <c r="C422" s="64" t="s">
        <v>1521</v>
      </c>
      <c r="D422" s="16" t="s">
        <v>389</v>
      </c>
      <c r="E422" s="16" t="s">
        <v>1546</v>
      </c>
      <c r="F422" s="65" t="s">
        <v>46</v>
      </c>
      <c r="G422" s="65" t="s">
        <v>46</v>
      </c>
    </row>
    <row r="423" spans="1:7" x14ac:dyDescent="0.2">
      <c r="A423" s="63">
        <v>15441</v>
      </c>
      <c r="B423" s="64" t="s">
        <v>644</v>
      </c>
      <c r="C423" s="64" t="s">
        <v>1522</v>
      </c>
      <c r="D423" s="16" t="s">
        <v>389</v>
      </c>
      <c r="E423" s="16" t="s">
        <v>1546</v>
      </c>
      <c r="F423" s="64" t="s">
        <v>46</v>
      </c>
      <c r="G423" s="64" t="s">
        <v>46</v>
      </c>
    </row>
    <row r="424" spans="1:7" x14ac:dyDescent="0.2">
      <c r="A424" s="63">
        <v>15445</v>
      </c>
      <c r="B424" s="64" t="s">
        <v>645</v>
      </c>
      <c r="C424" s="64" t="s">
        <v>1523</v>
      </c>
      <c r="D424" s="16" t="s">
        <v>389</v>
      </c>
      <c r="E424" s="16" t="s">
        <v>1546</v>
      </c>
      <c r="F424" s="65" t="s">
        <v>46</v>
      </c>
      <c r="G424" s="65" t="s">
        <v>46</v>
      </c>
    </row>
    <row r="425" spans="1:7" x14ac:dyDescent="0.2">
      <c r="A425" s="63">
        <v>15449</v>
      </c>
      <c r="B425" s="64" t="s">
        <v>646</v>
      </c>
      <c r="C425" s="64" t="s">
        <v>1524</v>
      </c>
      <c r="D425" s="16" t="s">
        <v>389</v>
      </c>
      <c r="E425" s="16" t="s">
        <v>1546</v>
      </c>
      <c r="F425" s="64" t="s">
        <v>46</v>
      </c>
      <c r="G425" s="64" t="s">
        <v>46</v>
      </c>
    </row>
    <row r="426" spans="1:7" x14ac:dyDescent="0.2">
      <c r="A426" s="63">
        <v>15453</v>
      </c>
      <c r="B426" s="64" t="s">
        <v>647</v>
      </c>
      <c r="C426" s="64" t="s">
        <v>1525</v>
      </c>
      <c r="D426" s="16" t="s">
        <v>389</v>
      </c>
      <c r="E426" s="16" t="s">
        <v>1546</v>
      </c>
      <c r="F426" s="64" t="s">
        <v>46</v>
      </c>
      <c r="G426" s="64" t="s">
        <v>46</v>
      </c>
    </row>
    <row r="427" spans="1:7" x14ac:dyDescent="0.2">
      <c r="A427" s="63">
        <v>15457</v>
      </c>
      <c r="B427" s="64" t="s">
        <v>648</v>
      </c>
      <c r="C427" s="64" t="s">
        <v>1526</v>
      </c>
      <c r="D427" s="16" t="s">
        <v>389</v>
      </c>
      <c r="E427" s="16" t="s">
        <v>1546</v>
      </c>
      <c r="F427" s="65" t="s">
        <v>46</v>
      </c>
      <c r="G427" s="65" t="s">
        <v>46</v>
      </c>
    </row>
    <row r="428" spans="1:7" x14ac:dyDescent="0.2">
      <c r="A428" s="63" t="s">
        <v>865</v>
      </c>
      <c r="B428" s="64" t="s">
        <v>679</v>
      </c>
      <c r="C428" s="64" t="s">
        <v>1527</v>
      </c>
      <c r="D428" s="16" t="s">
        <v>389</v>
      </c>
      <c r="E428" s="16" t="s">
        <v>1546</v>
      </c>
      <c r="F428" s="64" t="s">
        <v>46</v>
      </c>
      <c r="G428" s="64" t="s">
        <v>46</v>
      </c>
    </row>
    <row r="429" spans="1:7" x14ac:dyDescent="0.2">
      <c r="A429" s="63">
        <v>15463</v>
      </c>
      <c r="B429" s="64" t="s">
        <v>649</v>
      </c>
      <c r="C429" s="64" t="s">
        <v>1528</v>
      </c>
      <c r="D429" s="16" t="s">
        <v>389</v>
      </c>
      <c r="E429" s="16" t="s">
        <v>1546</v>
      </c>
      <c r="F429" s="64" t="s">
        <v>46</v>
      </c>
      <c r="G429" s="64" t="s">
        <v>46</v>
      </c>
    </row>
    <row r="430" spans="1:7" x14ac:dyDescent="0.2">
      <c r="A430" s="63">
        <v>15407</v>
      </c>
      <c r="B430" s="64" t="s">
        <v>1105</v>
      </c>
      <c r="C430" s="64" t="s">
        <v>1529</v>
      </c>
      <c r="D430" s="16" t="s">
        <v>389</v>
      </c>
      <c r="E430" s="16" t="s">
        <v>1546</v>
      </c>
      <c r="F430" s="64" t="s">
        <v>46</v>
      </c>
      <c r="G430" s="64" t="s">
        <v>46</v>
      </c>
    </row>
    <row r="431" spans="1:7" x14ac:dyDescent="0.2">
      <c r="A431" s="63">
        <v>15467</v>
      </c>
      <c r="B431" s="64" t="s">
        <v>742</v>
      </c>
      <c r="C431" s="64" t="s">
        <v>1530</v>
      </c>
      <c r="D431" s="16" t="s">
        <v>398</v>
      </c>
      <c r="E431" s="16" t="s">
        <v>1546</v>
      </c>
      <c r="F431" s="64" t="s">
        <v>46</v>
      </c>
      <c r="G431" s="64" t="s">
        <v>46</v>
      </c>
    </row>
    <row r="432" spans="1:7" x14ac:dyDescent="0.2">
      <c r="A432" s="63">
        <v>15471</v>
      </c>
      <c r="B432" s="64" t="s">
        <v>1106</v>
      </c>
      <c r="C432" s="64" t="s">
        <v>1531</v>
      </c>
      <c r="D432" s="16" t="s">
        <v>398</v>
      </c>
      <c r="E432" s="16" t="s">
        <v>1546</v>
      </c>
      <c r="F432" s="64" t="s">
        <v>46</v>
      </c>
      <c r="G432" s="64" t="s">
        <v>46</v>
      </c>
    </row>
    <row r="433" spans="1:7" ht="15" thickBot="1" x14ac:dyDescent="0.25">
      <c r="A433" s="74" t="s">
        <v>876</v>
      </c>
      <c r="B433" s="61" t="s">
        <v>1107</v>
      </c>
      <c r="C433" s="61" t="s">
        <v>1532</v>
      </c>
      <c r="D433" s="54" t="s">
        <v>398</v>
      </c>
      <c r="E433" s="54" t="s">
        <v>1546</v>
      </c>
      <c r="F433" s="61" t="s">
        <v>46</v>
      </c>
      <c r="G433" s="61" t="s">
        <v>46</v>
      </c>
    </row>
    <row r="434" spans="1:7" x14ac:dyDescent="0.2">
      <c r="A434" s="10" t="s">
        <v>1681</v>
      </c>
    </row>
  </sheetData>
  <phoneticPr fontId="2" type="noConversion"/>
  <conditionalFormatting sqref="A1">
    <cfRule type="duplicateValues" dxfId="3" priority="2"/>
  </conditionalFormatting>
  <conditionalFormatting sqref="A434">
    <cfRule type="duplicateValues" dxfId="2" priority="1"/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339"/>
  <sheetViews>
    <sheetView workbookViewId="0">
      <selection activeCell="B344" sqref="B344"/>
    </sheetView>
  </sheetViews>
  <sheetFormatPr defaultRowHeight="14.25" x14ac:dyDescent="0.2"/>
  <cols>
    <col min="1" max="1" width="15.25" style="79" customWidth="1"/>
    <col min="2" max="2" width="20.375" style="79" customWidth="1"/>
    <col min="3" max="3" width="14.375" style="79" customWidth="1"/>
    <col min="4" max="5" width="11" style="79" customWidth="1"/>
    <col min="6" max="6" width="11.5" style="79" customWidth="1"/>
    <col min="7" max="7" width="23.875" style="79" customWidth="1"/>
    <col min="8" max="8" width="9" style="79"/>
    <col min="9" max="9" width="10.125" style="79" customWidth="1"/>
    <col min="10" max="16384" width="9" style="79"/>
  </cols>
  <sheetData>
    <row r="1" spans="1:11" ht="15" x14ac:dyDescent="0.25">
      <c r="A1" s="97" t="s">
        <v>1680</v>
      </c>
    </row>
    <row r="3" spans="1:11" ht="15.75" thickBot="1" x14ac:dyDescent="0.3">
      <c r="A3" s="68" t="s">
        <v>1536</v>
      </c>
      <c r="B3" s="69"/>
      <c r="C3" s="69"/>
      <c r="D3" s="69"/>
      <c r="E3" s="69"/>
      <c r="F3" s="69"/>
      <c r="H3" s="68" t="s">
        <v>1674</v>
      </c>
      <c r="I3" s="69"/>
      <c r="J3" s="69"/>
      <c r="K3" s="69"/>
    </row>
    <row r="4" spans="1:11" ht="15" thickBot="1" x14ac:dyDescent="0.25">
      <c r="A4" s="54" t="s">
        <v>472</v>
      </c>
      <c r="B4" s="69" t="s">
        <v>382</v>
      </c>
      <c r="C4" s="69" t="s">
        <v>380</v>
      </c>
      <c r="D4" s="69" t="s">
        <v>956</v>
      </c>
      <c r="E4" s="62" t="s">
        <v>43</v>
      </c>
      <c r="F4" s="62" t="s">
        <v>381</v>
      </c>
      <c r="H4" s="79" t="s">
        <v>1540</v>
      </c>
      <c r="I4" s="80" t="s">
        <v>1541</v>
      </c>
      <c r="J4" s="79" t="s">
        <v>1542</v>
      </c>
      <c r="K4" s="79" t="s">
        <v>1543</v>
      </c>
    </row>
    <row r="5" spans="1:11" x14ac:dyDescent="0.2">
      <c r="A5" s="81">
        <v>13585</v>
      </c>
      <c r="B5" s="51" t="s">
        <v>240</v>
      </c>
      <c r="C5" s="51" t="s">
        <v>410</v>
      </c>
      <c r="D5" s="51" t="s">
        <v>407</v>
      </c>
      <c r="E5" s="79" t="s">
        <v>45</v>
      </c>
      <c r="F5" s="50" t="s">
        <v>46</v>
      </c>
      <c r="H5" s="82" t="s">
        <v>410</v>
      </c>
      <c r="I5" s="83" t="s">
        <v>1538</v>
      </c>
      <c r="J5" s="84">
        <v>3</v>
      </c>
      <c r="K5" s="84">
        <v>9.6774193548387094E-2</v>
      </c>
    </row>
    <row r="6" spans="1:11" x14ac:dyDescent="0.2">
      <c r="A6" s="81">
        <v>13567</v>
      </c>
      <c r="B6" s="51" t="s">
        <v>236</v>
      </c>
      <c r="C6" s="51" t="s">
        <v>410</v>
      </c>
      <c r="D6" s="51" t="s">
        <v>407</v>
      </c>
      <c r="E6" s="79" t="s">
        <v>46</v>
      </c>
      <c r="F6" s="50" t="s">
        <v>46</v>
      </c>
      <c r="H6" s="85"/>
      <c r="I6" s="86" t="s">
        <v>1539</v>
      </c>
      <c r="J6" s="58">
        <v>28</v>
      </c>
      <c r="K6" s="58">
        <v>0.90322580645161288</v>
      </c>
    </row>
    <row r="7" spans="1:11" x14ac:dyDescent="0.2">
      <c r="A7" s="81">
        <v>13559</v>
      </c>
      <c r="B7" s="51" t="s">
        <v>234</v>
      </c>
      <c r="C7" s="51" t="s">
        <v>410</v>
      </c>
      <c r="D7" s="51" t="s">
        <v>407</v>
      </c>
      <c r="E7" s="79" t="s">
        <v>46</v>
      </c>
      <c r="F7" s="50" t="s">
        <v>46</v>
      </c>
      <c r="H7" s="58" t="s">
        <v>412</v>
      </c>
      <c r="I7" s="86" t="s">
        <v>1538</v>
      </c>
      <c r="J7" s="87">
        <v>7</v>
      </c>
      <c r="K7" s="58">
        <v>0.13461538461538461</v>
      </c>
    </row>
    <row r="8" spans="1:11" x14ac:dyDescent="0.2">
      <c r="A8" s="81">
        <v>13555</v>
      </c>
      <c r="B8" s="51" t="s">
        <v>233</v>
      </c>
      <c r="C8" s="51" t="s">
        <v>410</v>
      </c>
      <c r="D8" s="51" t="s">
        <v>407</v>
      </c>
      <c r="E8" s="79" t="s">
        <v>46</v>
      </c>
      <c r="F8" s="50" t="s">
        <v>46</v>
      </c>
      <c r="H8" s="85"/>
      <c r="I8" s="86" t="s">
        <v>1539</v>
      </c>
      <c r="J8" s="58">
        <v>45</v>
      </c>
      <c r="K8" s="88">
        <v>0.86538461538461542</v>
      </c>
    </row>
    <row r="9" spans="1:11" x14ac:dyDescent="0.2">
      <c r="A9" s="81">
        <v>13571</v>
      </c>
      <c r="B9" s="51" t="s">
        <v>237</v>
      </c>
      <c r="C9" s="51" t="s">
        <v>410</v>
      </c>
      <c r="D9" s="51" t="s">
        <v>407</v>
      </c>
      <c r="E9" s="79" t="s">
        <v>46</v>
      </c>
      <c r="F9" s="50" t="s">
        <v>46</v>
      </c>
      <c r="H9" s="58" t="s">
        <v>415</v>
      </c>
      <c r="I9" s="86" t="s">
        <v>1538</v>
      </c>
      <c r="J9" s="87">
        <v>1</v>
      </c>
      <c r="K9" s="87">
        <v>5.5555555555555552E-2</v>
      </c>
    </row>
    <row r="10" spans="1:11" x14ac:dyDescent="0.2">
      <c r="A10" s="81">
        <v>13551</v>
      </c>
      <c r="B10" s="51" t="s">
        <v>232</v>
      </c>
      <c r="C10" s="51" t="s">
        <v>410</v>
      </c>
      <c r="D10" s="51" t="s">
        <v>407</v>
      </c>
      <c r="E10" s="79" t="s">
        <v>46</v>
      </c>
      <c r="F10" s="50" t="s">
        <v>46</v>
      </c>
      <c r="H10" s="85"/>
      <c r="I10" s="86" t="s">
        <v>1539</v>
      </c>
      <c r="J10" s="87">
        <v>17</v>
      </c>
      <c r="K10" s="87">
        <v>0.94444444444444442</v>
      </c>
    </row>
    <row r="11" spans="1:11" x14ac:dyDescent="0.2">
      <c r="A11" s="81">
        <v>13563</v>
      </c>
      <c r="B11" s="51" t="s">
        <v>235</v>
      </c>
      <c r="C11" s="51" t="s">
        <v>410</v>
      </c>
      <c r="D11" s="51" t="s">
        <v>407</v>
      </c>
      <c r="E11" s="79" t="s">
        <v>46</v>
      </c>
      <c r="F11" s="50" t="s">
        <v>46</v>
      </c>
      <c r="H11" s="58" t="s">
        <v>414</v>
      </c>
      <c r="I11" s="86" t="s">
        <v>1538</v>
      </c>
      <c r="J11" s="87">
        <v>4</v>
      </c>
      <c r="K11" s="87">
        <v>4.0816326530612242E-2</v>
      </c>
    </row>
    <row r="12" spans="1:11" x14ac:dyDescent="0.2">
      <c r="A12" s="81">
        <v>13575</v>
      </c>
      <c r="B12" s="51" t="s">
        <v>238</v>
      </c>
      <c r="C12" s="51" t="s">
        <v>410</v>
      </c>
      <c r="D12" s="51" t="s">
        <v>407</v>
      </c>
      <c r="E12" s="79" t="s">
        <v>46</v>
      </c>
      <c r="F12" s="50" t="s">
        <v>46</v>
      </c>
      <c r="H12" s="85"/>
      <c r="I12" s="86" t="s">
        <v>1539</v>
      </c>
      <c r="J12" s="87">
        <v>94</v>
      </c>
      <c r="K12" s="87">
        <v>0.95918367346938771</v>
      </c>
    </row>
    <row r="13" spans="1:11" x14ac:dyDescent="0.2">
      <c r="A13" s="81">
        <v>13581</v>
      </c>
      <c r="B13" s="51" t="s">
        <v>239</v>
      </c>
      <c r="C13" s="51" t="s">
        <v>410</v>
      </c>
      <c r="D13" s="51" t="s">
        <v>407</v>
      </c>
      <c r="E13" s="79" t="s">
        <v>46</v>
      </c>
      <c r="F13" s="50" t="s">
        <v>46</v>
      </c>
      <c r="H13" s="88" t="s">
        <v>411</v>
      </c>
      <c r="I13" s="86" t="s">
        <v>1538</v>
      </c>
      <c r="J13" s="87">
        <v>5</v>
      </c>
      <c r="K13" s="87">
        <v>8.1967213114754092E-2</v>
      </c>
    </row>
    <row r="14" spans="1:11" x14ac:dyDescent="0.2">
      <c r="A14" s="81">
        <v>13543</v>
      </c>
      <c r="B14" s="51" t="s">
        <v>230</v>
      </c>
      <c r="C14" s="51" t="s">
        <v>410</v>
      </c>
      <c r="D14" s="51" t="s">
        <v>407</v>
      </c>
      <c r="E14" s="79" t="s">
        <v>46</v>
      </c>
      <c r="F14" s="50" t="s">
        <v>46</v>
      </c>
      <c r="H14" s="85"/>
      <c r="I14" s="86" t="s">
        <v>1539</v>
      </c>
      <c r="J14" s="87">
        <v>56</v>
      </c>
      <c r="K14" s="87">
        <v>0.91803278688524592</v>
      </c>
    </row>
    <row r="15" spans="1:11" x14ac:dyDescent="0.2">
      <c r="A15" s="81">
        <v>13547</v>
      </c>
      <c r="B15" s="51" t="s">
        <v>231</v>
      </c>
      <c r="C15" s="51" t="s">
        <v>410</v>
      </c>
      <c r="D15" s="51" t="s">
        <v>407</v>
      </c>
      <c r="E15" s="79" t="s">
        <v>45</v>
      </c>
      <c r="F15" s="50" t="s">
        <v>45</v>
      </c>
      <c r="H15" s="58" t="s">
        <v>413</v>
      </c>
      <c r="I15" s="86" t="s">
        <v>1538</v>
      </c>
      <c r="J15" s="87">
        <v>2</v>
      </c>
      <c r="K15" s="87">
        <v>4.6511627906976744E-2</v>
      </c>
    </row>
    <row r="16" spans="1:11" ht="15" thickBot="1" x14ac:dyDescent="0.25">
      <c r="A16" s="81">
        <v>15913</v>
      </c>
      <c r="B16" s="51" t="s">
        <v>309</v>
      </c>
      <c r="C16" s="51" t="s">
        <v>410</v>
      </c>
      <c r="D16" s="51" t="s">
        <v>407</v>
      </c>
      <c r="E16" s="51" t="s">
        <v>45</v>
      </c>
      <c r="F16" s="50" t="s">
        <v>46</v>
      </c>
      <c r="H16" s="89"/>
      <c r="I16" s="62" t="s">
        <v>1539</v>
      </c>
      <c r="J16" s="90">
        <v>41</v>
      </c>
      <c r="K16" s="90">
        <v>0.95348837209302328</v>
      </c>
    </row>
    <row r="17" spans="1:6" x14ac:dyDescent="0.2">
      <c r="A17" s="81">
        <v>13533</v>
      </c>
      <c r="B17" s="51" t="s">
        <v>228</v>
      </c>
      <c r="C17" s="51" t="s">
        <v>410</v>
      </c>
      <c r="D17" s="51" t="s">
        <v>407</v>
      </c>
      <c r="E17" s="79" t="s">
        <v>46</v>
      </c>
      <c r="F17" s="50" t="s">
        <v>46</v>
      </c>
    </row>
    <row r="18" spans="1:6" x14ac:dyDescent="0.2">
      <c r="A18" s="81">
        <v>13537</v>
      </c>
      <c r="B18" s="51" t="s">
        <v>229</v>
      </c>
      <c r="C18" s="51" t="s">
        <v>410</v>
      </c>
      <c r="D18" s="51" t="s">
        <v>407</v>
      </c>
      <c r="E18" s="79" t="s">
        <v>45</v>
      </c>
      <c r="F18" s="50" t="s">
        <v>46</v>
      </c>
    </row>
    <row r="19" spans="1:6" x14ac:dyDescent="0.2">
      <c r="A19" s="81">
        <v>15883</v>
      </c>
      <c r="B19" s="51" t="s">
        <v>306</v>
      </c>
      <c r="C19" s="51" t="s">
        <v>410</v>
      </c>
      <c r="D19" s="51" t="s">
        <v>408</v>
      </c>
      <c r="E19" s="79" t="s">
        <v>46</v>
      </c>
      <c r="F19" s="51" t="s">
        <v>46</v>
      </c>
    </row>
    <row r="20" spans="1:6" x14ac:dyDescent="0.2">
      <c r="A20" s="81">
        <v>13003</v>
      </c>
      <c r="B20" s="51" t="s">
        <v>109</v>
      </c>
      <c r="C20" s="51" t="s">
        <v>410</v>
      </c>
      <c r="D20" s="51" t="s">
        <v>408</v>
      </c>
      <c r="E20" s="51" t="s">
        <v>46</v>
      </c>
      <c r="F20" s="51" t="s">
        <v>46</v>
      </c>
    </row>
    <row r="21" spans="1:6" x14ac:dyDescent="0.2">
      <c r="A21" s="81">
        <v>12973</v>
      </c>
      <c r="B21" s="51" t="s">
        <v>103</v>
      </c>
      <c r="C21" s="58" t="s">
        <v>410</v>
      </c>
      <c r="D21" s="58" t="s">
        <v>408</v>
      </c>
      <c r="E21" s="51" t="s">
        <v>45</v>
      </c>
      <c r="F21" s="51" t="s">
        <v>45</v>
      </c>
    </row>
    <row r="22" spans="1:6" x14ac:dyDescent="0.2">
      <c r="A22" s="81">
        <v>13007</v>
      </c>
      <c r="B22" s="51" t="s">
        <v>110</v>
      </c>
      <c r="C22" s="51" t="s">
        <v>410</v>
      </c>
      <c r="D22" s="51" t="s">
        <v>408</v>
      </c>
      <c r="E22" s="79" t="s">
        <v>45</v>
      </c>
      <c r="F22" s="51" t="s">
        <v>46</v>
      </c>
    </row>
    <row r="23" spans="1:6" x14ac:dyDescent="0.2">
      <c r="A23" s="81">
        <v>12999</v>
      </c>
      <c r="B23" s="51" t="s">
        <v>108</v>
      </c>
      <c r="C23" s="51" t="s">
        <v>410</v>
      </c>
      <c r="D23" s="51" t="s">
        <v>408</v>
      </c>
      <c r="E23" s="51" t="s">
        <v>45</v>
      </c>
      <c r="F23" s="51" t="s">
        <v>46</v>
      </c>
    </row>
    <row r="24" spans="1:6" x14ac:dyDescent="0.2">
      <c r="A24" s="81">
        <v>12941</v>
      </c>
      <c r="B24" s="51" t="s">
        <v>95</v>
      </c>
      <c r="C24" s="51" t="s">
        <v>410</v>
      </c>
      <c r="D24" s="51" t="s">
        <v>408</v>
      </c>
      <c r="E24" s="51" t="s">
        <v>46</v>
      </c>
      <c r="F24" s="51" t="s">
        <v>46</v>
      </c>
    </row>
    <row r="25" spans="1:6" x14ac:dyDescent="0.2">
      <c r="A25" s="81">
        <v>13011</v>
      </c>
      <c r="B25" s="51" t="s">
        <v>111</v>
      </c>
      <c r="C25" s="51" t="s">
        <v>410</v>
      </c>
      <c r="D25" s="51" t="s">
        <v>408</v>
      </c>
      <c r="E25" s="51" t="s">
        <v>45</v>
      </c>
      <c r="F25" s="51" t="s">
        <v>46</v>
      </c>
    </row>
    <row r="26" spans="1:6" x14ac:dyDescent="0.2">
      <c r="A26" s="81">
        <v>13025</v>
      </c>
      <c r="B26" s="51" t="s">
        <v>113</v>
      </c>
      <c r="C26" s="51" t="s">
        <v>410</v>
      </c>
      <c r="D26" s="51" t="s">
        <v>408</v>
      </c>
      <c r="E26" s="51" t="s">
        <v>46</v>
      </c>
      <c r="F26" s="51" t="s">
        <v>46</v>
      </c>
    </row>
    <row r="27" spans="1:6" x14ac:dyDescent="0.2">
      <c r="A27" s="81">
        <v>12977</v>
      </c>
      <c r="B27" s="51" t="s">
        <v>104</v>
      </c>
      <c r="C27" s="51" t="s">
        <v>410</v>
      </c>
      <c r="D27" s="51" t="s">
        <v>408</v>
      </c>
      <c r="E27" s="51" t="s">
        <v>46</v>
      </c>
      <c r="F27" s="51" t="s">
        <v>46</v>
      </c>
    </row>
    <row r="28" spans="1:6" x14ac:dyDescent="0.2">
      <c r="A28" s="81">
        <v>12961</v>
      </c>
      <c r="B28" s="51" t="s">
        <v>100</v>
      </c>
      <c r="C28" s="51" t="s">
        <v>410</v>
      </c>
      <c r="D28" s="51" t="s">
        <v>408</v>
      </c>
      <c r="E28" s="51" t="s">
        <v>45</v>
      </c>
      <c r="F28" s="51" t="s">
        <v>46</v>
      </c>
    </row>
    <row r="29" spans="1:6" x14ac:dyDescent="0.2">
      <c r="A29" s="81">
        <v>12957</v>
      </c>
      <c r="B29" s="51" t="s">
        <v>99</v>
      </c>
      <c r="C29" s="51" t="s">
        <v>410</v>
      </c>
      <c r="D29" s="51" t="s">
        <v>408</v>
      </c>
      <c r="E29" s="51" t="s">
        <v>46</v>
      </c>
      <c r="F29" s="51" t="s">
        <v>46</v>
      </c>
    </row>
    <row r="30" spans="1:6" x14ac:dyDescent="0.2">
      <c r="A30" s="81">
        <v>12953</v>
      </c>
      <c r="B30" s="51" t="s">
        <v>98</v>
      </c>
      <c r="C30" s="51" t="s">
        <v>410</v>
      </c>
      <c r="D30" s="51" t="s">
        <v>408</v>
      </c>
      <c r="E30" s="51" t="s">
        <v>46</v>
      </c>
      <c r="F30" s="51" t="s">
        <v>46</v>
      </c>
    </row>
    <row r="31" spans="1:6" x14ac:dyDescent="0.2">
      <c r="A31" s="81">
        <v>12949</v>
      </c>
      <c r="B31" s="51" t="s">
        <v>97</v>
      </c>
      <c r="C31" s="51" t="s">
        <v>410</v>
      </c>
      <c r="D31" s="51" t="s">
        <v>408</v>
      </c>
      <c r="E31" s="51" t="s">
        <v>45</v>
      </c>
      <c r="F31" s="51" t="s">
        <v>46</v>
      </c>
    </row>
    <row r="32" spans="1:6" x14ac:dyDescent="0.2">
      <c r="A32" s="81">
        <v>12969</v>
      </c>
      <c r="B32" s="51" t="s">
        <v>102</v>
      </c>
      <c r="C32" s="51" t="s">
        <v>410</v>
      </c>
      <c r="D32" s="51" t="s">
        <v>408</v>
      </c>
      <c r="E32" s="51" t="s">
        <v>46</v>
      </c>
      <c r="F32" s="51" t="s">
        <v>46</v>
      </c>
    </row>
    <row r="33" spans="1:6" x14ac:dyDescent="0.2">
      <c r="A33" s="81">
        <v>12935</v>
      </c>
      <c r="B33" s="51" t="s">
        <v>94</v>
      </c>
      <c r="C33" s="51" t="s">
        <v>410</v>
      </c>
      <c r="D33" s="51" t="s">
        <v>408</v>
      </c>
      <c r="E33" s="51" t="s">
        <v>46</v>
      </c>
      <c r="F33" s="51" t="s">
        <v>46</v>
      </c>
    </row>
    <row r="34" spans="1:6" x14ac:dyDescent="0.2">
      <c r="A34" s="81">
        <v>12931</v>
      </c>
      <c r="B34" s="51" t="s">
        <v>93</v>
      </c>
      <c r="C34" s="51" t="s">
        <v>410</v>
      </c>
      <c r="D34" s="51" t="s">
        <v>408</v>
      </c>
      <c r="E34" s="51" t="s">
        <v>45</v>
      </c>
      <c r="F34" s="51" t="s">
        <v>45</v>
      </c>
    </row>
    <row r="35" spans="1:6" x14ac:dyDescent="0.2">
      <c r="A35" s="81">
        <v>11247</v>
      </c>
      <c r="B35" s="51" t="s">
        <v>47</v>
      </c>
      <c r="C35" s="51" t="s">
        <v>410</v>
      </c>
      <c r="D35" s="51" t="s">
        <v>408</v>
      </c>
      <c r="E35" s="79" t="s">
        <v>46</v>
      </c>
      <c r="F35" s="79" t="s">
        <v>46</v>
      </c>
    </row>
    <row r="36" spans="1:6" x14ac:dyDescent="0.2">
      <c r="A36" s="81">
        <v>13925</v>
      </c>
      <c r="B36" s="51" t="s">
        <v>299</v>
      </c>
      <c r="C36" s="51" t="s">
        <v>412</v>
      </c>
      <c r="D36" s="51" t="s">
        <v>407</v>
      </c>
      <c r="E36" s="79" t="s">
        <v>46</v>
      </c>
      <c r="F36" s="79" t="s">
        <v>46</v>
      </c>
    </row>
    <row r="37" spans="1:6" x14ac:dyDescent="0.2">
      <c r="A37" s="81">
        <v>13937</v>
      </c>
      <c r="B37" s="51" t="s">
        <v>302</v>
      </c>
      <c r="C37" s="51" t="s">
        <v>412</v>
      </c>
      <c r="D37" s="51" t="s">
        <v>407</v>
      </c>
      <c r="E37" s="79" t="s">
        <v>46</v>
      </c>
      <c r="F37" s="79" t="s">
        <v>46</v>
      </c>
    </row>
    <row r="38" spans="1:6" x14ac:dyDescent="0.2">
      <c r="A38" s="81" t="s">
        <v>894</v>
      </c>
      <c r="B38" s="81" t="s">
        <v>367</v>
      </c>
      <c r="C38" s="81" t="s">
        <v>412</v>
      </c>
      <c r="D38" s="51" t="s">
        <v>407</v>
      </c>
      <c r="E38" s="81" t="s">
        <v>46</v>
      </c>
      <c r="F38" s="81" t="s">
        <v>46</v>
      </c>
    </row>
    <row r="39" spans="1:6" x14ac:dyDescent="0.2">
      <c r="A39" s="81" t="s">
        <v>899</v>
      </c>
      <c r="B39" s="81" t="s">
        <v>362</v>
      </c>
      <c r="C39" s="81" t="s">
        <v>412</v>
      </c>
      <c r="D39" s="51" t="s">
        <v>407</v>
      </c>
      <c r="E39" s="81" t="s">
        <v>46</v>
      </c>
      <c r="F39" s="81" t="s">
        <v>46</v>
      </c>
    </row>
    <row r="40" spans="1:6" x14ac:dyDescent="0.2">
      <c r="A40" s="81">
        <v>13933</v>
      </c>
      <c r="B40" s="51" t="s">
        <v>301</v>
      </c>
      <c r="C40" s="51" t="s">
        <v>412</v>
      </c>
      <c r="D40" s="51" t="s">
        <v>407</v>
      </c>
      <c r="E40" s="79" t="s">
        <v>46</v>
      </c>
      <c r="F40" s="79" t="s">
        <v>46</v>
      </c>
    </row>
    <row r="41" spans="1:6" x14ac:dyDescent="0.2">
      <c r="A41" s="81" t="s">
        <v>913</v>
      </c>
      <c r="B41" s="81" t="s">
        <v>328</v>
      </c>
      <c r="C41" s="79" t="s">
        <v>412</v>
      </c>
      <c r="D41" s="51" t="s">
        <v>407</v>
      </c>
      <c r="E41" s="79" t="s">
        <v>45</v>
      </c>
      <c r="F41" s="79" t="s">
        <v>45</v>
      </c>
    </row>
    <row r="42" spans="1:6" x14ac:dyDescent="0.2">
      <c r="A42" s="81">
        <v>13277</v>
      </c>
      <c r="B42" s="51" t="s">
        <v>171</v>
      </c>
      <c r="C42" s="79" t="s">
        <v>412</v>
      </c>
      <c r="D42" s="51" t="s">
        <v>407</v>
      </c>
      <c r="E42" s="51" t="s">
        <v>45</v>
      </c>
      <c r="F42" s="51" t="s">
        <v>46</v>
      </c>
    </row>
    <row r="43" spans="1:6" x14ac:dyDescent="0.2">
      <c r="A43" s="81" t="s">
        <v>914</v>
      </c>
      <c r="B43" s="81" t="s">
        <v>314</v>
      </c>
      <c r="C43" s="79" t="s">
        <v>412</v>
      </c>
      <c r="D43" s="51" t="s">
        <v>407</v>
      </c>
      <c r="E43" s="79" t="s">
        <v>46</v>
      </c>
      <c r="F43" s="79" t="s">
        <v>46</v>
      </c>
    </row>
    <row r="44" spans="1:6" x14ac:dyDescent="0.2">
      <c r="A44" s="81" t="s">
        <v>930</v>
      </c>
      <c r="B44" s="81" t="s">
        <v>315</v>
      </c>
      <c r="C44" s="79" t="s">
        <v>412</v>
      </c>
      <c r="D44" s="51" t="s">
        <v>407</v>
      </c>
      <c r="E44" s="79" t="s">
        <v>45</v>
      </c>
      <c r="F44" s="79" t="s">
        <v>45</v>
      </c>
    </row>
    <row r="45" spans="1:6" x14ac:dyDescent="0.2">
      <c r="A45" s="81" t="s">
        <v>931</v>
      </c>
      <c r="B45" s="81" t="s">
        <v>313</v>
      </c>
      <c r="C45" s="79" t="s">
        <v>412</v>
      </c>
      <c r="D45" s="51" t="s">
        <v>407</v>
      </c>
      <c r="E45" s="79" t="s">
        <v>45</v>
      </c>
      <c r="F45" s="79" t="s">
        <v>416</v>
      </c>
    </row>
    <row r="46" spans="1:6" x14ac:dyDescent="0.2">
      <c r="A46" s="81" t="s">
        <v>933</v>
      </c>
      <c r="B46" s="81" t="s">
        <v>341</v>
      </c>
      <c r="C46" s="81" t="s">
        <v>412</v>
      </c>
      <c r="D46" s="51" t="s">
        <v>407</v>
      </c>
      <c r="E46" s="81" t="s">
        <v>46</v>
      </c>
      <c r="F46" s="81" t="s">
        <v>46</v>
      </c>
    </row>
    <row r="47" spans="1:6" x14ac:dyDescent="0.2">
      <c r="A47" s="81">
        <v>13947</v>
      </c>
      <c r="B47" s="51" t="s">
        <v>972</v>
      </c>
      <c r="C47" s="51" t="s">
        <v>412</v>
      </c>
      <c r="D47" s="51" t="s">
        <v>407</v>
      </c>
      <c r="E47" s="79" t="s">
        <v>46</v>
      </c>
      <c r="F47" s="79" t="s">
        <v>46</v>
      </c>
    </row>
    <row r="48" spans="1:6" x14ac:dyDescent="0.2">
      <c r="A48" s="81">
        <v>13895</v>
      </c>
      <c r="B48" s="51" t="s">
        <v>295</v>
      </c>
      <c r="C48" s="51" t="s">
        <v>412</v>
      </c>
      <c r="D48" s="51" t="s">
        <v>407</v>
      </c>
      <c r="E48" s="79" t="s">
        <v>46</v>
      </c>
      <c r="F48" s="79" t="s">
        <v>46</v>
      </c>
    </row>
    <row r="49" spans="1:6" x14ac:dyDescent="0.2">
      <c r="A49" s="58">
        <v>13909</v>
      </c>
      <c r="B49" s="58" t="s">
        <v>977</v>
      </c>
      <c r="C49" s="58" t="s">
        <v>412</v>
      </c>
      <c r="D49" s="58" t="s">
        <v>407</v>
      </c>
      <c r="E49" s="88" t="s">
        <v>45</v>
      </c>
      <c r="F49" s="88" t="s">
        <v>45</v>
      </c>
    </row>
    <row r="50" spans="1:6" x14ac:dyDescent="0.2">
      <c r="A50" s="81" t="s">
        <v>937</v>
      </c>
      <c r="B50" s="81" t="s">
        <v>338</v>
      </c>
      <c r="C50" s="81" t="s">
        <v>412</v>
      </c>
      <c r="D50" s="51" t="s">
        <v>407</v>
      </c>
      <c r="E50" s="81" t="s">
        <v>46</v>
      </c>
      <c r="F50" s="81" t="s">
        <v>46</v>
      </c>
    </row>
    <row r="51" spans="1:6" x14ac:dyDescent="0.2">
      <c r="A51" s="81">
        <v>13913</v>
      </c>
      <c r="B51" s="51" t="s">
        <v>297</v>
      </c>
      <c r="C51" s="51" t="s">
        <v>412</v>
      </c>
      <c r="D51" s="51" t="s">
        <v>407</v>
      </c>
      <c r="E51" s="79" t="s">
        <v>45</v>
      </c>
      <c r="F51" s="79" t="s">
        <v>45</v>
      </c>
    </row>
    <row r="52" spans="1:6" x14ac:dyDescent="0.2">
      <c r="A52" s="81">
        <v>13921</v>
      </c>
      <c r="B52" s="51" t="s">
        <v>298</v>
      </c>
      <c r="C52" s="51" t="s">
        <v>412</v>
      </c>
      <c r="D52" s="51" t="s">
        <v>407</v>
      </c>
      <c r="E52" s="79" t="s">
        <v>45</v>
      </c>
      <c r="F52" s="79" t="s">
        <v>45</v>
      </c>
    </row>
    <row r="53" spans="1:6" x14ac:dyDescent="0.2">
      <c r="A53" s="81">
        <v>13227</v>
      </c>
      <c r="B53" s="51" t="s">
        <v>159</v>
      </c>
      <c r="C53" s="51" t="s">
        <v>412</v>
      </c>
      <c r="D53" s="51" t="s">
        <v>408</v>
      </c>
      <c r="E53" s="51" t="s">
        <v>46</v>
      </c>
      <c r="F53" s="51" t="s">
        <v>46</v>
      </c>
    </row>
    <row r="54" spans="1:6" x14ac:dyDescent="0.2">
      <c r="A54" s="81">
        <v>13235</v>
      </c>
      <c r="B54" s="79" t="s">
        <v>161</v>
      </c>
      <c r="C54" s="79" t="s">
        <v>412</v>
      </c>
      <c r="D54" s="79" t="s">
        <v>408</v>
      </c>
      <c r="E54" s="81" t="s">
        <v>46</v>
      </c>
      <c r="F54" s="81" t="s">
        <v>46</v>
      </c>
    </row>
    <row r="55" spans="1:6" x14ac:dyDescent="0.2">
      <c r="A55" s="81">
        <v>13231</v>
      </c>
      <c r="B55" s="51" t="s">
        <v>160</v>
      </c>
      <c r="C55" s="51" t="s">
        <v>412</v>
      </c>
      <c r="D55" s="51" t="s">
        <v>408</v>
      </c>
      <c r="E55" s="51" t="s">
        <v>46</v>
      </c>
      <c r="F55" s="51" t="s">
        <v>46</v>
      </c>
    </row>
    <row r="56" spans="1:6" x14ac:dyDescent="0.2">
      <c r="A56" s="81">
        <v>13223</v>
      </c>
      <c r="B56" s="51" t="s">
        <v>158</v>
      </c>
      <c r="C56" s="51" t="s">
        <v>412</v>
      </c>
      <c r="D56" s="51" t="s">
        <v>408</v>
      </c>
      <c r="E56" s="51" t="s">
        <v>46</v>
      </c>
      <c r="F56" s="51" t="s">
        <v>46</v>
      </c>
    </row>
    <row r="57" spans="1:6" x14ac:dyDescent="0.2">
      <c r="A57" s="81">
        <v>13327</v>
      </c>
      <c r="B57" s="51" t="s">
        <v>183</v>
      </c>
      <c r="C57" s="51" t="s">
        <v>412</v>
      </c>
      <c r="D57" s="51" t="s">
        <v>408</v>
      </c>
      <c r="E57" s="51" t="s">
        <v>46</v>
      </c>
      <c r="F57" s="51" t="s">
        <v>46</v>
      </c>
    </row>
    <row r="58" spans="1:6" x14ac:dyDescent="0.2">
      <c r="A58" s="81">
        <v>13239</v>
      </c>
      <c r="B58" s="51" t="s">
        <v>162</v>
      </c>
      <c r="C58" s="51" t="s">
        <v>412</v>
      </c>
      <c r="D58" s="51" t="s">
        <v>408</v>
      </c>
      <c r="E58" s="51" t="s">
        <v>46</v>
      </c>
      <c r="F58" s="51" t="s">
        <v>46</v>
      </c>
    </row>
    <row r="59" spans="1:6" x14ac:dyDescent="0.2">
      <c r="A59" s="81">
        <v>13217</v>
      </c>
      <c r="B59" s="51" t="s">
        <v>157</v>
      </c>
      <c r="C59" s="51" t="s">
        <v>412</v>
      </c>
      <c r="D59" s="51" t="s">
        <v>408</v>
      </c>
      <c r="E59" s="51" t="s">
        <v>46</v>
      </c>
      <c r="F59" s="51" t="s">
        <v>46</v>
      </c>
    </row>
    <row r="60" spans="1:6" x14ac:dyDescent="0.2">
      <c r="A60" s="81">
        <v>13335</v>
      </c>
      <c r="B60" s="51" t="s">
        <v>185</v>
      </c>
      <c r="C60" s="51" t="s">
        <v>412</v>
      </c>
      <c r="D60" s="51" t="s">
        <v>408</v>
      </c>
      <c r="E60" s="51" t="s">
        <v>46</v>
      </c>
      <c r="F60" s="51" t="s">
        <v>46</v>
      </c>
    </row>
    <row r="61" spans="1:6" x14ac:dyDescent="0.2">
      <c r="A61" s="81">
        <v>13285</v>
      </c>
      <c r="B61" s="51" t="s">
        <v>173</v>
      </c>
      <c r="C61" s="51" t="s">
        <v>412</v>
      </c>
      <c r="D61" s="51" t="s">
        <v>408</v>
      </c>
      <c r="E61" s="51" t="s">
        <v>46</v>
      </c>
      <c r="F61" s="51" t="s">
        <v>46</v>
      </c>
    </row>
    <row r="62" spans="1:6" x14ac:dyDescent="0.2">
      <c r="A62" s="81">
        <v>13319</v>
      </c>
      <c r="B62" s="51" t="s">
        <v>181</v>
      </c>
      <c r="C62" s="51" t="s">
        <v>412</v>
      </c>
      <c r="D62" s="51" t="s">
        <v>408</v>
      </c>
      <c r="E62" s="51" t="s">
        <v>46</v>
      </c>
      <c r="F62" s="51" t="s">
        <v>46</v>
      </c>
    </row>
    <row r="63" spans="1:6" x14ac:dyDescent="0.2">
      <c r="A63" s="81">
        <v>13307</v>
      </c>
      <c r="B63" s="51" t="s">
        <v>178</v>
      </c>
      <c r="C63" s="58" t="s">
        <v>412</v>
      </c>
      <c r="D63" s="58" t="s">
        <v>408</v>
      </c>
      <c r="E63" s="58" t="s">
        <v>45</v>
      </c>
      <c r="F63" s="58" t="s">
        <v>45</v>
      </c>
    </row>
    <row r="64" spans="1:6" x14ac:dyDescent="0.2">
      <c r="A64" s="81">
        <v>13323</v>
      </c>
      <c r="B64" s="51" t="s">
        <v>182</v>
      </c>
      <c r="C64" s="51" t="s">
        <v>412</v>
      </c>
      <c r="D64" s="51" t="s">
        <v>408</v>
      </c>
      <c r="E64" s="51" t="s">
        <v>45</v>
      </c>
      <c r="F64" s="51" t="s">
        <v>46</v>
      </c>
    </row>
    <row r="65" spans="1:6" x14ac:dyDescent="0.2">
      <c r="A65" s="81">
        <v>13213</v>
      </c>
      <c r="B65" s="51" t="s">
        <v>156</v>
      </c>
      <c r="C65" s="51" t="s">
        <v>412</v>
      </c>
      <c r="D65" s="51" t="s">
        <v>408</v>
      </c>
      <c r="E65" s="51" t="s">
        <v>46</v>
      </c>
      <c r="F65" s="51" t="s">
        <v>46</v>
      </c>
    </row>
    <row r="66" spans="1:6" x14ac:dyDescent="0.2">
      <c r="A66" s="81">
        <v>13209</v>
      </c>
      <c r="B66" s="51" t="s">
        <v>155</v>
      </c>
      <c r="C66" s="51" t="s">
        <v>412</v>
      </c>
      <c r="D66" s="51" t="s">
        <v>408</v>
      </c>
      <c r="E66" s="51" t="s">
        <v>46</v>
      </c>
      <c r="F66" s="51" t="s">
        <v>46</v>
      </c>
    </row>
    <row r="67" spans="1:6" x14ac:dyDescent="0.2">
      <c r="A67" s="81">
        <v>13193</v>
      </c>
      <c r="B67" s="51" t="s">
        <v>152</v>
      </c>
      <c r="C67" s="91" t="s">
        <v>412</v>
      </c>
      <c r="D67" s="91" t="s">
        <v>408</v>
      </c>
      <c r="E67" s="51" t="s">
        <v>46</v>
      </c>
      <c r="F67" s="51" t="s">
        <v>46</v>
      </c>
    </row>
    <row r="68" spans="1:6" x14ac:dyDescent="0.2">
      <c r="A68" s="81">
        <v>13297</v>
      </c>
      <c r="B68" s="79" t="s">
        <v>176</v>
      </c>
      <c r="C68" s="79" t="s">
        <v>412</v>
      </c>
      <c r="D68" s="79" t="s">
        <v>408</v>
      </c>
    </row>
    <row r="69" spans="1:6" x14ac:dyDescent="0.2">
      <c r="A69" s="81">
        <v>13243</v>
      </c>
      <c r="B69" s="51" t="s">
        <v>163</v>
      </c>
      <c r="C69" s="51" t="s">
        <v>412</v>
      </c>
      <c r="D69" s="51" t="s">
        <v>408</v>
      </c>
      <c r="E69" s="51" t="s">
        <v>46</v>
      </c>
      <c r="F69" s="51" t="s">
        <v>46</v>
      </c>
    </row>
    <row r="70" spans="1:6" x14ac:dyDescent="0.2">
      <c r="A70" s="81">
        <v>13273</v>
      </c>
      <c r="B70" s="51" t="s">
        <v>170</v>
      </c>
      <c r="C70" s="51" t="s">
        <v>412</v>
      </c>
      <c r="D70" s="51" t="s">
        <v>408</v>
      </c>
      <c r="E70" s="51" t="s">
        <v>45</v>
      </c>
      <c r="F70" s="51" t="s">
        <v>46</v>
      </c>
    </row>
    <row r="71" spans="1:6" x14ac:dyDescent="0.2">
      <c r="A71" s="81">
        <v>13205</v>
      </c>
      <c r="B71" s="51" t="s">
        <v>154</v>
      </c>
      <c r="C71" s="51" t="s">
        <v>412</v>
      </c>
      <c r="D71" s="51" t="s">
        <v>408</v>
      </c>
      <c r="E71" s="51" t="s">
        <v>46</v>
      </c>
      <c r="F71" s="51" t="s">
        <v>46</v>
      </c>
    </row>
    <row r="72" spans="1:6" x14ac:dyDescent="0.2">
      <c r="A72" s="81">
        <v>13311</v>
      </c>
      <c r="B72" s="51" t="s">
        <v>179</v>
      </c>
      <c r="C72" s="51" t="s">
        <v>412</v>
      </c>
      <c r="D72" s="51" t="s">
        <v>408</v>
      </c>
      <c r="E72" s="51" t="s">
        <v>46</v>
      </c>
      <c r="F72" s="51" t="s">
        <v>46</v>
      </c>
    </row>
    <row r="73" spans="1:6" x14ac:dyDescent="0.2">
      <c r="A73" s="81">
        <v>13255</v>
      </c>
      <c r="B73" s="51" t="s">
        <v>166</v>
      </c>
      <c r="C73" s="51" t="s">
        <v>412</v>
      </c>
      <c r="D73" s="51" t="s">
        <v>408</v>
      </c>
      <c r="E73" s="79" t="s">
        <v>46</v>
      </c>
      <c r="F73" s="51" t="s">
        <v>46</v>
      </c>
    </row>
    <row r="74" spans="1:6" x14ac:dyDescent="0.2">
      <c r="A74" s="81">
        <v>13251</v>
      </c>
      <c r="B74" s="51" t="s">
        <v>165</v>
      </c>
      <c r="C74" s="51" t="s">
        <v>412</v>
      </c>
      <c r="D74" s="51" t="s">
        <v>408</v>
      </c>
      <c r="E74" s="51" t="s">
        <v>45</v>
      </c>
      <c r="F74" s="51" t="s">
        <v>46</v>
      </c>
    </row>
    <row r="75" spans="1:6" x14ac:dyDescent="0.2">
      <c r="A75" s="81">
        <v>13247</v>
      </c>
      <c r="B75" s="51" t="s">
        <v>164</v>
      </c>
      <c r="C75" s="51" t="s">
        <v>412</v>
      </c>
      <c r="D75" s="51" t="s">
        <v>408</v>
      </c>
      <c r="E75" s="51" t="s">
        <v>46</v>
      </c>
      <c r="F75" s="51" t="s">
        <v>46</v>
      </c>
    </row>
    <row r="76" spans="1:6" x14ac:dyDescent="0.2">
      <c r="A76" s="81">
        <v>13185</v>
      </c>
      <c r="B76" s="51" t="s">
        <v>150</v>
      </c>
      <c r="C76" s="51" t="s">
        <v>412</v>
      </c>
      <c r="D76" s="51" t="s">
        <v>408</v>
      </c>
      <c r="E76" s="51" t="s">
        <v>46</v>
      </c>
      <c r="F76" s="51" t="s">
        <v>46</v>
      </c>
    </row>
    <row r="77" spans="1:6" x14ac:dyDescent="0.2">
      <c r="A77" s="81">
        <v>13189</v>
      </c>
      <c r="B77" s="51" t="s">
        <v>151</v>
      </c>
      <c r="C77" s="51" t="s">
        <v>412</v>
      </c>
      <c r="D77" s="51" t="s">
        <v>408</v>
      </c>
      <c r="E77" s="51" t="s">
        <v>46</v>
      </c>
      <c r="F77" s="51" t="s">
        <v>46</v>
      </c>
    </row>
    <row r="78" spans="1:6" x14ac:dyDescent="0.2">
      <c r="A78" s="81">
        <v>13197</v>
      </c>
      <c r="B78" s="51" t="s">
        <v>153</v>
      </c>
      <c r="C78" s="51" t="s">
        <v>412</v>
      </c>
      <c r="D78" s="51" t="s">
        <v>408</v>
      </c>
      <c r="E78" s="51" t="s">
        <v>46</v>
      </c>
      <c r="F78" s="51" t="s">
        <v>46</v>
      </c>
    </row>
    <row r="79" spans="1:6" x14ac:dyDescent="0.2">
      <c r="A79" s="81">
        <v>13315</v>
      </c>
      <c r="B79" s="51" t="s">
        <v>180</v>
      </c>
      <c r="C79" s="51" t="s">
        <v>412</v>
      </c>
      <c r="D79" s="51" t="s">
        <v>408</v>
      </c>
      <c r="E79" s="51" t="s">
        <v>46</v>
      </c>
      <c r="F79" s="51" t="s">
        <v>46</v>
      </c>
    </row>
    <row r="80" spans="1:6" x14ac:dyDescent="0.2">
      <c r="A80" s="81">
        <v>13281</v>
      </c>
      <c r="B80" s="79" t="s">
        <v>172</v>
      </c>
      <c r="C80" s="79" t="s">
        <v>412</v>
      </c>
      <c r="D80" s="79" t="s">
        <v>408</v>
      </c>
      <c r="E80" s="79" t="s">
        <v>46</v>
      </c>
      <c r="F80" s="79" t="s">
        <v>46</v>
      </c>
    </row>
    <row r="81" spans="1:6" x14ac:dyDescent="0.2">
      <c r="A81" s="81">
        <v>13261</v>
      </c>
      <c r="B81" s="51" t="s">
        <v>167</v>
      </c>
      <c r="C81" s="51" t="s">
        <v>412</v>
      </c>
      <c r="D81" s="51" t="s">
        <v>408</v>
      </c>
      <c r="E81" s="51" t="s">
        <v>46</v>
      </c>
      <c r="F81" s="51" t="s">
        <v>46</v>
      </c>
    </row>
    <row r="82" spans="1:6" x14ac:dyDescent="0.2">
      <c r="A82" s="81">
        <v>13331</v>
      </c>
      <c r="B82" s="51" t="s">
        <v>184</v>
      </c>
      <c r="C82" s="51" t="s">
        <v>412</v>
      </c>
      <c r="D82" s="51" t="s">
        <v>408</v>
      </c>
      <c r="E82" s="51" t="s">
        <v>45</v>
      </c>
      <c r="F82" s="51" t="s">
        <v>46</v>
      </c>
    </row>
    <row r="83" spans="1:6" x14ac:dyDescent="0.2">
      <c r="A83" s="81">
        <v>13269</v>
      </c>
      <c r="B83" s="51" t="s">
        <v>169</v>
      </c>
      <c r="C83" s="51" t="s">
        <v>412</v>
      </c>
      <c r="D83" s="51" t="s">
        <v>408</v>
      </c>
      <c r="E83" s="92" t="s">
        <v>44</v>
      </c>
      <c r="F83" s="51" t="s">
        <v>46</v>
      </c>
    </row>
    <row r="84" spans="1:6" x14ac:dyDescent="0.2">
      <c r="A84" s="81">
        <v>13293</v>
      </c>
      <c r="B84" s="79" t="s">
        <v>175</v>
      </c>
      <c r="C84" s="79" t="s">
        <v>412</v>
      </c>
      <c r="D84" s="79" t="s">
        <v>408</v>
      </c>
      <c r="E84" s="79" t="s">
        <v>45</v>
      </c>
      <c r="F84" s="79" t="s">
        <v>46</v>
      </c>
    </row>
    <row r="85" spans="1:6" x14ac:dyDescent="0.2">
      <c r="A85" s="81">
        <v>13265</v>
      </c>
      <c r="B85" s="51" t="s">
        <v>168</v>
      </c>
      <c r="C85" s="51" t="s">
        <v>412</v>
      </c>
      <c r="D85" s="51" t="s">
        <v>408</v>
      </c>
      <c r="E85" s="51" t="s">
        <v>46</v>
      </c>
      <c r="F85" s="51" t="s">
        <v>46</v>
      </c>
    </row>
    <row r="86" spans="1:6" x14ac:dyDescent="0.2">
      <c r="A86" s="81">
        <v>13361</v>
      </c>
      <c r="B86" s="51" t="s">
        <v>190</v>
      </c>
      <c r="C86" s="51" t="s">
        <v>415</v>
      </c>
      <c r="D86" s="51" t="s">
        <v>407</v>
      </c>
      <c r="E86" s="79" t="s">
        <v>46</v>
      </c>
      <c r="F86" s="50" t="s">
        <v>46</v>
      </c>
    </row>
    <row r="87" spans="1:6" x14ac:dyDescent="0.2">
      <c r="A87" s="81">
        <v>12805</v>
      </c>
      <c r="B87" s="51" t="s">
        <v>63</v>
      </c>
      <c r="C87" s="51" t="s">
        <v>415</v>
      </c>
      <c r="D87" s="51" t="s">
        <v>407</v>
      </c>
      <c r="E87" s="79" t="s">
        <v>46</v>
      </c>
      <c r="F87" s="50" t="s">
        <v>46</v>
      </c>
    </row>
    <row r="88" spans="1:6" x14ac:dyDescent="0.2">
      <c r="A88" s="81">
        <v>13349</v>
      </c>
      <c r="B88" s="51" t="s">
        <v>187</v>
      </c>
      <c r="C88" s="51" t="s">
        <v>415</v>
      </c>
      <c r="D88" s="51" t="s">
        <v>407</v>
      </c>
      <c r="E88" s="79" t="s">
        <v>46</v>
      </c>
      <c r="F88" s="50" t="s">
        <v>46</v>
      </c>
    </row>
    <row r="89" spans="1:6" x14ac:dyDescent="0.2">
      <c r="A89" s="81">
        <v>13365</v>
      </c>
      <c r="B89" s="51" t="s">
        <v>191</v>
      </c>
      <c r="C89" s="51" t="s">
        <v>415</v>
      </c>
      <c r="D89" s="51" t="s">
        <v>407</v>
      </c>
      <c r="E89" s="79" t="s">
        <v>46</v>
      </c>
      <c r="F89" s="50" t="s">
        <v>46</v>
      </c>
    </row>
    <row r="90" spans="1:6" x14ac:dyDescent="0.2">
      <c r="A90" s="81">
        <v>13369</v>
      </c>
      <c r="B90" s="51" t="s">
        <v>192</v>
      </c>
      <c r="C90" s="51" t="s">
        <v>415</v>
      </c>
      <c r="D90" s="51" t="s">
        <v>407</v>
      </c>
      <c r="E90" s="79" t="s">
        <v>46</v>
      </c>
      <c r="F90" s="50" t="s">
        <v>46</v>
      </c>
    </row>
    <row r="91" spans="1:6" x14ac:dyDescent="0.2">
      <c r="A91" s="81">
        <v>13341</v>
      </c>
      <c r="B91" s="51" t="s">
        <v>186</v>
      </c>
      <c r="C91" s="51" t="s">
        <v>415</v>
      </c>
      <c r="D91" s="51" t="s">
        <v>407</v>
      </c>
      <c r="E91" s="79" t="s">
        <v>46</v>
      </c>
      <c r="F91" s="50" t="s">
        <v>46</v>
      </c>
    </row>
    <row r="92" spans="1:6" x14ac:dyDescent="0.2">
      <c r="A92" s="81">
        <v>28635</v>
      </c>
      <c r="B92" s="51" t="s">
        <v>310</v>
      </c>
      <c r="C92" s="51" t="s">
        <v>415</v>
      </c>
      <c r="D92" s="51" t="s">
        <v>407</v>
      </c>
      <c r="E92" s="51" t="s">
        <v>46</v>
      </c>
      <c r="F92" s="50" t="s">
        <v>46</v>
      </c>
    </row>
    <row r="93" spans="1:6" x14ac:dyDescent="0.2">
      <c r="A93" s="81" t="s">
        <v>938</v>
      </c>
      <c r="B93" s="81" t="s">
        <v>337</v>
      </c>
      <c r="C93" s="81" t="s">
        <v>415</v>
      </c>
      <c r="D93" s="51" t="s">
        <v>407</v>
      </c>
      <c r="E93" s="81" t="s">
        <v>46</v>
      </c>
      <c r="F93" s="81" t="s">
        <v>46</v>
      </c>
    </row>
    <row r="94" spans="1:6" x14ac:dyDescent="0.2">
      <c r="A94" s="81">
        <v>13377</v>
      </c>
      <c r="B94" s="51" t="s">
        <v>194</v>
      </c>
      <c r="C94" s="81" t="s">
        <v>415</v>
      </c>
      <c r="D94" s="51" t="s">
        <v>407</v>
      </c>
      <c r="E94" s="51" t="s">
        <v>46</v>
      </c>
      <c r="F94" s="51" t="s">
        <v>46</v>
      </c>
    </row>
    <row r="95" spans="1:6" x14ac:dyDescent="0.2">
      <c r="A95" s="81">
        <v>13383</v>
      </c>
      <c r="B95" s="79" t="s">
        <v>195</v>
      </c>
      <c r="C95" s="81" t="s">
        <v>415</v>
      </c>
      <c r="D95" s="51" t="s">
        <v>407</v>
      </c>
      <c r="E95" s="81" t="s">
        <v>46</v>
      </c>
      <c r="F95" s="81" t="s">
        <v>46</v>
      </c>
    </row>
    <row r="96" spans="1:6" x14ac:dyDescent="0.2">
      <c r="A96" s="88">
        <v>13387</v>
      </c>
      <c r="B96" s="58" t="s">
        <v>196</v>
      </c>
      <c r="C96" s="88" t="s">
        <v>415</v>
      </c>
      <c r="D96" s="58" t="s">
        <v>407</v>
      </c>
      <c r="E96" s="58" t="s">
        <v>46</v>
      </c>
      <c r="F96" s="58" t="s">
        <v>46</v>
      </c>
    </row>
    <row r="97" spans="1:6" x14ac:dyDescent="0.2">
      <c r="A97" s="81">
        <v>12809</v>
      </c>
      <c r="B97" s="51" t="s">
        <v>64</v>
      </c>
      <c r="C97" s="51" t="s">
        <v>415</v>
      </c>
      <c r="D97" s="51" t="s">
        <v>408</v>
      </c>
      <c r="E97" s="51" t="s">
        <v>46</v>
      </c>
      <c r="F97" s="51" t="s">
        <v>46</v>
      </c>
    </row>
    <row r="98" spans="1:6" x14ac:dyDescent="0.2">
      <c r="A98" s="81">
        <v>12793</v>
      </c>
      <c r="B98" s="51" t="s">
        <v>60</v>
      </c>
      <c r="C98" s="51" t="s">
        <v>415</v>
      </c>
      <c r="D98" s="51" t="s">
        <v>408</v>
      </c>
      <c r="E98" s="79" t="s">
        <v>46</v>
      </c>
      <c r="F98" s="79" t="s">
        <v>46</v>
      </c>
    </row>
    <row r="99" spans="1:6" x14ac:dyDescent="0.2">
      <c r="A99" s="81">
        <v>12823</v>
      </c>
      <c r="B99" s="51" t="s">
        <v>67</v>
      </c>
      <c r="C99" s="51" t="s">
        <v>415</v>
      </c>
      <c r="D99" s="51" t="s">
        <v>408</v>
      </c>
      <c r="E99" s="51" t="s">
        <v>46</v>
      </c>
      <c r="F99" s="51" t="s">
        <v>46</v>
      </c>
    </row>
    <row r="100" spans="1:6" x14ac:dyDescent="0.2">
      <c r="A100" s="81">
        <v>12817</v>
      </c>
      <c r="B100" s="51" t="s">
        <v>66</v>
      </c>
      <c r="C100" s="51" t="s">
        <v>415</v>
      </c>
      <c r="D100" s="51" t="s">
        <v>408</v>
      </c>
      <c r="E100" s="51" t="s">
        <v>46</v>
      </c>
      <c r="F100" s="51" t="s">
        <v>46</v>
      </c>
    </row>
    <row r="101" spans="1:6" x14ac:dyDescent="0.2">
      <c r="A101" s="81">
        <v>12797</v>
      </c>
      <c r="B101" s="51" t="s">
        <v>61</v>
      </c>
      <c r="C101" s="51" t="s">
        <v>415</v>
      </c>
      <c r="D101" s="51" t="s">
        <v>408</v>
      </c>
      <c r="E101" s="79" t="s">
        <v>46</v>
      </c>
      <c r="F101" s="79" t="s">
        <v>46</v>
      </c>
    </row>
    <row r="102" spans="1:6" x14ac:dyDescent="0.2">
      <c r="A102" s="81">
        <v>12813</v>
      </c>
      <c r="B102" s="51" t="s">
        <v>65</v>
      </c>
      <c r="C102" s="51" t="s">
        <v>415</v>
      </c>
      <c r="D102" s="51" t="s">
        <v>408</v>
      </c>
      <c r="E102" s="51" t="s">
        <v>46</v>
      </c>
      <c r="F102" s="51" t="s">
        <v>46</v>
      </c>
    </row>
    <row r="103" spans="1:6" x14ac:dyDescent="0.2">
      <c r="A103" s="81">
        <v>12801</v>
      </c>
      <c r="B103" s="51" t="s">
        <v>62</v>
      </c>
      <c r="C103" s="51" t="s">
        <v>415</v>
      </c>
      <c r="D103" s="51" t="s">
        <v>408</v>
      </c>
      <c r="E103" s="51" t="s">
        <v>45</v>
      </c>
      <c r="F103" s="51" t="s">
        <v>1537</v>
      </c>
    </row>
    <row r="104" spans="1:6" x14ac:dyDescent="0.2">
      <c r="A104" s="81">
        <v>28661</v>
      </c>
      <c r="B104" s="51" t="s">
        <v>311</v>
      </c>
      <c r="C104" s="51" t="s">
        <v>978</v>
      </c>
      <c r="D104" s="51" t="s">
        <v>408</v>
      </c>
      <c r="E104" s="79" t="s">
        <v>46</v>
      </c>
      <c r="F104" s="51" t="s">
        <v>46</v>
      </c>
    </row>
    <row r="105" spans="1:6" x14ac:dyDescent="0.2">
      <c r="A105" s="88">
        <v>13133</v>
      </c>
      <c r="B105" s="58" t="s">
        <v>138</v>
      </c>
      <c r="C105" s="58" t="s">
        <v>978</v>
      </c>
      <c r="D105" s="58" t="s">
        <v>408</v>
      </c>
      <c r="E105" s="58" t="s">
        <v>46</v>
      </c>
      <c r="F105" s="58" t="s">
        <v>46</v>
      </c>
    </row>
    <row r="106" spans="1:6" x14ac:dyDescent="0.2">
      <c r="A106" s="81">
        <v>13853</v>
      </c>
      <c r="B106" s="51" t="s">
        <v>294</v>
      </c>
      <c r="C106" s="51" t="s">
        <v>414</v>
      </c>
      <c r="D106" s="51" t="s">
        <v>407</v>
      </c>
      <c r="E106" s="79" t="s">
        <v>46</v>
      </c>
      <c r="F106" s="50" t="s">
        <v>46</v>
      </c>
    </row>
    <row r="107" spans="1:6" x14ac:dyDescent="0.2">
      <c r="A107" s="81" t="s">
        <v>889</v>
      </c>
      <c r="B107" s="81" t="s">
        <v>369</v>
      </c>
      <c r="C107" s="51" t="s">
        <v>414</v>
      </c>
      <c r="D107" s="51" t="s">
        <v>407</v>
      </c>
      <c r="E107" s="81" t="s">
        <v>46</v>
      </c>
      <c r="F107" s="81" t="s">
        <v>46</v>
      </c>
    </row>
    <row r="108" spans="1:6" x14ac:dyDescent="0.2">
      <c r="A108" s="81">
        <v>13833</v>
      </c>
      <c r="B108" s="51" t="s">
        <v>289</v>
      </c>
      <c r="C108" s="51" t="s">
        <v>414</v>
      </c>
      <c r="D108" s="51" t="s">
        <v>407</v>
      </c>
      <c r="E108" s="51" t="s">
        <v>46</v>
      </c>
      <c r="F108" s="51" t="s">
        <v>46</v>
      </c>
    </row>
    <row r="109" spans="1:6" x14ac:dyDescent="0.2">
      <c r="A109" s="81">
        <v>12549</v>
      </c>
      <c r="B109" s="51" t="s">
        <v>49</v>
      </c>
      <c r="C109" s="51" t="s">
        <v>414</v>
      </c>
      <c r="D109" s="51" t="s">
        <v>407</v>
      </c>
      <c r="E109" s="51" t="s">
        <v>46</v>
      </c>
      <c r="F109" s="79" t="s">
        <v>46</v>
      </c>
    </row>
    <row r="110" spans="1:6" x14ac:dyDescent="0.2">
      <c r="A110" s="81">
        <v>13821</v>
      </c>
      <c r="B110" s="51" t="s">
        <v>287</v>
      </c>
      <c r="C110" s="51" t="s">
        <v>414</v>
      </c>
      <c r="D110" s="51" t="s">
        <v>407</v>
      </c>
      <c r="E110" s="79" t="s">
        <v>46</v>
      </c>
      <c r="F110" s="50" t="s">
        <v>46</v>
      </c>
    </row>
    <row r="111" spans="1:6" x14ac:dyDescent="0.2">
      <c r="A111" s="81" t="s">
        <v>944</v>
      </c>
      <c r="B111" s="81" t="s">
        <v>969</v>
      </c>
      <c r="C111" s="51" t="s">
        <v>414</v>
      </c>
      <c r="D111" s="51" t="s">
        <v>407</v>
      </c>
      <c r="E111" s="79" t="s">
        <v>46</v>
      </c>
      <c r="F111" s="79" t="s">
        <v>46</v>
      </c>
    </row>
    <row r="112" spans="1:6" x14ac:dyDescent="0.2">
      <c r="A112" s="81">
        <v>12751</v>
      </c>
      <c r="B112" s="51" t="s">
        <v>56</v>
      </c>
      <c r="C112" s="51" t="s">
        <v>414</v>
      </c>
      <c r="D112" s="51" t="s">
        <v>407</v>
      </c>
      <c r="E112" s="51" t="s">
        <v>46</v>
      </c>
      <c r="F112" s="51" t="s">
        <v>46</v>
      </c>
    </row>
    <row r="113" spans="1:6" x14ac:dyDescent="0.2">
      <c r="A113" s="81">
        <v>13811</v>
      </c>
      <c r="B113" s="51" t="s">
        <v>285</v>
      </c>
      <c r="C113" s="51" t="s">
        <v>414</v>
      </c>
      <c r="D113" s="51" t="s">
        <v>407</v>
      </c>
      <c r="E113" s="51" t="s">
        <v>46</v>
      </c>
      <c r="F113" s="50" t="s">
        <v>46</v>
      </c>
    </row>
    <row r="114" spans="1:6" x14ac:dyDescent="0.2">
      <c r="A114" s="81">
        <v>13723</v>
      </c>
      <c r="B114" s="51" t="s">
        <v>268</v>
      </c>
      <c r="C114" s="51" t="s">
        <v>414</v>
      </c>
      <c r="D114" s="51" t="s">
        <v>407</v>
      </c>
      <c r="E114" s="79" t="s">
        <v>46</v>
      </c>
      <c r="F114" s="50" t="s">
        <v>46</v>
      </c>
    </row>
    <row r="115" spans="1:6" x14ac:dyDescent="0.2">
      <c r="A115" s="81">
        <v>13783</v>
      </c>
      <c r="B115" s="51" t="s">
        <v>278</v>
      </c>
      <c r="C115" s="51" t="s">
        <v>414</v>
      </c>
      <c r="D115" s="51" t="s">
        <v>407</v>
      </c>
      <c r="E115" s="79" t="s">
        <v>46</v>
      </c>
      <c r="F115" s="50" t="s">
        <v>46</v>
      </c>
    </row>
    <row r="116" spans="1:6" x14ac:dyDescent="0.2">
      <c r="A116" s="81" t="s">
        <v>892</v>
      </c>
      <c r="B116" s="81" t="s">
        <v>368</v>
      </c>
      <c r="C116" s="51" t="s">
        <v>414</v>
      </c>
      <c r="D116" s="51" t="s">
        <v>407</v>
      </c>
      <c r="E116" s="81" t="s">
        <v>46</v>
      </c>
      <c r="F116" s="81" t="s">
        <v>46</v>
      </c>
    </row>
    <row r="117" spans="1:6" x14ac:dyDescent="0.2">
      <c r="A117" s="81" t="s">
        <v>893</v>
      </c>
      <c r="B117" s="81" t="s">
        <v>321</v>
      </c>
      <c r="C117" s="51" t="s">
        <v>414</v>
      </c>
      <c r="D117" s="51" t="s">
        <v>407</v>
      </c>
      <c r="E117" s="79" t="s">
        <v>46</v>
      </c>
      <c r="F117" s="79" t="s">
        <v>46</v>
      </c>
    </row>
    <row r="118" spans="1:6" x14ac:dyDescent="0.2">
      <c r="A118" s="81">
        <v>12767</v>
      </c>
      <c r="B118" s="51" t="s">
        <v>57</v>
      </c>
      <c r="C118" s="51" t="s">
        <v>414</v>
      </c>
      <c r="D118" s="51" t="s">
        <v>407</v>
      </c>
      <c r="E118" s="51" t="s">
        <v>46</v>
      </c>
      <c r="F118" s="51" t="s">
        <v>46</v>
      </c>
    </row>
    <row r="119" spans="1:6" x14ac:dyDescent="0.2">
      <c r="A119" s="81">
        <v>13697</v>
      </c>
      <c r="B119" s="51" t="s">
        <v>262</v>
      </c>
      <c r="C119" s="51" t="s">
        <v>414</v>
      </c>
      <c r="D119" s="51" t="s">
        <v>407</v>
      </c>
      <c r="E119" s="79" t="s">
        <v>46</v>
      </c>
      <c r="F119" s="50" t="s">
        <v>46</v>
      </c>
    </row>
    <row r="120" spans="1:6" x14ac:dyDescent="0.2">
      <c r="A120" s="81">
        <v>13795</v>
      </c>
      <c r="B120" s="51" t="s">
        <v>281</v>
      </c>
      <c r="C120" s="51" t="s">
        <v>414</v>
      </c>
      <c r="D120" s="51" t="s">
        <v>407</v>
      </c>
      <c r="E120" s="51" t="s">
        <v>46</v>
      </c>
      <c r="F120" s="50" t="s">
        <v>46</v>
      </c>
    </row>
    <row r="121" spans="1:6" x14ac:dyDescent="0.2">
      <c r="A121" s="81" t="s">
        <v>895</v>
      </c>
      <c r="B121" s="81" t="s">
        <v>366</v>
      </c>
      <c r="C121" s="51" t="s">
        <v>414</v>
      </c>
      <c r="D121" s="51" t="s">
        <v>407</v>
      </c>
      <c r="E121" s="81" t="s">
        <v>416</v>
      </c>
      <c r="F121" s="81" t="s">
        <v>45</v>
      </c>
    </row>
    <row r="122" spans="1:6" x14ac:dyDescent="0.2">
      <c r="A122" s="81" t="s">
        <v>896</v>
      </c>
      <c r="B122" s="81" t="s">
        <v>365</v>
      </c>
      <c r="C122" s="51" t="s">
        <v>414</v>
      </c>
      <c r="D122" s="51" t="s">
        <v>407</v>
      </c>
      <c r="E122" s="81" t="s">
        <v>46</v>
      </c>
      <c r="F122" s="81" t="s">
        <v>46</v>
      </c>
    </row>
    <row r="123" spans="1:6" x14ac:dyDescent="0.2">
      <c r="A123" s="81" t="s">
        <v>897</v>
      </c>
      <c r="B123" s="81" t="s">
        <v>364</v>
      </c>
      <c r="C123" s="51" t="s">
        <v>414</v>
      </c>
      <c r="D123" s="51" t="s">
        <v>407</v>
      </c>
      <c r="E123" s="81" t="s">
        <v>46</v>
      </c>
      <c r="F123" s="81" t="s">
        <v>46</v>
      </c>
    </row>
    <row r="124" spans="1:6" x14ac:dyDescent="0.2">
      <c r="A124" s="81">
        <v>13829</v>
      </c>
      <c r="B124" s="51" t="s">
        <v>288</v>
      </c>
      <c r="C124" s="51" t="s">
        <v>414</v>
      </c>
      <c r="D124" s="51" t="s">
        <v>407</v>
      </c>
      <c r="E124" s="79" t="s">
        <v>46</v>
      </c>
      <c r="F124" s="50" t="s">
        <v>46</v>
      </c>
    </row>
    <row r="125" spans="1:6" x14ac:dyDescent="0.2">
      <c r="A125" s="81" t="s">
        <v>898</v>
      </c>
      <c r="B125" s="81" t="s">
        <v>363</v>
      </c>
      <c r="C125" s="51" t="s">
        <v>414</v>
      </c>
      <c r="D125" s="51" t="s">
        <v>407</v>
      </c>
      <c r="E125" s="81" t="s">
        <v>46</v>
      </c>
      <c r="F125" s="81" t="s">
        <v>46</v>
      </c>
    </row>
    <row r="126" spans="1:6" x14ac:dyDescent="0.2">
      <c r="A126" s="81">
        <v>13749</v>
      </c>
      <c r="B126" s="51" t="s">
        <v>973</v>
      </c>
      <c r="C126" s="51" t="s">
        <v>414</v>
      </c>
      <c r="D126" s="51" t="s">
        <v>407</v>
      </c>
      <c r="E126" s="51" t="s">
        <v>46</v>
      </c>
      <c r="F126" s="50" t="s">
        <v>46</v>
      </c>
    </row>
    <row r="127" spans="1:6" x14ac:dyDescent="0.2">
      <c r="A127" s="81" t="s">
        <v>900</v>
      </c>
      <c r="B127" s="81" t="s">
        <v>326</v>
      </c>
      <c r="C127" s="51" t="s">
        <v>414</v>
      </c>
      <c r="D127" s="51" t="s">
        <v>407</v>
      </c>
      <c r="E127" s="79" t="s">
        <v>46</v>
      </c>
      <c r="F127" s="79" t="s">
        <v>46</v>
      </c>
    </row>
    <row r="128" spans="1:6" x14ac:dyDescent="0.2">
      <c r="A128" s="81">
        <v>13719</v>
      </c>
      <c r="B128" s="51" t="s">
        <v>267</v>
      </c>
      <c r="C128" s="51" t="s">
        <v>414</v>
      </c>
      <c r="D128" s="51" t="s">
        <v>407</v>
      </c>
      <c r="E128" s="79" t="s">
        <v>46</v>
      </c>
      <c r="F128" s="50" t="s">
        <v>46</v>
      </c>
    </row>
    <row r="129" spans="1:6" x14ac:dyDescent="0.2">
      <c r="A129" s="81" t="s">
        <v>901</v>
      </c>
      <c r="B129" s="81" t="s">
        <v>361</v>
      </c>
      <c r="C129" s="51" t="s">
        <v>414</v>
      </c>
      <c r="D129" s="51" t="s">
        <v>407</v>
      </c>
      <c r="E129" s="81" t="s">
        <v>46</v>
      </c>
      <c r="F129" s="81" t="s">
        <v>46</v>
      </c>
    </row>
    <row r="130" spans="1:6" x14ac:dyDescent="0.2">
      <c r="A130" s="81" t="s">
        <v>902</v>
      </c>
      <c r="B130" s="81" t="s">
        <v>360</v>
      </c>
      <c r="C130" s="51" t="s">
        <v>414</v>
      </c>
      <c r="D130" s="51" t="s">
        <v>407</v>
      </c>
      <c r="E130" s="81" t="s">
        <v>46</v>
      </c>
      <c r="F130" s="81" t="s">
        <v>46</v>
      </c>
    </row>
    <row r="131" spans="1:6" x14ac:dyDescent="0.2">
      <c r="A131" s="81" t="s">
        <v>903</v>
      </c>
      <c r="B131" s="81" t="s">
        <v>359</v>
      </c>
      <c r="C131" s="51" t="s">
        <v>414</v>
      </c>
      <c r="D131" s="51" t="s">
        <v>407</v>
      </c>
      <c r="E131" s="81" t="s">
        <v>46</v>
      </c>
      <c r="F131" s="81" t="s">
        <v>46</v>
      </c>
    </row>
    <row r="132" spans="1:6" x14ac:dyDescent="0.2">
      <c r="A132" s="81">
        <v>13765</v>
      </c>
      <c r="B132" s="51" t="s">
        <v>277</v>
      </c>
      <c r="C132" s="51" t="s">
        <v>414</v>
      </c>
      <c r="D132" s="51" t="s">
        <v>407</v>
      </c>
      <c r="E132" s="79" t="s">
        <v>46</v>
      </c>
      <c r="F132" s="79" t="s">
        <v>46</v>
      </c>
    </row>
    <row r="133" spans="1:6" x14ac:dyDescent="0.2">
      <c r="A133" s="81" t="s">
        <v>904</v>
      </c>
      <c r="B133" s="81" t="s">
        <v>358</v>
      </c>
      <c r="C133" s="81" t="s">
        <v>414</v>
      </c>
      <c r="D133" s="51" t="s">
        <v>407</v>
      </c>
      <c r="E133" s="81" t="s">
        <v>46</v>
      </c>
      <c r="F133" s="81" t="s">
        <v>46</v>
      </c>
    </row>
    <row r="134" spans="1:6" x14ac:dyDescent="0.2">
      <c r="A134" s="81">
        <v>12675</v>
      </c>
      <c r="B134" s="51" t="s">
        <v>51</v>
      </c>
      <c r="C134" s="51" t="s">
        <v>414</v>
      </c>
      <c r="D134" s="51" t="s">
        <v>407</v>
      </c>
      <c r="E134" s="51" t="s">
        <v>46</v>
      </c>
      <c r="F134" s="51" t="s">
        <v>46</v>
      </c>
    </row>
    <row r="135" spans="1:6" x14ac:dyDescent="0.2">
      <c r="A135" s="81" t="s">
        <v>905</v>
      </c>
      <c r="B135" s="81" t="s">
        <v>357</v>
      </c>
      <c r="C135" s="81" t="s">
        <v>414</v>
      </c>
      <c r="D135" s="51" t="s">
        <v>407</v>
      </c>
      <c r="E135" s="81" t="s">
        <v>46</v>
      </c>
      <c r="F135" s="81" t="s">
        <v>46</v>
      </c>
    </row>
    <row r="136" spans="1:6" x14ac:dyDescent="0.2">
      <c r="A136" s="81" t="s">
        <v>906</v>
      </c>
      <c r="B136" s="81" t="s">
        <v>356</v>
      </c>
      <c r="C136" s="51" t="s">
        <v>414</v>
      </c>
      <c r="D136" s="51" t="s">
        <v>407</v>
      </c>
      <c r="E136" s="81" t="s">
        <v>46</v>
      </c>
      <c r="F136" s="81" t="s">
        <v>46</v>
      </c>
    </row>
    <row r="137" spans="1:6" x14ac:dyDescent="0.2">
      <c r="A137" s="81" t="s">
        <v>907</v>
      </c>
      <c r="B137" s="81" t="s">
        <v>355</v>
      </c>
      <c r="C137" s="81" t="s">
        <v>414</v>
      </c>
      <c r="D137" s="51" t="s">
        <v>407</v>
      </c>
      <c r="E137" s="81" t="s">
        <v>46</v>
      </c>
      <c r="F137" s="81" t="s">
        <v>46</v>
      </c>
    </row>
    <row r="138" spans="1:6" x14ac:dyDescent="0.2">
      <c r="A138" s="81" t="s">
        <v>908</v>
      </c>
      <c r="B138" s="81" t="s">
        <v>354</v>
      </c>
      <c r="C138" s="51" t="s">
        <v>414</v>
      </c>
      <c r="D138" s="51" t="s">
        <v>407</v>
      </c>
      <c r="E138" s="81" t="s">
        <v>46</v>
      </c>
      <c r="F138" s="81" t="s">
        <v>46</v>
      </c>
    </row>
    <row r="139" spans="1:6" x14ac:dyDescent="0.2">
      <c r="A139" s="81" t="s">
        <v>909</v>
      </c>
      <c r="B139" s="81" t="s">
        <v>353</v>
      </c>
      <c r="C139" s="51" t="s">
        <v>414</v>
      </c>
      <c r="D139" s="51" t="s">
        <v>407</v>
      </c>
      <c r="E139" s="81" t="s">
        <v>46</v>
      </c>
      <c r="F139" s="81" t="s">
        <v>46</v>
      </c>
    </row>
    <row r="140" spans="1:6" x14ac:dyDescent="0.2">
      <c r="A140" s="81">
        <v>13757</v>
      </c>
      <c r="B140" s="51" t="s">
        <v>275</v>
      </c>
      <c r="C140" s="51" t="s">
        <v>414</v>
      </c>
      <c r="D140" s="51" t="s">
        <v>407</v>
      </c>
      <c r="E140" s="79" t="s">
        <v>46</v>
      </c>
      <c r="F140" s="50" t="s">
        <v>46</v>
      </c>
    </row>
    <row r="141" spans="1:6" x14ac:dyDescent="0.2">
      <c r="A141" s="81" t="s">
        <v>945</v>
      </c>
      <c r="B141" s="81" t="s">
        <v>970</v>
      </c>
      <c r="C141" s="51" t="s">
        <v>414</v>
      </c>
      <c r="D141" s="51" t="s">
        <v>407</v>
      </c>
      <c r="E141" s="79" t="s">
        <v>46</v>
      </c>
      <c r="F141" s="79" t="s">
        <v>46</v>
      </c>
    </row>
    <row r="142" spans="1:6" x14ac:dyDescent="0.2">
      <c r="A142" s="81">
        <v>13837</v>
      </c>
      <c r="B142" s="51" t="s">
        <v>290</v>
      </c>
      <c r="C142" s="51" t="s">
        <v>414</v>
      </c>
      <c r="D142" s="51" t="s">
        <v>407</v>
      </c>
      <c r="E142" s="79" t="s">
        <v>46</v>
      </c>
      <c r="F142" s="50" t="s">
        <v>46</v>
      </c>
    </row>
    <row r="143" spans="1:6" x14ac:dyDescent="0.2">
      <c r="A143" s="81" t="s">
        <v>910</v>
      </c>
      <c r="B143" s="81" t="s">
        <v>329</v>
      </c>
      <c r="C143" s="51" t="s">
        <v>414</v>
      </c>
      <c r="D143" s="51" t="s">
        <v>407</v>
      </c>
      <c r="E143" s="79" t="s">
        <v>46</v>
      </c>
      <c r="F143" s="79" t="s">
        <v>46</v>
      </c>
    </row>
    <row r="144" spans="1:6" x14ac:dyDescent="0.2">
      <c r="A144" s="81">
        <v>13741</v>
      </c>
      <c r="B144" s="51" t="s">
        <v>272</v>
      </c>
      <c r="C144" s="51" t="s">
        <v>414</v>
      </c>
      <c r="D144" s="51" t="s">
        <v>407</v>
      </c>
      <c r="E144" s="79" t="s">
        <v>46</v>
      </c>
      <c r="F144" s="50" t="s">
        <v>46</v>
      </c>
    </row>
    <row r="145" spans="1:7" x14ac:dyDescent="0.2">
      <c r="A145" s="81">
        <v>13799</v>
      </c>
      <c r="B145" s="51" t="s">
        <v>282</v>
      </c>
      <c r="C145" s="51" t="s">
        <v>414</v>
      </c>
      <c r="D145" s="51" t="s">
        <v>407</v>
      </c>
      <c r="E145" s="79" t="s">
        <v>46</v>
      </c>
      <c r="F145" s="50" t="s">
        <v>46</v>
      </c>
    </row>
    <row r="146" spans="1:7" x14ac:dyDescent="0.2">
      <c r="A146" s="81">
        <v>13761</v>
      </c>
      <c r="B146" s="51" t="s">
        <v>276</v>
      </c>
      <c r="C146" s="51" t="s">
        <v>414</v>
      </c>
      <c r="D146" s="51" t="s">
        <v>407</v>
      </c>
      <c r="E146" s="79" t="s">
        <v>46</v>
      </c>
      <c r="F146" s="50" t="s">
        <v>46</v>
      </c>
    </row>
    <row r="147" spans="1:7" x14ac:dyDescent="0.2">
      <c r="A147" s="81">
        <v>13773</v>
      </c>
      <c r="B147" s="51" t="s">
        <v>971</v>
      </c>
      <c r="C147" s="51" t="s">
        <v>414</v>
      </c>
      <c r="D147" s="51" t="s">
        <v>407</v>
      </c>
      <c r="E147" s="79" t="s">
        <v>46</v>
      </c>
      <c r="F147" s="50" t="s">
        <v>46</v>
      </c>
    </row>
    <row r="148" spans="1:7" x14ac:dyDescent="0.2">
      <c r="A148" s="81" t="s">
        <v>911</v>
      </c>
      <c r="B148" s="81" t="s">
        <v>318</v>
      </c>
      <c r="C148" s="51" t="s">
        <v>414</v>
      </c>
      <c r="D148" s="51" t="s">
        <v>407</v>
      </c>
      <c r="E148" s="79" t="s">
        <v>46</v>
      </c>
      <c r="F148" s="79" t="s">
        <v>46</v>
      </c>
    </row>
    <row r="149" spans="1:7" x14ac:dyDescent="0.2">
      <c r="A149" s="81">
        <v>13815</v>
      </c>
      <c r="B149" s="51" t="s">
        <v>286</v>
      </c>
      <c r="C149" s="51" t="s">
        <v>414</v>
      </c>
      <c r="D149" s="51" t="s">
        <v>407</v>
      </c>
      <c r="E149" s="51" t="s">
        <v>46</v>
      </c>
      <c r="F149" s="50" t="s">
        <v>46</v>
      </c>
    </row>
    <row r="150" spans="1:7" x14ac:dyDescent="0.2">
      <c r="A150" s="81" t="s">
        <v>912</v>
      </c>
      <c r="B150" s="81" t="s">
        <v>352</v>
      </c>
      <c r="C150" s="81" t="s">
        <v>414</v>
      </c>
      <c r="D150" s="51" t="s">
        <v>407</v>
      </c>
      <c r="E150" s="81" t="s">
        <v>46</v>
      </c>
      <c r="F150" s="81" t="s">
        <v>46</v>
      </c>
    </row>
    <row r="151" spans="1:7" x14ac:dyDescent="0.2">
      <c r="A151" s="81">
        <v>9206</v>
      </c>
      <c r="B151" s="51" t="s">
        <v>974</v>
      </c>
      <c r="C151" s="51" t="s">
        <v>414</v>
      </c>
      <c r="D151" s="51" t="s">
        <v>407</v>
      </c>
      <c r="E151" s="51" t="s">
        <v>46</v>
      </c>
      <c r="F151" s="79" t="s">
        <v>46</v>
      </c>
    </row>
    <row r="152" spans="1:7" x14ac:dyDescent="0.2">
      <c r="A152" s="81">
        <v>13845</v>
      </c>
      <c r="B152" s="51" t="s">
        <v>292</v>
      </c>
      <c r="C152" s="51" t="s">
        <v>414</v>
      </c>
      <c r="D152" s="51" t="s">
        <v>407</v>
      </c>
      <c r="E152" s="79" t="s">
        <v>46</v>
      </c>
      <c r="F152" s="50" t="s">
        <v>46</v>
      </c>
    </row>
    <row r="153" spans="1:7" x14ac:dyDescent="0.2">
      <c r="A153" s="81">
        <v>13791</v>
      </c>
      <c r="B153" s="51" t="s">
        <v>280</v>
      </c>
      <c r="C153" s="51" t="s">
        <v>414</v>
      </c>
      <c r="D153" s="51" t="s">
        <v>407</v>
      </c>
      <c r="E153" s="51" t="s">
        <v>46</v>
      </c>
      <c r="F153" s="50" t="s">
        <v>46</v>
      </c>
    </row>
    <row r="154" spans="1:7" x14ac:dyDescent="0.2">
      <c r="A154" s="81" t="s">
        <v>917</v>
      </c>
      <c r="B154" s="81" t="s">
        <v>320</v>
      </c>
      <c r="C154" s="51" t="s">
        <v>414</v>
      </c>
      <c r="D154" s="51" t="s">
        <v>407</v>
      </c>
      <c r="E154" s="79" t="s">
        <v>45</v>
      </c>
      <c r="F154" s="79" t="s">
        <v>45</v>
      </c>
    </row>
    <row r="155" spans="1:7" x14ac:dyDescent="0.2">
      <c r="A155" s="81">
        <v>13707</v>
      </c>
      <c r="B155" s="51" t="s">
        <v>264</v>
      </c>
      <c r="C155" s="51" t="s">
        <v>414</v>
      </c>
      <c r="D155" s="51" t="s">
        <v>407</v>
      </c>
      <c r="E155" s="79" t="s">
        <v>46</v>
      </c>
      <c r="F155" s="50" t="s">
        <v>46</v>
      </c>
    </row>
    <row r="156" spans="1:7" x14ac:dyDescent="0.2">
      <c r="A156" s="81" t="s">
        <v>918</v>
      </c>
      <c r="B156" s="81" t="s">
        <v>351</v>
      </c>
      <c r="C156" s="51" t="s">
        <v>414</v>
      </c>
      <c r="D156" s="51" t="s">
        <v>407</v>
      </c>
      <c r="E156" s="81" t="s">
        <v>46</v>
      </c>
      <c r="F156" s="81" t="s">
        <v>46</v>
      </c>
    </row>
    <row r="157" spans="1:7" x14ac:dyDescent="0.2">
      <c r="A157" s="81" t="s">
        <v>919</v>
      </c>
      <c r="B157" s="81" t="s">
        <v>319</v>
      </c>
      <c r="C157" s="51" t="s">
        <v>414</v>
      </c>
      <c r="D157" s="51" t="s">
        <v>407</v>
      </c>
      <c r="E157" s="79" t="s">
        <v>46</v>
      </c>
      <c r="F157" s="79" t="s">
        <v>46</v>
      </c>
    </row>
    <row r="158" spans="1:7" x14ac:dyDescent="0.2">
      <c r="A158" s="81">
        <v>13787</v>
      </c>
      <c r="B158" s="51" t="s">
        <v>279</v>
      </c>
      <c r="C158" s="51" t="s">
        <v>414</v>
      </c>
      <c r="D158" s="51" t="s">
        <v>407</v>
      </c>
      <c r="E158" s="79" t="s">
        <v>46</v>
      </c>
      <c r="F158" s="50" t="s">
        <v>46</v>
      </c>
    </row>
    <row r="159" spans="1:7" x14ac:dyDescent="0.2">
      <c r="A159" s="81" t="s">
        <v>920</v>
      </c>
      <c r="B159" s="81" t="s">
        <v>350</v>
      </c>
      <c r="C159" s="51" t="s">
        <v>414</v>
      </c>
      <c r="D159" s="51" t="s">
        <v>407</v>
      </c>
      <c r="E159" s="81" t="s">
        <v>46</v>
      </c>
      <c r="F159" s="81" t="s">
        <v>46</v>
      </c>
    </row>
    <row r="160" spans="1:7" x14ac:dyDescent="0.2">
      <c r="A160" s="81" t="s">
        <v>921</v>
      </c>
      <c r="B160" s="81" t="s">
        <v>349</v>
      </c>
      <c r="C160" s="51" t="s">
        <v>414</v>
      </c>
      <c r="D160" s="51" t="s">
        <v>407</v>
      </c>
      <c r="E160" s="81" t="s">
        <v>46</v>
      </c>
      <c r="F160" s="81" t="s">
        <v>46</v>
      </c>
      <c r="G160" s="51"/>
    </row>
    <row r="161" spans="1:7" x14ac:dyDescent="0.2">
      <c r="A161" s="81" t="s">
        <v>922</v>
      </c>
      <c r="B161" s="81" t="s">
        <v>348</v>
      </c>
      <c r="C161" s="81" t="s">
        <v>414</v>
      </c>
      <c r="D161" s="51" t="s">
        <v>407</v>
      </c>
      <c r="E161" s="81" t="s">
        <v>46</v>
      </c>
      <c r="F161" s="81" t="s">
        <v>46</v>
      </c>
      <c r="G161" s="51"/>
    </row>
    <row r="162" spans="1:7" x14ac:dyDescent="0.2">
      <c r="A162" s="81" t="s">
        <v>923</v>
      </c>
      <c r="B162" s="81" t="s">
        <v>317</v>
      </c>
      <c r="C162" s="51" t="s">
        <v>414</v>
      </c>
      <c r="D162" s="51" t="s">
        <v>407</v>
      </c>
      <c r="E162" s="79" t="s">
        <v>46</v>
      </c>
      <c r="F162" s="79" t="s">
        <v>46</v>
      </c>
      <c r="G162" s="51"/>
    </row>
    <row r="163" spans="1:7" x14ac:dyDescent="0.2">
      <c r="A163" s="81">
        <v>13703</v>
      </c>
      <c r="B163" s="51" t="s">
        <v>263</v>
      </c>
      <c r="C163" s="51" t="s">
        <v>414</v>
      </c>
      <c r="D163" s="51" t="s">
        <v>407</v>
      </c>
      <c r="E163" s="79" t="s">
        <v>46</v>
      </c>
      <c r="F163" s="50" t="s">
        <v>46</v>
      </c>
      <c r="G163" s="93"/>
    </row>
    <row r="164" spans="1:7" x14ac:dyDescent="0.2">
      <c r="A164" s="81" t="s">
        <v>926</v>
      </c>
      <c r="B164" s="81" t="s">
        <v>345</v>
      </c>
      <c r="C164" s="51" t="s">
        <v>414</v>
      </c>
      <c r="D164" s="51" t="s">
        <v>407</v>
      </c>
      <c r="E164" s="81" t="s">
        <v>46</v>
      </c>
      <c r="F164" s="81" t="s">
        <v>46</v>
      </c>
      <c r="G164" s="51"/>
    </row>
    <row r="165" spans="1:7" x14ac:dyDescent="0.2">
      <c r="A165" s="81" t="s">
        <v>927</v>
      </c>
      <c r="B165" s="81" t="s">
        <v>344</v>
      </c>
      <c r="C165" s="51" t="s">
        <v>414</v>
      </c>
      <c r="D165" s="51" t="s">
        <v>407</v>
      </c>
      <c r="E165" s="81" t="s">
        <v>46</v>
      </c>
      <c r="F165" s="81" t="s">
        <v>46</v>
      </c>
      <c r="G165" s="51"/>
    </row>
    <row r="166" spans="1:7" x14ac:dyDescent="0.2">
      <c r="A166" s="81">
        <v>12653</v>
      </c>
      <c r="B166" s="51" t="s">
        <v>50</v>
      </c>
      <c r="C166" s="58" t="s">
        <v>414</v>
      </c>
      <c r="D166" s="58" t="s">
        <v>407</v>
      </c>
      <c r="E166" s="51" t="s">
        <v>46</v>
      </c>
      <c r="F166" s="51" t="s">
        <v>46</v>
      </c>
      <c r="G166" s="51"/>
    </row>
    <row r="167" spans="1:7" x14ac:dyDescent="0.2">
      <c r="A167" s="81" t="s">
        <v>932</v>
      </c>
      <c r="B167" s="81" t="s">
        <v>342</v>
      </c>
      <c r="C167" s="51" t="s">
        <v>414</v>
      </c>
      <c r="D167" s="51" t="s">
        <v>407</v>
      </c>
      <c r="E167" s="81" t="s">
        <v>46</v>
      </c>
      <c r="F167" s="81" t="s">
        <v>46</v>
      </c>
      <c r="G167" s="51"/>
    </row>
    <row r="168" spans="1:7" x14ac:dyDescent="0.2">
      <c r="A168" s="81">
        <v>13669</v>
      </c>
      <c r="B168" s="51" t="s">
        <v>257</v>
      </c>
      <c r="C168" s="51" t="s">
        <v>414</v>
      </c>
      <c r="D168" s="51" t="s">
        <v>407</v>
      </c>
      <c r="E168" s="79" t="s">
        <v>46</v>
      </c>
      <c r="F168" s="50" t="s">
        <v>46</v>
      </c>
      <c r="G168" s="51"/>
    </row>
    <row r="169" spans="1:7" x14ac:dyDescent="0.2">
      <c r="A169" s="81">
        <v>13711</v>
      </c>
      <c r="B169" s="51" t="s">
        <v>265</v>
      </c>
      <c r="C169" s="51" t="s">
        <v>414</v>
      </c>
      <c r="D169" s="51" t="s">
        <v>407</v>
      </c>
      <c r="E169" s="79" t="s">
        <v>46</v>
      </c>
      <c r="F169" s="50" t="s">
        <v>46</v>
      </c>
      <c r="G169" s="51"/>
    </row>
    <row r="170" spans="1:7" x14ac:dyDescent="0.2">
      <c r="A170" s="81">
        <v>13727</v>
      </c>
      <c r="B170" s="51" t="s">
        <v>269</v>
      </c>
      <c r="C170" s="51" t="s">
        <v>414</v>
      </c>
      <c r="D170" s="51" t="s">
        <v>407</v>
      </c>
      <c r="E170" s="79" t="s">
        <v>46</v>
      </c>
      <c r="F170" s="50" t="s">
        <v>46</v>
      </c>
      <c r="G170" s="58"/>
    </row>
    <row r="171" spans="1:7" x14ac:dyDescent="0.2">
      <c r="A171" s="81">
        <v>13731</v>
      </c>
      <c r="B171" s="51" t="s">
        <v>270</v>
      </c>
      <c r="C171" s="51" t="s">
        <v>414</v>
      </c>
      <c r="D171" s="51" t="s">
        <v>407</v>
      </c>
      <c r="E171" s="79" t="s">
        <v>46</v>
      </c>
      <c r="F171" s="50" t="s">
        <v>46</v>
      </c>
      <c r="G171" s="51"/>
    </row>
    <row r="172" spans="1:7" x14ac:dyDescent="0.2">
      <c r="A172" s="81">
        <v>13673</v>
      </c>
      <c r="B172" s="51" t="s">
        <v>258</v>
      </c>
      <c r="C172" s="51" t="s">
        <v>414</v>
      </c>
      <c r="D172" s="51" t="s">
        <v>407</v>
      </c>
      <c r="E172" s="79" t="s">
        <v>46</v>
      </c>
      <c r="F172" s="50" t="s">
        <v>46</v>
      </c>
      <c r="G172" s="51"/>
    </row>
    <row r="173" spans="1:7" x14ac:dyDescent="0.2">
      <c r="A173" s="81" t="s">
        <v>935</v>
      </c>
      <c r="B173" s="81" t="s">
        <v>340</v>
      </c>
      <c r="C173" s="81" t="s">
        <v>414</v>
      </c>
      <c r="D173" s="51" t="s">
        <v>407</v>
      </c>
      <c r="E173" s="81" t="s">
        <v>46</v>
      </c>
      <c r="F173" s="81" t="s">
        <v>46</v>
      </c>
      <c r="G173" s="50"/>
    </row>
    <row r="174" spans="1:7" x14ac:dyDescent="0.2">
      <c r="A174" s="81">
        <v>13807</v>
      </c>
      <c r="B174" s="51" t="s">
        <v>284</v>
      </c>
      <c r="C174" s="51" t="s">
        <v>414</v>
      </c>
      <c r="D174" s="51" t="s">
        <v>407</v>
      </c>
      <c r="E174" s="79" t="s">
        <v>46</v>
      </c>
      <c r="F174" s="50" t="s">
        <v>46</v>
      </c>
      <c r="G174" s="51"/>
    </row>
    <row r="175" spans="1:7" x14ac:dyDescent="0.2">
      <c r="A175" s="81">
        <v>13685</v>
      </c>
      <c r="B175" s="81" t="s">
        <v>323</v>
      </c>
      <c r="C175" s="51" t="s">
        <v>414</v>
      </c>
      <c r="D175" s="51" t="s">
        <v>407</v>
      </c>
      <c r="E175" s="79" t="s">
        <v>46</v>
      </c>
      <c r="F175" s="79" t="s">
        <v>46</v>
      </c>
      <c r="G175" s="51"/>
    </row>
    <row r="176" spans="1:7" x14ac:dyDescent="0.2">
      <c r="A176" s="81">
        <v>13689</v>
      </c>
      <c r="B176" s="51" t="s">
        <v>260</v>
      </c>
      <c r="C176" s="51" t="s">
        <v>414</v>
      </c>
      <c r="D176" s="51" t="s">
        <v>407</v>
      </c>
      <c r="E176" s="79" t="s">
        <v>45</v>
      </c>
      <c r="F176" s="50" t="s">
        <v>45</v>
      </c>
      <c r="G176" s="51"/>
    </row>
    <row r="177" spans="1:7" x14ac:dyDescent="0.2">
      <c r="A177" s="81" t="s">
        <v>936</v>
      </c>
      <c r="B177" s="81" t="s">
        <v>339</v>
      </c>
      <c r="C177" s="51" t="s">
        <v>414</v>
      </c>
      <c r="D177" s="51" t="s">
        <v>407</v>
      </c>
      <c r="E177" s="81" t="s">
        <v>46</v>
      </c>
      <c r="F177" s="81" t="s">
        <v>46</v>
      </c>
      <c r="G177" s="51"/>
    </row>
    <row r="178" spans="1:7" x14ac:dyDescent="0.2">
      <c r="A178" s="81">
        <v>13753</v>
      </c>
      <c r="B178" s="51" t="s">
        <v>274</v>
      </c>
      <c r="C178" s="51" t="s">
        <v>414</v>
      </c>
      <c r="D178" s="51" t="s">
        <v>407</v>
      </c>
      <c r="E178" s="79" t="s">
        <v>46</v>
      </c>
      <c r="F178" s="50" t="s">
        <v>46</v>
      </c>
      <c r="G178" s="51"/>
    </row>
    <row r="179" spans="1:7" x14ac:dyDescent="0.2">
      <c r="A179" s="81">
        <v>13715</v>
      </c>
      <c r="B179" s="51" t="s">
        <v>266</v>
      </c>
      <c r="C179" s="51" t="s">
        <v>414</v>
      </c>
      <c r="D179" s="51" t="s">
        <v>407</v>
      </c>
      <c r="E179" s="79" t="s">
        <v>46</v>
      </c>
      <c r="F179" s="50" t="s">
        <v>46</v>
      </c>
      <c r="G179" s="51"/>
    </row>
    <row r="180" spans="1:7" x14ac:dyDescent="0.2">
      <c r="A180" s="81">
        <v>13665</v>
      </c>
      <c r="B180" s="51" t="s">
        <v>976</v>
      </c>
      <c r="C180" s="51" t="s">
        <v>414</v>
      </c>
      <c r="D180" s="51" t="s">
        <v>407</v>
      </c>
      <c r="E180" s="79" t="s">
        <v>46</v>
      </c>
      <c r="F180" s="50" t="s">
        <v>46</v>
      </c>
      <c r="G180" s="51"/>
    </row>
    <row r="181" spans="1:7" x14ac:dyDescent="0.2">
      <c r="A181" s="81">
        <v>13735</v>
      </c>
      <c r="B181" s="51" t="s">
        <v>271</v>
      </c>
      <c r="C181" s="51" t="s">
        <v>414</v>
      </c>
      <c r="D181" s="51" t="s">
        <v>407</v>
      </c>
      <c r="E181" s="79" t="s">
        <v>46</v>
      </c>
      <c r="F181" s="50" t="s">
        <v>46</v>
      </c>
      <c r="G181" s="51"/>
    </row>
    <row r="182" spans="1:7" x14ac:dyDescent="0.2">
      <c r="A182" s="81">
        <v>13803</v>
      </c>
      <c r="B182" s="51" t="s">
        <v>283</v>
      </c>
      <c r="C182" s="51" t="s">
        <v>414</v>
      </c>
      <c r="D182" s="51" t="s">
        <v>407</v>
      </c>
      <c r="E182" s="79" t="s">
        <v>46</v>
      </c>
      <c r="F182" s="79" t="s">
        <v>46</v>
      </c>
      <c r="G182" s="51"/>
    </row>
    <row r="183" spans="1:7" x14ac:dyDescent="0.2">
      <c r="A183" s="81" t="s">
        <v>940</v>
      </c>
      <c r="B183" s="81" t="s">
        <v>335</v>
      </c>
      <c r="C183" s="81" t="s">
        <v>414</v>
      </c>
      <c r="D183" s="51" t="s">
        <v>407</v>
      </c>
      <c r="E183" s="81" t="s">
        <v>46</v>
      </c>
      <c r="F183" s="81" t="s">
        <v>46</v>
      </c>
      <c r="G183" s="51"/>
    </row>
    <row r="184" spans="1:7" x14ac:dyDescent="0.2">
      <c r="A184" s="81">
        <v>13681</v>
      </c>
      <c r="B184" s="51" t="s">
        <v>259</v>
      </c>
      <c r="C184" s="51" t="s">
        <v>414</v>
      </c>
      <c r="D184" s="51" t="s">
        <v>407</v>
      </c>
      <c r="E184" s="79" t="s">
        <v>46</v>
      </c>
      <c r="F184" s="50" t="s">
        <v>46</v>
      </c>
      <c r="G184" s="51"/>
    </row>
    <row r="185" spans="1:7" x14ac:dyDescent="0.2">
      <c r="A185" s="81" t="s">
        <v>943</v>
      </c>
      <c r="B185" s="81" t="s">
        <v>332</v>
      </c>
      <c r="C185" s="81" t="s">
        <v>414</v>
      </c>
      <c r="D185" s="51" t="s">
        <v>407</v>
      </c>
      <c r="E185" s="81" t="s">
        <v>46</v>
      </c>
      <c r="F185" s="81" t="s">
        <v>46</v>
      </c>
      <c r="G185" s="51"/>
    </row>
    <row r="186" spans="1:7" x14ac:dyDescent="0.2">
      <c r="A186" s="81">
        <v>13113</v>
      </c>
      <c r="B186" s="51" t="s">
        <v>133</v>
      </c>
      <c r="C186" s="51" t="s">
        <v>414</v>
      </c>
      <c r="D186" s="51" t="s">
        <v>408</v>
      </c>
      <c r="E186" s="79" t="s">
        <v>46</v>
      </c>
      <c r="F186" s="51" t="s">
        <v>46</v>
      </c>
      <c r="G186" s="51"/>
    </row>
    <row r="187" spans="1:7" x14ac:dyDescent="0.2">
      <c r="A187" s="81">
        <v>13117</v>
      </c>
      <c r="B187" s="51" t="s">
        <v>134</v>
      </c>
      <c r="C187" s="51" t="s">
        <v>414</v>
      </c>
      <c r="D187" s="51" t="s">
        <v>408</v>
      </c>
      <c r="E187" s="51" t="s">
        <v>46</v>
      </c>
      <c r="F187" s="51" t="s">
        <v>46</v>
      </c>
      <c r="G187" s="51"/>
    </row>
    <row r="188" spans="1:7" x14ac:dyDescent="0.2">
      <c r="A188" s="81">
        <v>15891</v>
      </c>
      <c r="B188" s="51" t="s">
        <v>308</v>
      </c>
      <c r="C188" s="51" t="s">
        <v>414</v>
      </c>
      <c r="D188" s="51" t="s">
        <v>408</v>
      </c>
      <c r="E188" s="79" t="s">
        <v>45</v>
      </c>
      <c r="F188" s="51" t="s">
        <v>46</v>
      </c>
      <c r="G188" s="51"/>
    </row>
    <row r="189" spans="1:7" x14ac:dyDescent="0.2">
      <c r="A189" s="81">
        <v>13137</v>
      </c>
      <c r="B189" s="51" t="s">
        <v>139</v>
      </c>
      <c r="C189" s="51" t="s">
        <v>414</v>
      </c>
      <c r="D189" s="51" t="s">
        <v>408</v>
      </c>
      <c r="E189" s="51" t="s">
        <v>46</v>
      </c>
      <c r="F189" s="51" t="s">
        <v>46</v>
      </c>
      <c r="G189" s="51"/>
    </row>
    <row r="190" spans="1:7" x14ac:dyDescent="0.2">
      <c r="A190" s="81">
        <v>13159</v>
      </c>
      <c r="B190" s="51" t="s">
        <v>144</v>
      </c>
      <c r="C190" s="51" t="s">
        <v>414</v>
      </c>
      <c r="D190" s="51" t="s">
        <v>408</v>
      </c>
      <c r="E190" s="51" t="s">
        <v>46</v>
      </c>
      <c r="F190" s="51" t="s">
        <v>46</v>
      </c>
      <c r="G190" s="51"/>
    </row>
    <row r="191" spans="1:7" x14ac:dyDescent="0.2">
      <c r="A191" s="81">
        <v>13125</v>
      </c>
      <c r="B191" s="51" t="s">
        <v>136</v>
      </c>
      <c r="C191" s="51" t="s">
        <v>414</v>
      </c>
      <c r="D191" s="51" t="s">
        <v>408</v>
      </c>
      <c r="E191" s="51" t="s">
        <v>46</v>
      </c>
      <c r="F191" s="51" t="s">
        <v>46</v>
      </c>
      <c r="G191" s="51"/>
    </row>
    <row r="192" spans="1:7" x14ac:dyDescent="0.2">
      <c r="A192" s="81">
        <v>13167</v>
      </c>
      <c r="B192" s="51" t="s">
        <v>146</v>
      </c>
      <c r="C192" s="51" t="s">
        <v>414</v>
      </c>
      <c r="D192" s="51" t="s">
        <v>408</v>
      </c>
      <c r="E192" s="79" t="s">
        <v>46</v>
      </c>
      <c r="F192" s="51" t="s">
        <v>46</v>
      </c>
      <c r="G192" s="51"/>
    </row>
    <row r="193" spans="1:7" x14ac:dyDescent="0.2">
      <c r="A193" s="81">
        <v>13155</v>
      </c>
      <c r="B193" s="51" t="s">
        <v>143</v>
      </c>
      <c r="C193" s="51" t="s">
        <v>414</v>
      </c>
      <c r="D193" s="51" t="s">
        <v>408</v>
      </c>
      <c r="E193" s="51" t="s">
        <v>46</v>
      </c>
      <c r="F193" s="51" t="s">
        <v>46</v>
      </c>
      <c r="G193" s="51"/>
    </row>
    <row r="194" spans="1:7" x14ac:dyDescent="0.2">
      <c r="A194" s="81">
        <v>13147</v>
      </c>
      <c r="B194" s="51" t="s">
        <v>141</v>
      </c>
      <c r="C194" s="51" t="s">
        <v>414</v>
      </c>
      <c r="D194" s="51" t="s">
        <v>408</v>
      </c>
      <c r="E194" s="51" t="s">
        <v>46</v>
      </c>
      <c r="F194" s="51" t="s">
        <v>46</v>
      </c>
      <c r="G194" s="51"/>
    </row>
    <row r="195" spans="1:7" x14ac:dyDescent="0.2">
      <c r="A195" s="81">
        <v>15887</v>
      </c>
      <c r="B195" s="51" t="s">
        <v>307</v>
      </c>
      <c r="C195" s="51" t="s">
        <v>414</v>
      </c>
      <c r="D195" s="51" t="s">
        <v>408</v>
      </c>
      <c r="E195" s="79" t="s">
        <v>45</v>
      </c>
      <c r="F195" s="51" t="s">
        <v>46</v>
      </c>
      <c r="G195" s="51"/>
    </row>
    <row r="196" spans="1:7" x14ac:dyDescent="0.2">
      <c r="A196" s="81">
        <v>12785</v>
      </c>
      <c r="B196" s="79" t="s">
        <v>58</v>
      </c>
      <c r="C196" s="79" t="s">
        <v>414</v>
      </c>
      <c r="D196" s="79" t="s">
        <v>408</v>
      </c>
      <c r="E196" s="81" t="s">
        <v>45</v>
      </c>
      <c r="F196" s="81" t="s">
        <v>45</v>
      </c>
      <c r="G196" s="51"/>
    </row>
    <row r="197" spans="1:7" x14ac:dyDescent="0.2">
      <c r="A197" s="81">
        <v>13143</v>
      </c>
      <c r="B197" s="79" t="s">
        <v>140</v>
      </c>
      <c r="C197" s="79" t="s">
        <v>414</v>
      </c>
      <c r="D197" s="79" t="s">
        <v>408</v>
      </c>
      <c r="E197" s="79" t="s">
        <v>46</v>
      </c>
      <c r="F197" s="79" t="s">
        <v>46</v>
      </c>
      <c r="G197" s="51"/>
    </row>
    <row r="198" spans="1:7" x14ac:dyDescent="0.2">
      <c r="A198" s="81">
        <v>13129</v>
      </c>
      <c r="B198" s="51" t="s">
        <v>137</v>
      </c>
      <c r="C198" s="51" t="s">
        <v>414</v>
      </c>
      <c r="D198" s="51" t="s">
        <v>408</v>
      </c>
      <c r="E198" s="51" t="s">
        <v>46</v>
      </c>
      <c r="F198" s="51" t="s">
        <v>46</v>
      </c>
      <c r="G198" s="51"/>
    </row>
    <row r="199" spans="1:7" x14ac:dyDescent="0.2">
      <c r="A199" s="81">
        <v>13171</v>
      </c>
      <c r="B199" s="51" t="s">
        <v>147</v>
      </c>
      <c r="C199" s="51" t="s">
        <v>414</v>
      </c>
      <c r="D199" s="51" t="s">
        <v>408</v>
      </c>
      <c r="E199" s="51" t="s">
        <v>46</v>
      </c>
      <c r="F199" s="51" t="s">
        <v>46</v>
      </c>
      <c r="G199" s="51"/>
    </row>
    <row r="200" spans="1:7" x14ac:dyDescent="0.2">
      <c r="A200" s="81">
        <v>13163</v>
      </c>
      <c r="B200" s="79" t="s">
        <v>145</v>
      </c>
      <c r="C200" s="79" t="s">
        <v>414</v>
      </c>
      <c r="D200" s="79" t="s">
        <v>408</v>
      </c>
      <c r="E200" s="92" t="s">
        <v>417</v>
      </c>
      <c r="F200" s="92" t="s">
        <v>417</v>
      </c>
      <c r="G200" s="51"/>
    </row>
    <row r="201" spans="1:7" x14ac:dyDescent="0.2">
      <c r="A201" s="81">
        <v>13151</v>
      </c>
      <c r="B201" s="51" t="s">
        <v>142</v>
      </c>
      <c r="C201" s="51" t="s">
        <v>414</v>
      </c>
      <c r="D201" s="51" t="s">
        <v>408</v>
      </c>
      <c r="E201" s="51" t="s">
        <v>45</v>
      </c>
      <c r="F201" s="51" t="s">
        <v>46</v>
      </c>
      <c r="G201" s="51"/>
    </row>
    <row r="202" spans="1:7" x14ac:dyDescent="0.2">
      <c r="A202" s="81">
        <v>13175</v>
      </c>
      <c r="B202" s="51" t="s">
        <v>148</v>
      </c>
      <c r="C202" s="51" t="s">
        <v>414</v>
      </c>
      <c r="D202" s="51" t="s">
        <v>408</v>
      </c>
      <c r="E202" s="51" t="s">
        <v>46</v>
      </c>
      <c r="F202" s="51" t="s">
        <v>46</v>
      </c>
      <c r="G202" s="51"/>
    </row>
    <row r="203" spans="1:7" x14ac:dyDescent="0.2">
      <c r="A203" s="81">
        <v>13121</v>
      </c>
      <c r="B203" s="51" t="s">
        <v>135</v>
      </c>
      <c r="C203" s="51" t="s">
        <v>414</v>
      </c>
      <c r="D203" s="51" t="s">
        <v>408</v>
      </c>
      <c r="E203" s="51" t="s">
        <v>46</v>
      </c>
      <c r="F203" s="51" t="s">
        <v>46</v>
      </c>
      <c r="G203" s="51"/>
    </row>
    <row r="204" spans="1:7" x14ac:dyDescent="0.2">
      <c r="A204" s="88">
        <v>13513</v>
      </c>
      <c r="B204" s="58" t="s">
        <v>223</v>
      </c>
      <c r="C204" s="58" t="s">
        <v>414</v>
      </c>
      <c r="D204" s="94"/>
      <c r="E204" s="94" t="s">
        <v>46</v>
      </c>
      <c r="F204" s="58" t="s">
        <v>46</v>
      </c>
      <c r="G204" s="81"/>
    </row>
    <row r="205" spans="1:7" x14ac:dyDescent="0.2">
      <c r="A205" s="81">
        <v>13303</v>
      </c>
      <c r="B205" s="79" t="s">
        <v>177</v>
      </c>
      <c r="C205" s="81" t="s">
        <v>409</v>
      </c>
      <c r="D205" s="79" t="s">
        <v>408</v>
      </c>
      <c r="E205" s="50" t="s">
        <v>44</v>
      </c>
      <c r="F205" s="79" t="s">
        <v>46</v>
      </c>
      <c r="G205" s="51"/>
    </row>
    <row r="206" spans="1:7" x14ac:dyDescent="0.2">
      <c r="A206" s="81" t="s">
        <v>888</v>
      </c>
      <c r="B206" s="81" t="s">
        <v>370</v>
      </c>
      <c r="C206" s="81" t="s">
        <v>411</v>
      </c>
      <c r="D206" s="51" t="s">
        <v>407</v>
      </c>
      <c r="E206" s="81" t="s">
        <v>46</v>
      </c>
      <c r="F206" s="81" t="s">
        <v>46</v>
      </c>
      <c r="G206" s="81"/>
    </row>
    <row r="207" spans="1:7" x14ac:dyDescent="0.2">
      <c r="A207" s="81">
        <v>13395</v>
      </c>
      <c r="B207" s="51" t="s">
        <v>197</v>
      </c>
      <c r="C207" s="51" t="s">
        <v>411</v>
      </c>
      <c r="D207" s="51" t="s">
        <v>407</v>
      </c>
      <c r="E207" s="79" t="s">
        <v>46</v>
      </c>
      <c r="F207" s="50" t="s">
        <v>46</v>
      </c>
      <c r="G207" s="81"/>
    </row>
    <row r="208" spans="1:7" x14ac:dyDescent="0.2">
      <c r="A208" s="81">
        <v>13415</v>
      </c>
      <c r="B208" s="51" t="s">
        <v>202</v>
      </c>
      <c r="C208" s="51" t="s">
        <v>411</v>
      </c>
      <c r="D208" s="51" t="s">
        <v>407</v>
      </c>
      <c r="E208" s="51" t="s">
        <v>46</v>
      </c>
      <c r="F208" s="50" t="s">
        <v>46</v>
      </c>
      <c r="G208" s="51"/>
    </row>
    <row r="209" spans="1:7" x14ac:dyDescent="0.2">
      <c r="A209" s="81">
        <v>13437</v>
      </c>
      <c r="B209" s="51" t="s">
        <v>207</v>
      </c>
      <c r="C209" s="51" t="s">
        <v>411</v>
      </c>
      <c r="D209" s="51" t="s">
        <v>407</v>
      </c>
      <c r="E209" s="51" t="s">
        <v>46</v>
      </c>
      <c r="F209" s="50" t="s">
        <v>46</v>
      </c>
      <c r="G209" s="51"/>
    </row>
    <row r="210" spans="1:7" x14ac:dyDescent="0.2">
      <c r="A210" s="81">
        <v>13491</v>
      </c>
      <c r="B210" s="51" t="s">
        <v>218</v>
      </c>
      <c r="C210" s="51" t="s">
        <v>411</v>
      </c>
      <c r="D210" s="51" t="s">
        <v>407</v>
      </c>
      <c r="E210" s="79" t="s">
        <v>46</v>
      </c>
      <c r="F210" s="50" t="s">
        <v>46</v>
      </c>
      <c r="G210" s="51"/>
    </row>
    <row r="211" spans="1:7" x14ac:dyDescent="0.2">
      <c r="A211" s="81">
        <v>13399</v>
      </c>
      <c r="B211" s="51" t="s">
        <v>198</v>
      </c>
      <c r="C211" s="51" t="s">
        <v>411</v>
      </c>
      <c r="D211" s="58" t="s">
        <v>407</v>
      </c>
      <c r="E211" s="79" t="s">
        <v>46</v>
      </c>
      <c r="F211" s="50" t="s">
        <v>46</v>
      </c>
      <c r="G211" s="51"/>
    </row>
    <row r="212" spans="1:7" x14ac:dyDescent="0.2">
      <c r="A212" s="81">
        <v>13445</v>
      </c>
      <c r="B212" s="51" t="s">
        <v>209</v>
      </c>
      <c r="C212" s="51" t="s">
        <v>411</v>
      </c>
      <c r="D212" s="51" t="s">
        <v>407</v>
      </c>
      <c r="E212" s="51" t="s">
        <v>46</v>
      </c>
      <c r="F212" s="50" t="s">
        <v>46</v>
      </c>
      <c r="G212" s="51"/>
    </row>
    <row r="213" spans="1:7" x14ac:dyDescent="0.2">
      <c r="A213" s="81">
        <v>13441</v>
      </c>
      <c r="B213" s="51" t="s">
        <v>208</v>
      </c>
      <c r="C213" s="51" t="s">
        <v>411</v>
      </c>
      <c r="D213" s="51" t="s">
        <v>407</v>
      </c>
      <c r="E213" s="79" t="s">
        <v>46</v>
      </c>
      <c r="F213" s="50" t="s">
        <v>46</v>
      </c>
      <c r="G213" s="51"/>
    </row>
    <row r="214" spans="1:7" x14ac:dyDescent="0.2">
      <c r="A214" s="81">
        <v>13463</v>
      </c>
      <c r="B214" s="51" t="s">
        <v>211</v>
      </c>
      <c r="C214" s="51" t="s">
        <v>411</v>
      </c>
      <c r="D214" s="51" t="s">
        <v>407</v>
      </c>
      <c r="E214" s="79" t="s">
        <v>416</v>
      </c>
      <c r="F214" s="79" t="s">
        <v>416</v>
      </c>
      <c r="G214" s="51"/>
    </row>
    <row r="215" spans="1:7" x14ac:dyDescent="0.2">
      <c r="A215" s="81">
        <v>13479</v>
      </c>
      <c r="B215" s="51" t="s">
        <v>215</v>
      </c>
      <c r="C215" s="51" t="s">
        <v>411</v>
      </c>
      <c r="D215" s="58" t="s">
        <v>407</v>
      </c>
      <c r="E215" s="79" t="s">
        <v>46</v>
      </c>
      <c r="F215" s="50" t="s">
        <v>46</v>
      </c>
      <c r="G215" s="51"/>
    </row>
    <row r="216" spans="1:7" x14ac:dyDescent="0.2">
      <c r="A216" s="81">
        <v>13407</v>
      </c>
      <c r="B216" s="51" t="s">
        <v>200</v>
      </c>
      <c r="C216" s="51" t="s">
        <v>411</v>
      </c>
      <c r="D216" s="51" t="s">
        <v>407</v>
      </c>
      <c r="E216" s="79" t="s">
        <v>46</v>
      </c>
      <c r="F216" s="50" t="s">
        <v>46</v>
      </c>
      <c r="G216" s="51"/>
    </row>
    <row r="217" spans="1:7" x14ac:dyDescent="0.2">
      <c r="A217" s="81">
        <v>13529</v>
      </c>
      <c r="B217" s="51" t="s">
        <v>227</v>
      </c>
      <c r="C217" s="51" t="s">
        <v>411</v>
      </c>
      <c r="D217" s="51" t="s">
        <v>407</v>
      </c>
      <c r="E217" s="79" t="s">
        <v>46</v>
      </c>
      <c r="F217" s="50" t="s">
        <v>46</v>
      </c>
      <c r="G217" s="51"/>
    </row>
    <row r="218" spans="1:7" x14ac:dyDescent="0.2">
      <c r="A218" s="81">
        <v>13429</v>
      </c>
      <c r="B218" s="51" t="s">
        <v>205</v>
      </c>
      <c r="C218" s="51" t="s">
        <v>411</v>
      </c>
      <c r="D218" s="51" t="s">
        <v>407</v>
      </c>
      <c r="E218" s="79" t="s">
        <v>46</v>
      </c>
      <c r="F218" s="50" t="s">
        <v>46</v>
      </c>
      <c r="G218" s="51"/>
    </row>
    <row r="219" spans="1:7" x14ac:dyDescent="0.2">
      <c r="A219" s="81">
        <v>13495</v>
      </c>
      <c r="B219" s="51" t="s">
        <v>219</v>
      </c>
      <c r="C219" s="51" t="s">
        <v>411</v>
      </c>
      <c r="D219" s="51" t="s">
        <v>407</v>
      </c>
      <c r="E219" s="79" t="s">
        <v>46</v>
      </c>
      <c r="F219" s="50" t="s">
        <v>46</v>
      </c>
      <c r="G219" s="51"/>
    </row>
    <row r="220" spans="1:7" x14ac:dyDescent="0.2">
      <c r="A220" s="81">
        <v>13501</v>
      </c>
      <c r="B220" s="51" t="s">
        <v>220</v>
      </c>
      <c r="C220" s="51" t="s">
        <v>411</v>
      </c>
      <c r="D220" s="51" t="s">
        <v>407</v>
      </c>
      <c r="E220" s="79" t="s">
        <v>45</v>
      </c>
      <c r="F220" s="50" t="s">
        <v>45</v>
      </c>
      <c r="G220" s="51"/>
    </row>
    <row r="221" spans="1:7" x14ac:dyDescent="0.2">
      <c r="A221" s="81">
        <v>13425</v>
      </c>
      <c r="B221" s="51" t="s">
        <v>204</v>
      </c>
      <c r="C221" s="51" t="s">
        <v>411</v>
      </c>
      <c r="D221" s="51" t="s">
        <v>407</v>
      </c>
      <c r="E221" s="79" t="s">
        <v>46</v>
      </c>
      <c r="F221" s="50" t="s">
        <v>46</v>
      </c>
      <c r="G221" s="51"/>
    </row>
    <row r="222" spans="1:7" x14ac:dyDescent="0.2">
      <c r="A222" s="81">
        <v>13457</v>
      </c>
      <c r="B222" s="51" t="s">
        <v>210</v>
      </c>
      <c r="C222" s="51" t="s">
        <v>411</v>
      </c>
      <c r="D222" s="51" t="s">
        <v>407</v>
      </c>
      <c r="E222" s="79" t="s">
        <v>416</v>
      </c>
      <c r="F222" s="79" t="s">
        <v>416</v>
      </c>
      <c r="G222" s="51"/>
    </row>
    <row r="223" spans="1:7" x14ac:dyDescent="0.2">
      <c r="A223" s="81">
        <v>13505</v>
      </c>
      <c r="B223" s="51" t="s">
        <v>221</v>
      </c>
      <c r="C223" s="51" t="s">
        <v>411</v>
      </c>
      <c r="D223" s="51" t="s">
        <v>407</v>
      </c>
      <c r="E223" s="51" t="s">
        <v>46</v>
      </c>
      <c r="F223" s="50" t="s">
        <v>46</v>
      </c>
      <c r="G223" s="51"/>
    </row>
    <row r="224" spans="1:7" x14ac:dyDescent="0.2">
      <c r="A224" s="81" t="s">
        <v>946</v>
      </c>
      <c r="B224" s="81" t="s">
        <v>371</v>
      </c>
      <c r="C224" s="81" t="s">
        <v>411</v>
      </c>
      <c r="D224" s="51" t="s">
        <v>407</v>
      </c>
      <c r="E224" s="81" t="s">
        <v>46</v>
      </c>
      <c r="F224" s="81" t="s">
        <v>46</v>
      </c>
      <c r="G224" s="51"/>
    </row>
    <row r="225" spans="1:6" x14ac:dyDescent="0.2">
      <c r="A225" s="81">
        <v>12709</v>
      </c>
      <c r="B225" s="51" t="s">
        <v>53</v>
      </c>
      <c r="C225" s="51" t="s">
        <v>411</v>
      </c>
      <c r="D225" s="51" t="s">
        <v>407</v>
      </c>
      <c r="E225" s="51" t="s">
        <v>46</v>
      </c>
      <c r="F225" s="51" t="s">
        <v>46</v>
      </c>
    </row>
    <row r="226" spans="1:6" x14ac:dyDescent="0.2">
      <c r="A226" s="81">
        <v>13509</v>
      </c>
      <c r="B226" s="51" t="s">
        <v>222</v>
      </c>
      <c r="C226" s="51" t="s">
        <v>411</v>
      </c>
      <c r="D226" s="51" t="s">
        <v>407</v>
      </c>
      <c r="E226" s="51" t="s">
        <v>46</v>
      </c>
      <c r="F226" s="50" t="s">
        <v>46</v>
      </c>
    </row>
    <row r="227" spans="1:6" x14ac:dyDescent="0.2">
      <c r="A227" s="81">
        <v>13487</v>
      </c>
      <c r="B227" s="51" t="s">
        <v>217</v>
      </c>
      <c r="C227" s="51" t="s">
        <v>411</v>
      </c>
      <c r="D227" s="51" t="s">
        <v>407</v>
      </c>
      <c r="E227" s="79" t="s">
        <v>46</v>
      </c>
      <c r="F227" s="50" t="s">
        <v>46</v>
      </c>
    </row>
    <row r="228" spans="1:6" x14ac:dyDescent="0.2">
      <c r="A228" s="81" t="s">
        <v>924</v>
      </c>
      <c r="B228" s="81" t="s">
        <v>347</v>
      </c>
      <c r="C228" s="81" t="s">
        <v>411</v>
      </c>
      <c r="D228" s="51" t="s">
        <v>407</v>
      </c>
      <c r="E228" s="81" t="s">
        <v>46</v>
      </c>
      <c r="F228" s="81" t="s">
        <v>46</v>
      </c>
    </row>
    <row r="229" spans="1:6" x14ac:dyDescent="0.2">
      <c r="A229" s="81" t="s">
        <v>925</v>
      </c>
      <c r="B229" s="81" t="s">
        <v>346</v>
      </c>
      <c r="C229" s="81" t="s">
        <v>411</v>
      </c>
      <c r="D229" s="51" t="s">
        <v>407</v>
      </c>
      <c r="E229" s="81" t="s">
        <v>46</v>
      </c>
      <c r="F229" s="81" t="s">
        <v>45</v>
      </c>
    </row>
    <row r="230" spans="1:6" x14ac:dyDescent="0.2">
      <c r="A230" s="81">
        <v>13517</v>
      </c>
      <c r="B230" s="51" t="s">
        <v>224</v>
      </c>
      <c r="C230" s="51" t="s">
        <v>411</v>
      </c>
      <c r="D230" s="51" t="s">
        <v>407</v>
      </c>
      <c r="E230" s="95" t="s">
        <v>961</v>
      </c>
      <c r="F230" s="50" t="s">
        <v>46</v>
      </c>
    </row>
    <row r="231" spans="1:6" x14ac:dyDescent="0.2">
      <c r="A231" s="81">
        <v>13433</v>
      </c>
      <c r="B231" s="51" t="s">
        <v>206</v>
      </c>
      <c r="C231" s="51" t="s">
        <v>411</v>
      </c>
      <c r="D231" s="51" t="s">
        <v>407</v>
      </c>
      <c r="E231" s="79" t="s">
        <v>46</v>
      </c>
      <c r="F231" s="50" t="s">
        <v>46</v>
      </c>
    </row>
    <row r="232" spans="1:6" x14ac:dyDescent="0.2">
      <c r="A232" s="81">
        <v>13521</v>
      </c>
      <c r="B232" s="51" t="s">
        <v>225</v>
      </c>
      <c r="C232" s="51" t="s">
        <v>411</v>
      </c>
      <c r="D232" s="51" t="s">
        <v>407</v>
      </c>
      <c r="E232" s="79" t="s">
        <v>46</v>
      </c>
      <c r="F232" s="50" t="s">
        <v>46</v>
      </c>
    </row>
    <row r="233" spans="1:6" x14ac:dyDescent="0.2">
      <c r="A233" s="81">
        <v>13411</v>
      </c>
      <c r="B233" s="51" t="s">
        <v>201</v>
      </c>
      <c r="C233" s="51" t="s">
        <v>411</v>
      </c>
      <c r="D233" s="51" t="s">
        <v>407</v>
      </c>
      <c r="E233" s="79" t="s">
        <v>46</v>
      </c>
      <c r="F233" s="50" t="s">
        <v>46</v>
      </c>
    </row>
    <row r="234" spans="1:6" x14ac:dyDescent="0.2">
      <c r="A234" s="81">
        <v>13449</v>
      </c>
      <c r="B234" s="51" t="s">
        <v>975</v>
      </c>
      <c r="C234" s="51" t="s">
        <v>411</v>
      </c>
      <c r="D234" s="51" t="s">
        <v>407</v>
      </c>
      <c r="E234" s="79" t="s">
        <v>46</v>
      </c>
      <c r="F234" s="50" t="s">
        <v>46</v>
      </c>
    </row>
    <row r="235" spans="1:6" x14ac:dyDescent="0.2">
      <c r="A235" s="81">
        <v>13475</v>
      </c>
      <c r="B235" s="51" t="s">
        <v>214</v>
      </c>
      <c r="C235" s="51" t="s">
        <v>411</v>
      </c>
      <c r="D235" s="51" t="s">
        <v>407</v>
      </c>
      <c r="E235" s="79" t="s">
        <v>46</v>
      </c>
      <c r="F235" s="50" t="s">
        <v>46</v>
      </c>
    </row>
    <row r="236" spans="1:6" x14ac:dyDescent="0.2">
      <c r="A236" s="81">
        <v>13467</v>
      </c>
      <c r="B236" s="51" t="s">
        <v>212</v>
      </c>
      <c r="C236" s="51" t="s">
        <v>411</v>
      </c>
      <c r="D236" s="51" t="s">
        <v>407</v>
      </c>
      <c r="E236" s="79" t="s">
        <v>46</v>
      </c>
      <c r="F236" s="50" t="s">
        <v>46</v>
      </c>
    </row>
    <row r="237" spans="1:6" x14ac:dyDescent="0.2">
      <c r="A237" s="81">
        <v>13525</v>
      </c>
      <c r="B237" s="51" t="s">
        <v>226</v>
      </c>
      <c r="C237" s="51" t="s">
        <v>411</v>
      </c>
      <c r="D237" s="51" t="s">
        <v>407</v>
      </c>
      <c r="E237" s="79" t="s">
        <v>46</v>
      </c>
      <c r="F237" s="50" t="s">
        <v>46</v>
      </c>
    </row>
    <row r="238" spans="1:6" x14ac:dyDescent="0.2">
      <c r="A238" s="81" t="s">
        <v>939</v>
      </c>
      <c r="B238" s="81" t="s">
        <v>336</v>
      </c>
      <c r="C238" s="81" t="s">
        <v>411</v>
      </c>
      <c r="D238" s="51" t="s">
        <v>407</v>
      </c>
      <c r="E238" s="81" t="s">
        <v>46</v>
      </c>
      <c r="F238" s="81" t="s">
        <v>46</v>
      </c>
    </row>
    <row r="239" spans="1:6" x14ac:dyDescent="0.2">
      <c r="A239" s="81">
        <v>13421</v>
      </c>
      <c r="B239" s="51" t="s">
        <v>203</v>
      </c>
      <c r="C239" s="51" t="s">
        <v>411</v>
      </c>
      <c r="D239" s="51" t="s">
        <v>407</v>
      </c>
      <c r="E239" s="79" t="s">
        <v>46</v>
      </c>
      <c r="F239" s="50" t="s">
        <v>46</v>
      </c>
    </row>
    <row r="240" spans="1:6" x14ac:dyDescent="0.2">
      <c r="A240" s="81">
        <v>13403</v>
      </c>
      <c r="B240" s="51" t="s">
        <v>199</v>
      </c>
      <c r="C240" s="51" t="s">
        <v>411</v>
      </c>
      <c r="D240" s="51" t="s">
        <v>407</v>
      </c>
      <c r="E240" s="79" t="s">
        <v>46</v>
      </c>
      <c r="F240" s="50" t="s">
        <v>46</v>
      </c>
    </row>
    <row r="241" spans="1:6" x14ac:dyDescent="0.2">
      <c r="A241" s="81">
        <v>13483</v>
      </c>
      <c r="B241" s="51" t="s">
        <v>216</v>
      </c>
      <c r="C241" s="51" t="s">
        <v>411</v>
      </c>
      <c r="D241" s="51" t="s">
        <v>407</v>
      </c>
      <c r="E241" s="79" t="s">
        <v>46</v>
      </c>
      <c r="F241" s="50" t="s">
        <v>46</v>
      </c>
    </row>
    <row r="242" spans="1:6" x14ac:dyDescent="0.2">
      <c r="A242" s="81" t="s">
        <v>941</v>
      </c>
      <c r="B242" s="81" t="s">
        <v>334</v>
      </c>
      <c r="C242" s="81" t="s">
        <v>411</v>
      </c>
      <c r="D242" s="51" t="s">
        <v>407</v>
      </c>
      <c r="E242" s="81" t="s">
        <v>46</v>
      </c>
      <c r="F242" s="81" t="s">
        <v>46</v>
      </c>
    </row>
    <row r="243" spans="1:6" x14ac:dyDescent="0.2">
      <c r="A243" s="81" t="s">
        <v>942</v>
      </c>
      <c r="B243" s="81" t="s">
        <v>333</v>
      </c>
      <c r="C243" s="81" t="s">
        <v>411</v>
      </c>
      <c r="D243" s="51" t="s">
        <v>407</v>
      </c>
      <c r="E243" s="81" t="s">
        <v>46</v>
      </c>
      <c r="F243" s="81" t="s">
        <v>46</v>
      </c>
    </row>
    <row r="244" spans="1:6" x14ac:dyDescent="0.2">
      <c r="A244" s="81">
        <v>12889</v>
      </c>
      <c r="B244" s="51" t="s">
        <v>83</v>
      </c>
      <c r="C244" s="51" t="s">
        <v>411</v>
      </c>
      <c r="D244" s="51" t="s">
        <v>408</v>
      </c>
      <c r="E244" s="51" t="s">
        <v>46</v>
      </c>
      <c r="F244" s="51" t="s">
        <v>46</v>
      </c>
    </row>
    <row r="245" spans="1:6" x14ac:dyDescent="0.2">
      <c r="A245" s="81">
        <v>12843</v>
      </c>
      <c r="B245" s="51" t="s">
        <v>72</v>
      </c>
      <c r="C245" s="51" t="s">
        <v>411</v>
      </c>
      <c r="D245" s="51" t="s">
        <v>408</v>
      </c>
      <c r="E245" s="51" t="s">
        <v>45</v>
      </c>
      <c r="F245" s="51" t="s">
        <v>46</v>
      </c>
    </row>
    <row r="246" spans="1:6" x14ac:dyDescent="0.2">
      <c r="A246" s="81">
        <v>12855</v>
      </c>
      <c r="B246" s="51" t="s">
        <v>75</v>
      </c>
      <c r="C246" s="51" t="s">
        <v>411</v>
      </c>
      <c r="D246" s="51" t="s">
        <v>408</v>
      </c>
      <c r="E246" s="51" t="s">
        <v>45</v>
      </c>
      <c r="F246" s="51" t="s">
        <v>46</v>
      </c>
    </row>
    <row r="247" spans="1:6" x14ac:dyDescent="0.2">
      <c r="A247" s="81">
        <v>12927</v>
      </c>
      <c r="B247" s="51" t="s">
        <v>92</v>
      </c>
      <c r="C247" s="51" t="s">
        <v>411</v>
      </c>
      <c r="D247" s="51" t="s">
        <v>408</v>
      </c>
      <c r="E247" s="51" t="s">
        <v>46</v>
      </c>
      <c r="F247" s="51" t="s">
        <v>46</v>
      </c>
    </row>
    <row r="248" spans="1:6" x14ac:dyDescent="0.2">
      <c r="A248" s="81">
        <v>12885</v>
      </c>
      <c r="B248" s="51" t="s">
        <v>82</v>
      </c>
      <c r="C248" s="51" t="s">
        <v>411</v>
      </c>
      <c r="D248" s="51" t="s">
        <v>408</v>
      </c>
      <c r="E248" s="51" t="s">
        <v>46</v>
      </c>
      <c r="F248" s="51" t="s">
        <v>46</v>
      </c>
    </row>
    <row r="249" spans="1:6" x14ac:dyDescent="0.2">
      <c r="A249" s="81">
        <v>12861</v>
      </c>
      <c r="B249" s="51" t="s">
        <v>76</v>
      </c>
      <c r="C249" s="51" t="s">
        <v>411</v>
      </c>
      <c r="D249" s="51" t="s">
        <v>408</v>
      </c>
      <c r="E249" s="51" t="s">
        <v>46</v>
      </c>
      <c r="F249" s="51" t="s">
        <v>46</v>
      </c>
    </row>
    <row r="250" spans="1:6" x14ac:dyDescent="0.2">
      <c r="A250" s="81">
        <v>12903</v>
      </c>
      <c r="B250" s="51" t="s">
        <v>86</v>
      </c>
      <c r="C250" s="51" t="s">
        <v>411</v>
      </c>
      <c r="D250" s="51" t="s">
        <v>408</v>
      </c>
      <c r="E250" s="51" t="s">
        <v>45</v>
      </c>
      <c r="F250" s="51" t="s">
        <v>46</v>
      </c>
    </row>
    <row r="251" spans="1:6" x14ac:dyDescent="0.2">
      <c r="A251" s="81">
        <v>12893</v>
      </c>
      <c r="B251" s="51" t="s">
        <v>84</v>
      </c>
      <c r="C251" s="51" t="s">
        <v>411</v>
      </c>
      <c r="D251" s="51" t="s">
        <v>408</v>
      </c>
      <c r="E251" s="51" t="s">
        <v>46</v>
      </c>
      <c r="F251" s="51" t="s">
        <v>46</v>
      </c>
    </row>
    <row r="252" spans="1:6" x14ac:dyDescent="0.2">
      <c r="A252" s="81">
        <v>12847</v>
      </c>
      <c r="B252" s="51" t="s">
        <v>73</v>
      </c>
      <c r="C252" s="51" t="s">
        <v>411</v>
      </c>
      <c r="D252" s="51" t="s">
        <v>408</v>
      </c>
      <c r="E252" s="51" t="s">
        <v>45</v>
      </c>
      <c r="F252" s="51" t="s">
        <v>46</v>
      </c>
    </row>
    <row r="253" spans="1:6" x14ac:dyDescent="0.2">
      <c r="A253" s="81">
        <v>12865</v>
      </c>
      <c r="B253" s="51" t="s">
        <v>77</v>
      </c>
      <c r="C253" s="51" t="s">
        <v>411</v>
      </c>
      <c r="D253" s="51" t="s">
        <v>408</v>
      </c>
      <c r="E253" s="51" t="s">
        <v>46</v>
      </c>
      <c r="F253" s="51" t="s">
        <v>46</v>
      </c>
    </row>
    <row r="254" spans="1:6" x14ac:dyDescent="0.2">
      <c r="A254" s="81">
        <v>12919</v>
      </c>
      <c r="B254" s="51" t="s">
        <v>90</v>
      </c>
      <c r="C254" s="51" t="s">
        <v>411</v>
      </c>
      <c r="D254" s="51" t="s">
        <v>408</v>
      </c>
      <c r="E254" s="51" t="s">
        <v>45</v>
      </c>
      <c r="F254" s="51" t="s">
        <v>46</v>
      </c>
    </row>
    <row r="255" spans="1:6" x14ac:dyDescent="0.2">
      <c r="A255" s="81">
        <v>12915</v>
      </c>
      <c r="B255" s="51" t="s">
        <v>89</v>
      </c>
      <c r="C255" s="51" t="s">
        <v>411</v>
      </c>
      <c r="D255" s="51" t="s">
        <v>408</v>
      </c>
      <c r="E255" s="51" t="s">
        <v>45</v>
      </c>
      <c r="F255" s="51" t="s">
        <v>46</v>
      </c>
    </row>
    <row r="256" spans="1:6" x14ac:dyDescent="0.2">
      <c r="A256" s="81">
        <v>12923</v>
      </c>
      <c r="B256" s="51" t="s">
        <v>91</v>
      </c>
      <c r="C256" s="51" t="s">
        <v>411</v>
      </c>
      <c r="D256" s="51" t="s">
        <v>408</v>
      </c>
      <c r="E256" s="51" t="s">
        <v>45</v>
      </c>
      <c r="F256" s="51" t="s">
        <v>46</v>
      </c>
    </row>
    <row r="257" spans="1:6" x14ac:dyDescent="0.2">
      <c r="A257" s="81">
        <v>12869</v>
      </c>
      <c r="B257" s="51" t="s">
        <v>78</v>
      </c>
      <c r="C257" s="51" t="s">
        <v>411</v>
      </c>
      <c r="D257" s="51" t="s">
        <v>408</v>
      </c>
      <c r="E257" s="51" t="s">
        <v>46</v>
      </c>
      <c r="F257" s="51" t="s">
        <v>46</v>
      </c>
    </row>
    <row r="258" spans="1:6" x14ac:dyDescent="0.2">
      <c r="A258" s="81">
        <v>12873</v>
      </c>
      <c r="B258" s="51" t="s">
        <v>79</v>
      </c>
      <c r="C258" s="51" t="s">
        <v>411</v>
      </c>
      <c r="D258" s="51" t="s">
        <v>408</v>
      </c>
      <c r="E258" s="51" t="s">
        <v>46</v>
      </c>
      <c r="F258" s="51" t="s">
        <v>46</v>
      </c>
    </row>
    <row r="259" spans="1:6" x14ac:dyDescent="0.2">
      <c r="A259" s="81">
        <v>12897</v>
      </c>
      <c r="B259" s="51" t="s">
        <v>85</v>
      </c>
      <c r="C259" s="51" t="s">
        <v>411</v>
      </c>
      <c r="D259" s="51" t="s">
        <v>408</v>
      </c>
      <c r="E259" s="51" t="s">
        <v>46</v>
      </c>
      <c r="F259" s="51" t="s">
        <v>45</v>
      </c>
    </row>
    <row r="260" spans="1:6" x14ac:dyDescent="0.2">
      <c r="A260" s="81">
        <v>12831</v>
      </c>
      <c r="B260" s="51" t="s">
        <v>69</v>
      </c>
      <c r="C260" s="51" t="s">
        <v>411</v>
      </c>
      <c r="D260" s="51" t="s">
        <v>408</v>
      </c>
      <c r="E260" s="51" t="s">
        <v>46</v>
      </c>
      <c r="F260" s="51" t="s">
        <v>46</v>
      </c>
    </row>
    <row r="261" spans="1:6" x14ac:dyDescent="0.2">
      <c r="A261" s="81">
        <v>12877</v>
      </c>
      <c r="B261" s="51" t="s">
        <v>80</v>
      </c>
      <c r="C261" s="51" t="s">
        <v>411</v>
      </c>
      <c r="D261" s="51" t="s">
        <v>408</v>
      </c>
      <c r="E261" s="51" t="s">
        <v>46</v>
      </c>
      <c r="F261" s="51" t="s">
        <v>46</v>
      </c>
    </row>
    <row r="262" spans="1:6" x14ac:dyDescent="0.2">
      <c r="A262" s="81">
        <v>12881</v>
      </c>
      <c r="B262" s="51" t="s">
        <v>81</v>
      </c>
      <c r="C262" s="51" t="s">
        <v>411</v>
      </c>
      <c r="D262" s="51" t="s">
        <v>408</v>
      </c>
      <c r="E262" s="51" t="s">
        <v>46</v>
      </c>
      <c r="F262" s="51" t="s">
        <v>46</v>
      </c>
    </row>
    <row r="263" spans="1:6" x14ac:dyDescent="0.2">
      <c r="A263" s="81">
        <v>12911</v>
      </c>
      <c r="B263" s="51" t="s">
        <v>88</v>
      </c>
      <c r="C263" s="51" t="s">
        <v>411</v>
      </c>
      <c r="D263" s="51" t="s">
        <v>408</v>
      </c>
      <c r="E263" s="51" t="s">
        <v>46</v>
      </c>
      <c r="F263" s="51" t="s">
        <v>46</v>
      </c>
    </row>
    <row r="264" spans="1:6" x14ac:dyDescent="0.2">
      <c r="A264" s="81">
        <v>15879</v>
      </c>
      <c r="B264" s="51" t="s">
        <v>305</v>
      </c>
      <c r="C264" s="51" t="s">
        <v>411</v>
      </c>
      <c r="D264" s="51" t="s">
        <v>408</v>
      </c>
      <c r="E264" s="79" t="s">
        <v>46</v>
      </c>
      <c r="F264" s="51" t="s">
        <v>46</v>
      </c>
    </row>
    <row r="265" spans="1:6" x14ac:dyDescent="0.2">
      <c r="A265" s="81">
        <v>12851</v>
      </c>
      <c r="B265" s="51" t="s">
        <v>74</v>
      </c>
      <c r="C265" s="51" t="s">
        <v>411</v>
      </c>
      <c r="D265" s="51" t="s">
        <v>408</v>
      </c>
      <c r="E265" s="51" t="s">
        <v>45</v>
      </c>
      <c r="F265" s="51" t="s">
        <v>46</v>
      </c>
    </row>
    <row r="266" spans="1:6" x14ac:dyDescent="0.2">
      <c r="A266" s="81">
        <v>12827</v>
      </c>
      <c r="B266" s="51" t="s">
        <v>68</v>
      </c>
      <c r="C266" s="51" t="s">
        <v>411</v>
      </c>
      <c r="D266" s="51" t="s">
        <v>408</v>
      </c>
      <c r="E266" s="51" t="s">
        <v>46</v>
      </c>
      <c r="F266" s="51" t="s">
        <v>46</v>
      </c>
    </row>
    <row r="267" spans="1:6" x14ac:dyDescent="0.2">
      <c r="A267" s="81">
        <v>12945</v>
      </c>
      <c r="B267" s="51" t="s">
        <v>96</v>
      </c>
      <c r="C267" s="51" t="s">
        <v>405</v>
      </c>
      <c r="D267" s="51" t="s">
        <v>405</v>
      </c>
      <c r="E267" s="51" t="s">
        <v>46</v>
      </c>
      <c r="F267" s="51" t="s">
        <v>46</v>
      </c>
    </row>
    <row r="268" spans="1:6" x14ac:dyDescent="0.2">
      <c r="A268" s="81">
        <v>13037</v>
      </c>
      <c r="B268" s="51" t="s">
        <v>116</v>
      </c>
      <c r="C268" s="51" t="s">
        <v>405</v>
      </c>
      <c r="D268" s="51" t="s">
        <v>405</v>
      </c>
      <c r="E268" s="51" t="s">
        <v>46</v>
      </c>
      <c r="F268" s="51" t="s">
        <v>46</v>
      </c>
    </row>
    <row r="269" spans="1:6" x14ac:dyDescent="0.2">
      <c r="A269" s="81">
        <v>12789</v>
      </c>
      <c r="B269" s="51" t="s">
        <v>59</v>
      </c>
      <c r="C269" s="51" t="s">
        <v>405</v>
      </c>
      <c r="D269" s="51" t="s">
        <v>405</v>
      </c>
      <c r="E269" s="53" t="s">
        <v>417</v>
      </c>
      <c r="F269" s="53" t="s">
        <v>417</v>
      </c>
    </row>
    <row r="270" spans="1:6" x14ac:dyDescent="0.2">
      <c r="A270" s="81">
        <v>13357</v>
      </c>
      <c r="B270" s="51" t="s">
        <v>189</v>
      </c>
      <c r="C270" s="51" t="s">
        <v>405</v>
      </c>
      <c r="D270" s="51" t="s">
        <v>405</v>
      </c>
      <c r="E270" s="51" t="s">
        <v>46</v>
      </c>
      <c r="F270" s="51" t="s">
        <v>46</v>
      </c>
    </row>
    <row r="271" spans="1:6" x14ac:dyDescent="0.2">
      <c r="A271" s="81">
        <v>13471</v>
      </c>
      <c r="B271" s="51" t="s">
        <v>213</v>
      </c>
      <c r="C271" s="51" t="s">
        <v>405</v>
      </c>
      <c r="D271" s="51" t="s">
        <v>405</v>
      </c>
      <c r="E271" s="51" t="s">
        <v>45</v>
      </c>
      <c r="F271" s="51" t="s">
        <v>46</v>
      </c>
    </row>
    <row r="272" spans="1:6" x14ac:dyDescent="0.2">
      <c r="A272" s="81">
        <v>12701</v>
      </c>
      <c r="B272" s="51" t="s">
        <v>52</v>
      </c>
      <c r="C272" s="51" t="s">
        <v>405</v>
      </c>
      <c r="D272" s="51" t="s">
        <v>405</v>
      </c>
      <c r="E272" s="79" t="s">
        <v>46</v>
      </c>
      <c r="F272" s="79" t="s">
        <v>46</v>
      </c>
    </row>
    <row r="273" spans="1:6" x14ac:dyDescent="0.2">
      <c r="A273" s="81">
        <v>13693</v>
      </c>
      <c r="B273" s="51" t="s">
        <v>261</v>
      </c>
      <c r="C273" s="51" t="s">
        <v>405</v>
      </c>
      <c r="D273" s="51" t="s">
        <v>405</v>
      </c>
      <c r="E273" s="51" t="s">
        <v>46</v>
      </c>
      <c r="F273" s="51" t="s">
        <v>46</v>
      </c>
    </row>
    <row r="274" spans="1:6" x14ac:dyDescent="0.2">
      <c r="A274" s="81">
        <v>12733</v>
      </c>
      <c r="B274" s="51" t="s">
        <v>54</v>
      </c>
      <c r="C274" s="51" t="s">
        <v>405</v>
      </c>
      <c r="D274" s="51" t="s">
        <v>405</v>
      </c>
      <c r="E274" s="79" t="s">
        <v>46</v>
      </c>
      <c r="F274" s="79" t="s">
        <v>46</v>
      </c>
    </row>
    <row r="275" spans="1:6" x14ac:dyDescent="0.2">
      <c r="A275" s="81">
        <v>14519</v>
      </c>
      <c r="B275" s="51" t="s">
        <v>304</v>
      </c>
      <c r="C275" s="51" t="s">
        <v>405</v>
      </c>
      <c r="D275" s="51" t="s">
        <v>405</v>
      </c>
      <c r="E275" s="79" t="s">
        <v>46</v>
      </c>
      <c r="F275" s="51" t="s">
        <v>46</v>
      </c>
    </row>
    <row r="276" spans="1:6" x14ac:dyDescent="0.2">
      <c r="A276" s="81">
        <v>13021</v>
      </c>
      <c r="B276" s="51" t="s">
        <v>112</v>
      </c>
      <c r="C276" s="51" t="s">
        <v>405</v>
      </c>
      <c r="D276" s="51" t="s">
        <v>405</v>
      </c>
      <c r="E276" s="51" t="s">
        <v>46</v>
      </c>
      <c r="F276" s="51" t="s">
        <v>46</v>
      </c>
    </row>
    <row r="277" spans="1:6" x14ac:dyDescent="0.2">
      <c r="A277" s="81">
        <v>13849</v>
      </c>
      <c r="B277" s="51" t="s">
        <v>293</v>
      </c>
      <c r="C277" s="51" t="s">
        <v>405</v>
      </c>
      <c r="D277" s="51" t="s">
        <v>405</v>
      </c>
      <c r="E277" s="51" t="s">
        <v>46</v>
      </c>
      <c r="F277" s="51" t="s">
        <v>46</v>
      </c>
    </row>
    <row r="278" spans="1:6" x14ac:dyDescent="0.2">
      <c r="A278" s="81">
        <v>13745</v>
      </c>
      <c r="B278" s="51" t="s">
        <v>273</v>
      </c>
      <c r="C278" s="51" t="s">
        <v>405</v>
      </c>
      <c r="D278" s="51" t="s">
        <v>405</v>
      </c>
      <c r="E278" s="51" t="s">
        <v>46</v>
      </c>
      <c r="F278" s="92" t="s">
        <v>417</v>
      </c>
    </row>
    <row r="279" spans="1:6" x14ac:dyDescent="0.2">
      <c r="A279" s="81">
        <v>13289</v>
      </c>
      <c r="B279" s="79" t="s">
        <v>174</v>
      </c>
      <c r="C279" s="79" t="s">
        <v>405</v>
      </c>
      <c r="D279" s="79" t="s">
        <v>405</v>
      </c>
      <c r="E279" s="79" t="s">
        <v>45</v>
      </c>
      <c r="F279" s="79" t="s">
        <v>46</v>
      </c>
    </row>
    <row r="280" spans="1:6" x14ac:dyDescent="0.2">
      <c r="A280" s="81">
        <v>13929</v>
      </c>
      <c r="B280" s="51" t="s">
        <v>300</v>
      </c>
      <c r="C280" s="51" t="s">
        <v>405</v>
      </c>
      <c r="D280" s="51" t="s">
        <v>405</v>
      </c>
      <c r="E280" s="51" t="s">
        <v>46</v>
      </c>
      <c r="F280" s="51" t="s">
        <v>46</v>
      </c>
    </row>
    <row r="281" spans="1:6" x14ac:dyDescent="0.2">
      <c r="A281" s="81">
        <v>13901</v>
      </c>
      <c r="B281" s="51" t="s">
        <v>296</v>
      </c>
      <c r="C281" s="51" t="s">
        <v>405</v>
      </c>
      <c r="D281" s="51" t="s">
        <v>405</v>
      </c>
      <c r="E281" s="51" t="s">
        <v>418</v>
      </c>
      <c r="F281" s="51" t="s">
        <v>46</v>
      </c>
    </row>
    <row r="282" spans="1:6" x14ac:dyDescent="0.2">
      <c r="A282" s="81">
        <v>13841</v>
      </c>
      <c r="B282" s="51" t="s">
        <v>291</v>
      </c>
      <c r="C282" s="51" t="s">
        <v>405</v>
      </c>
      <c r="D282" s="51" t="s">
        <v>405</v>
      </c>
      <c r="E282" s="51" t="s">
        <v>46</v>
      </c>
      <c r="F282" s="51" t="s">
        <v>46</v>
      </c>
    </row>
    <row r="283" spans="1:6" x14ac:dyDescent="0.2">
      <c r="A283" s="81">
        <v>13353</v>
      </c>
      <c r="B283" s="51" t="s">
        <v>188</v>
      </c>
      <c r="C283" s="51" t="s">
        <v>405</v>
      </c>
      <c r="D283" s="51" t="s">
        <v>405</v>
      </c>
      <c r="E283" s="79" t="s">
        <v>45</v>
      </c>
      <c r="F283" s="79" t="s">
        <v>45</v>
      </c>
    </row>
    <row r="284" spans="1:6" x14ac:dyDescent="0.2">
      <c r="A284" s="81">
        <v>12987</v>
      </c>
      <c r="B284" s="51" t="s">
        <v>105</v>
      </c>
      <c r="C284" s="51" t="s">
        <v>405</v>
      </c>
      <c r="D284" s="51" t="s">
        <v>405</v>
      </c>
      <c r="E284" s="51" t="s">
        <v>46</v>
      </c>
      <c r="F284" s="51" t="s">
        <v>46</v>
      </c>
    </row>
    <row r="285" spans="1:6" x14ac:dyDescent="0.2">
      <c r="A285" s="81">
        <v>12965</v>
      </c>
      <c r="B285" s="51" t="s">
        <v>101</v>
      </c>
      <c r="C285" s="51" t="s">
        <v>405</v>
      </c>
      <c r="D285" s="51" t="s">
        <v>405</v>
      </c>
      <c r="E285" s="51" t="s">
        <v>46</v>
      </c>
      <c r="F285" s="51" t="s">
        <v>46</v>
      </c>
    </row>
    <row r="286" spans="1:6" x14ac:dyDescent="0.2">
      <c r="A286" s="81">
        <v>13943</v>
      </c>
      <c r="B286" s="51" t="s">
        <v>303</v>
      </c>
      <c r="C286" s="51" t="s">
        <v>405</v>
      </c>
      <c r="D286" s="51" t="s">
        <v>405</v>
      </c>
      <c r="E286" s="51" t="s">
        <v>46</v>
      </c>
      <c r="F286" s="51" t="s">
        <v>46</v>
      </c>
    </row>
    <row r="287" spans="1:6" x14ac:dyDescent="0.2">
      <c r="A287" s="81">
        <v>13373</v>
      </c>
      <c r="B287" s="51" t="s">
        <v>193</v>
      </c>
      <c r="C287" s="51" t="s">
        <v>405</v>
      </c>
      <c r="D287" s="51" t="s">
        <v>405</v>
      </c>
      <c r="E287" s="51" t="s">
        <v>46</v>
      </c>
      <c r="F287" s="51" t="s">
        <v>46</v>
      </c>
    </row>
    <row r="288" spans="1:6" x14ac:dyDescent="0.2">
      <c r="A288" s="81">
        <v>12907</v>
      </c>
      <c r="B288" s="51" t="s">
        <v>87</v>
      </c>
      <c r="C288" s="51" t="s">
        <v>405</v>
      </c>
      <c r="D288" s="51" t="s">
        <v>405</v>
      </c>
      <c r="E288" s="51" t="s">
        <v>45</v>
      </c>
      <c r="F288" s="51" t="s">
        <v>46</v>
      </c>
    </row>
    <row r="289" spans="1:6" x14ac:dyDescent="0.2">
      <c r="A289" s="81">
        <v>12991</v>
      </c>
      <c r="B289" s="51" t="s">
        <v>106</v>
      </c>
      <c r="C289" s="51" t="s">
        <v>405</v>
      </c>
      <c r="D289" s="51" t="s">
        <v>405</v>
      </c>
      <c r="E289" s="51" t="s">
        <v>45</v>
      </c>
      <c r="F289" s="51" t="s">
        <v>46</v>
      </c>
    </row>
    <row r="290" spans="1:6" x14ac:dyDescent="0.2">
      <c r="A290" s="81">
        <v>12839</v>
      </c>
      <c r="B290" s="51" t="s">
        <v>71</v>
      </c>
      <c r="C290" s="58" t="s">
        <v>405</v>
      </c>
      <c r="D290" s="58" t="s">
        <v>405</v>
      </c>
      <c r="E290" s="51" t="s">
        <v>46</v>
      </c>
      <c r="F290" s="51" t="s">
        <v>46</v>
      </c>
    </row>
    <row r="291" spans="1:6" x14ac:dyDescent="0.2">
      <c r="A291" s="81">
        <v>13181</v>
      </c>
      <c r="B291" s="51" t="s">
        <v>149</v>
      </c>
      <c r="C291" s="51" t="s">
        <v>405</v>
      </c>
      <c r="D291" s="51" t="s">
        <v>405</v>
      </c>
      <c r="E291" s="79" t="s">
        <v>46</v>
      </c>
      <c r="F291" s="51" t="s">
        <v>46</v>
      </c>
    </row>
    <row r="292" spans="1:6" x14ac:dyDescent="0.2">
      <c r="A292" s="81">
        <v>12995</v>
      </c>
      <c r="B292" s="51" t="s">
        <v>107</v>
      </c>
      <c r="C292" s="51" t="s">
        <v>405</v>
      </c>
      <c r="D292" s="51" t="s">
        <v>405</v>
      </c>
      <c r="E292" s="51" t="s">
        <v>45</v>
      </c>
      <c r="F292" s="51" t="s">
        <v>46</v>
      </c>
    </row>
    <row r="293" spans="1:6" x14ac:dyDescent="0.2">
      <c r="A293" s="81">
        <v>12835</v>
      </c>
      <c r="B293" s="51" t="s">
        <v>70</v>
      </c>
      <c r="C293" s="51" t="s">
        <v>405</v>
      </c>
      <c r="D293" s="51" t="s">
        <v>405</v>
      </c>
      <c r="E293" s="51" t="s">
        <v>46</v>
      </c>
      <c r="F293" s="51" t="s">
        <v>46</v>
      </c>
    </row>
    <row r="294" spans="1:6" x14ac:dyDescent="0.2">
      <c r="A294" s="81">
        <v>13643</v>
      </c>
      <c r="B294" s="51" t="s">
        <v>252</v>
      </c>
      <c r="C294" s="51" t="s">
        <v>413</v>
      </c>
      <c r="D294" s="51" t="s">
        <v>407</v>
      </c>
      <c r="E294" s="79" t="s">
        <v>46</v>
      </c>
      <c r="F294" s="50" t="s">
        <v>46</v>
      </c>
    </row>
    <row r="295" spans="1:6" x14ac:dyDescent="0.2">
      <c r="A295" s="81">
        <v>13617</v>
      </c>
      <c r="B295" s="51" t="s">
        <v>246</v>
      </c>
      <c r="C295" s="51" t="s">
        <v>413</v>
      </c>
      <c r="D295" s="51" t="s">
        <v>407</v>
      </c>
      <c r="E295" s="79" t="s">
        <v>416</v>
      </c>
      <c r="F295" s="50" t="s">
        <v>45</v>
      </c>
    </row>
    <row r="296" spans="1:6" x14ac:dyDescent="0.2">
      <c r="A296" s="81">
        <v>13651</v>
      </c>
      <c r="B296" s="51" t="s">
        <v>254</v>
      </c>
      <c r="C296" s="51" t="s">
        <v>413</v>
      </c>
      <c r="D296" s="51" t="s">
        <v>407</v>
      </c>
      <c r="E296" s="79" t="s">
        <v>46</v>
      </c>
      <c r="F296" s="50" t="s">
        <v>46</v>
      </c>
    </row>
    <row r="297" spans="1:6" x14ac:dyDescent="0.2">
      <c r="A297" s="81">
        <v>13623</v>
      </c>
      <c r="B297" s="51" t="s">
        <v>247</v>
      </c>
      <c r="C297" s="51" t="s">
        <v>413</v>
      </c>
      <c r="D297" s="51" t="s">
        <v>407</v>
      </c>
      <c r="E297" s="79" t="s">
        <v>46</v>
      </c>
      <c r="F297" s="50" t="s">
        <v>46</v>
      </c>
    </row>
    <row r="298" spans="1:6" x14ac:dyDescent="0.2">
      <c r="A298" s="81">
        <v>13661</v>
      </c>
      <c r="B298" s="51" t="s">
        <v>256</v>
      </c>
      <c r="C298" s="51" t="s">
        <v>413</v>
      </c>
      <c r="D298" s="51" t="s">
        <v>407</v>
      </c>
      <c r="E298" s="79" t="s">
        <v>46</v>
      </c>
      <c r="F298" s="50" t="s">
        <v>46</v>
      </c>
    </row>
    <row r="299" spans="1:6" x14ac:dyDescent="0.2">
      <c r="A299" s="81">
        <v>13627</v>
      </c>
      <c r="B299" s="51" t="s">
        <v>248</v>
      </c>
      <c r="C299" s="51" t="s">
        <v>413</v>
      </c>
      <c r="D299" s="51" t="s">
        <v>407</v>
      </c>
      <c r="E299" s="79" t="s">
        <v>46</v>
      </c>
      <c r="F299" s="50" t="s">
        <v>46</v>
      </c>
    </row>
    <row r="300" spans="1:6" x14ac:dyDescent="0.2">
      <c r="A300" s="81">
        <v>13613</v>
      </c>
      <c r="B300" s="51" t="s">
        <v>245</v>
      </c>
      <c r="C300" s="51" t="s">
        <v>413</v>
      </c>
      <c r="D300" s="51" t="s">
        <v>407</v>
      </c>
      <c r="E300" s="79" t="s">
        <v>46</v>
      </c>
      <c r="F300" s="50" t="s">
        <v>46</v>
      </c>
    </row>
    <row r="301" spans="1:6" x14ac:dyDescent="0.2">
      <c r="A301" s="81">
        <v>13647</v>
      </c>
      <c r="B301" s="51" t="s">
        <v>253</v>
      </c>
      <c r="C301" s="51" t="s">
        <v>413</v>
      </c>
      <c r="D301" s="51" t="s">
        <v>407</v>
      </c>
      <c r="E301" s="79" t="s">
        <v>46</v>
      </c>
      <c r="F301" s="50" t="s">
        <v>46</v>
      </c>
    </row>
    <row r="302" spans="1:6" x14ac:dyDescent="0.2">
      <c r="A302" s="81">
        <v>13655</v>
      </c>
      <c r="B302" s="51" t="s">
        <v>255</v>
      </c>
      <c r="C302" s="51" t="s">
        <v>413</v>
      </c>
      <c r="D302" s="51" t="s">
        <v>407</v>
      </c>
      <c r="E302" s="79" t="s">
        <v>46</v>
      </c>
      <c r="F302" s="50" t="s">
        <v>46</v>
      </c>
    </row>
    <row r="303" spans="1:6" x14ac:dyDescent="0.2">
      <c r="A303" s="81">
        <v>13631</v>
      </c>
      <c r="B303" s="51" t="s">
        <v>249</v>
      </c>
      <c r="C303" s="51" t="s">
        <v>413</v>
      </c>
      <c r="D303" s="51" t="s">
        <v>407</v>
      </c>
      <c r="E303" s="79" t="s">
        <v>46</v>
      </c>
      <c r="F303" s="50" t="s">
        <v>46</v>
      </c>
    </row>
    <row r="304" spans="1:6" x14ac:dyDescent="0.2">
      <c r="A304" s="81">
        <v>13601</v>
      </c>
      <c r="B304" s="51" t="s">
        <v>1678</v>
      </c>
      <c r="C304" s="51" t="s">
        <v>413</v>
      </c>
      <c r="D304" s="51" t="s">
        <v>407</v>
      </c>
      <c r="E304" s="79" t="s">
        <v>46</v>
      </c>
      <c r="F304" s="50" t="s">
        <v>46</v>
      </c>
    </row>
    <row r="305" spans="1:6" x14ac:dyDescent="0.2">
      <c r="A305" s="81">
        <v>13635</v>
      </c>
      <c r="B305" s="51" t="s">
        <v>250</v>
      </c>
      <c r="C305" s="51" t="s">
        <v>413</v>
      </c>
      <c r="D305" s="51" t="s">
        <v>407</v>
      </c>
      <c r="E305" s="79" t="s">
        <v>46</v>
      </c>
      <c r="F305" s="50" t="s">
        <v>46</v>
      </c>
    </row>
    <row r="306" spans="1:6" x14ac:dyDescent="0.2">
      <c r="A306" s="81">
        <v>12541</v>
      </c>
      <c r="B306" s="51" t="s">
        <v>48</v>
      </c>
      <c r="C306" s="51" t="s">
        <v>413</v>
      </c>
      <c r="D306" s="51" t="s">
        <v>407</v>
      </c>
      <c r="E306" s="51" t="s">
        <v>46</v>
      </c>
      <c r="F306" s="92" t="s">
        <v>44</v>
      </c>
    </row>
    <row r="307" spans="1:6" x14ac:dyDescent="0.2">
      <c r="A307" s="81">
        <v>13597</v>
      </c>
      <c r="B307" s="51" t="s">
        <v>242</v>
      </c>
      <c r="C307" s="51" t="s">
        <v>413</v>
      </c>
      <c r="D307" s="51" t="s">
        <v>407</v>
      </c>
      <c r="E307" s="79" t="s">
        <v>46</v>
      </c>
      <c r="F307" s="50" t="s">
        <v>46</v>
      </c>
    </row>
    <row r="308" spans="1:6" x14ac:dyDescent="0.2">
      <c r="A308" s="81">
        <v>13639</v>
      </c>
      <c r="B308" s="51" t="s">
        <v>251</v>
      </c>
      <c r="C308" s="51" t="s">
        <v>413</v>
      </c>
      <c r="D308" s="51" t="s">
        <v>407</v>
      </c>
      <c r="E308" s="79" t="s">
        <v>46</v>
      </c>
      <c r="F308" s="50" t="s">
        <v>46</v>
      </c>
    </row>
    <row r="309" spans="1:6" x14ac:dyDescent="0.2">
      <c r="A309" s="81">
        <v>13605</v>
      </c>
      <c r="B309" s="51" t="s">
        <v>243</v>
      </c>
      <c r="C309" s="51" t="s">
        <v>413</v>
      </c>
      <c r="D309" s="51" t="s">
        <v>407</v>
      </c>
      <c r="E309" s="79" t="s">
        <v>46</v>
      </c>
      <c r="F309" s="50" t="s">
        <v>46</v>
      </c>
    </row>
    <row r="310" spans="1:6" x14ac:dyDescent="0.2">
      <c r="A310" s="81" t="s">
        <v>928</v>
      </c>
      <c r="B310" s="81" t="s">
        <v>343</v>
      </c>
      <c r="C310" s="81" t="s">
        <v>413</v>
      </c>
      <c r="D310" s="51" t="s">
        <v>407</v>
      </c>
      <c r="E310" s="81" t="s">
        <v>46</v>
      </c>
      <c r="F310" s="81" t="s">
        <v>46</v>
      </c>
    </row>
    <row r="311" spans="1:6" x14ac:dyDescent="0.2">
      <c r="A311" s="81">
        <v>13593</v>
      </c>
      <c r="B311" s="51" t="s">
        <v>241</v>
      </c>
      <c r="C311" s="51" t="s">
        <v>413</v>
      </c>
      <c r="D311" s="51" t="s">
        <v>407</v>
      </c>
      <c r="E311" s="79" t="s">
        <v>46</v>
      </c>
      <c r="F311" s="50" t="s">
        <v>46</v>
      </c>
    </row>
    <row r="312" spans="1:6" x14ac:dyDescent="0.2">
      <c r="A312" s="81">
        <v>13609</v>
      </c>
      <c r="B312" s="51" t="s">
        <v>244</v>
      </c>
      <c r="C312" s="51" t="s">
        <v>413</v>
      </c>
      <c r="D312" s="51" t="s">
        <v>407</v>
      </c>
      <c r="E312" s="79" t="s">
        <v>46</v>
      </c>
      <c r="F312" s="50" t="s">
        <v>46</v>
      </c>
    </row>
    <row r="313" spans="1:6" x14ac:dyDescent="0.2">
      <c r="A313" s="81">
        <v>13087</v>
      </c>
      <c r="B313" s="51" t="s">
        <v>127</v>
      </c>
      <c r="C313" s="51" t="s">
        <v>413</v>
      </c>
      <c r="D313" s="51" t="s">
        <v>408</v>
      </c>
      <c r="E313" s="51" t="s">
        <v>46</v>
      </c>
      <c r="F313" s="51" t="s">
        <v>46</v>
      </c>
    </row>
    <row r="314" spans="1:6" x14ac:dyDescent="0.2">
      <c r="A314" s="81">
        <v>13109</v>
      </c>
      <c r="B314" s="51" t="s">
        <v>132</v>
      </c>
      <c r="C314" s="51" t="s">
        <v>413</v>
      </c>
      <c r="D314" s="51" t="s">
        <v>408</v>
      </c>
      <c r="E314" s="79" t="s">
        <v>46</v>
      </c>
      <c r="F314" s="51" t="s">
        <v>46</v>
      </c>
    </row>
    <row r="315" spans="1:6" x14ac:dyDescent="0.2">
      <c r="A315" s="81">
        <v>13101</v>
      </c>
      <c r="B315" s="51" t="s">
        <v>130</v>
      </c>
      <c r="C315" s="51" t="s">
        <v>413</v>
      </c>
      <c r="D315" s="51" t="s">
        <v>408</v>
      </c>
      <c r="E315" s="51" t="s">
        <v>46</v>
      </c>
      <c r="F315" s="51" t="s">
        <v>46</v>
      </c>
    </row>
    <row r="316" spans="1:6" x14ac:dyDescent="0.2">
      <c r="A316" s="81">
        <v>13045</v>
      </c>
      <c r="B316" s="51" t="s">
        <v>118</v>
      </c>
      <c r="C316" s="51" t="s">
        <v>413</v>
      </c>
      <c r="D316" s="51" t="s">
        <v>408</v>
      </c>
      <c r="E316" s="79" t="s">
        <v>46</v>
      </c>
      <c r="F316" s="51" t="s">
        <v>46</v>
      </c>
    </row>
    <row r="317" spans="1:6" x14ac:dyDescent="0.2">
      <c r="A317" s="81">
        <v>13105</v>
      </c>
      <c r="B317" s="51" t="s">
        <v>131</v>
      </c>
      <c r="C317" s="51" t="s">
        <v>413</v>
      </c>
      <c r="D317" s="51" t="s">
        <v>408</v>
      </c>
      <c r="E317" s="79" t="s">
        <v>46</v>
      </c>
      <c r="F317" s="51" t="s">
        <v>46</v>
      </c>
    </row>
    <row r="318" spans="1:6" x14ac:dyDescent="0.2">
      <c r="A318" s="81">
        <v>13095</v>
      </c>
      <c r="B318" s="51" t="s">
        <v>129</v>
      </c>
      <c r="C318" s="51" t="s">
        <v>413</v>
      </c>
      <c r="D318" s="51" t="s">
        <v>408</v>
      </c>
      <c r="E318" s="51" t="s">
        <v>46</v>
      </c>
      <c r="F318" s="51" t="s">
        <v>46</v>
      </c>
    </row>
    <row r="319" spans="1:6" x14ac:dyDescent="0.2">
      <c r="A319" s="81">
        <v>13091</v>
      </c>
      <c r="B319" s="51" t="s">
        <v>128</v>
      </c>
      <c r="C319" s="51" t="s">
        <v>413</v>
      </c>
      <c r="D319" s="51" t="s">
        <v>408</v>
      </c>
      <c r="E319" s="51" t="s">
        <v>46</v>
      </c>
      <c r="F319" s="51" t="s">
        <v>46</v>
      </c>
    </row>
    <row r="320" spans="1:6" x14ac:dyDescent="0.2">
      <c r="A320" s="81">
        <v>13079</v>
      </c>
      <c r="B320" s="51" t="s">
        <v>125</v>
      </c>
      <c r="C320" s="51" t="s">
        <v>413</v>
      </c>
      <c r="D320" s="51" t="s">
        <v>408</v>
      </c>
      <c r="E320" s="51" t="s">
        <v>46</v>
      </c>
      <c r="F320" s="51" t="s">
        <v>46</v>
      </c>
    </row>
    <row r="321" spans="1:6" x14ac:dyDescent="0.2">
      <c r="A321" s="81">
        <v>13075</v>
      </c>
      <c r="B321" s="51" t="s">
        <v>124</v>
      </c>
      <c r="C321" s="51" t="s">
        <v>413</v>
      </c>
      <c r="D321" s="51" t="s">
        <v>408</v>
      </c>
      <c r="E321" s="51" t="s">
        <v>46</v>
      </c>
      <c r="F321" s="51" t="s">
        <v>46</v>
      </c>
    </row>
    <row r="322" spans="1:6" x14ac:dyDescent="0.2">
      <c r="A322" s="81">
        <v>13071</v>
      </c>
      <c r="B322" s="51" t="s">
        <v>123</v>
      </c>
      <c r="C322" s="51" t="s">
        <v>413</v>
      </c>
      <c r="D322" s="51" t="s">
        <v>408</v>
      </c>
      <c r="E322" s="51" t="s">
        <v>45</v>
      </c>
      <c r="F322" s="51" t="s">
        <v>46</v>
      </c>
    </row>
    <row r="323" spans="1:6" x14ac:dyDescent="0.2">
      <c r="A323" s="81">
        <v>13057</v>
      </c>
      <c r="B323" s="51" t="s">
        <v>120</v>
      </c>
      <c r="C323" s="51" t="s">
        <v>413</v>
      </c>
      <c r="D323" s="51" t="s">
        <v>408</v>
      </c>
      <c r="E323" s="51" t="s">
        <v>46</v>
      </c>
      <c r="F323" s="51" t="s">
        <v>46</v>
      </c>
    </row>
    <row r="324" spans="1:6" x14ac:dyDescent="0.2">
      <c r="A324" s="81">
        <v>13083</v>
      </c>
      <c r="B324" s="51" t="s">
        <v>126</v>
      </c>
      <c r="C324" s="51" t="s">
        <v>413</v>
      </c>
      <c r="D324" s="51" t="s">
        <v>408</v>
      </c>
      <c r="E324" s="51" t="s">
        <v>46</v>
      </c>
      <c r="F324" s="51" t="s">
        <v>46</v>
      </c>
    </row>
    <row r="325" spans="1:6" x14ac:dyDescent="0.2">
      <c r="A325" s="81">
        <v>13067</v>
      </c>
      <c r="B325" s="51" t="s">
        <v>122</v>
      </c>
      <c r="C325" s="51" t="s">
        <v>413</v>
      </c>
      <c r="D325" s="51" t="s">
        <v>408</v>
      </c>
      <c r="E325" s="51" t="s">
        <v>46</v>
      </c>
      <c r="F325" s="51" t="s">
        <v>46</v>
      </c>
    </row>
    <row r="326" spans="1:6" x14ac:dyDescent="0.2">
      <c r="A326" s="81">
        <v>13063</v>
      </c>
      <c r="B326" s="51" t="s">
        <v>121</v>
      </c>
      <c r="C326" s="51" t="s">
        <v>413</v>
      </c>
      <c r="D326" s="51" t="s">
        <v>408</v>
      </c>
      <c r="E326" s="79" t="s">
        <v>46</v>
      </c>
      <c r="F326" s="92" t="s">
        <v>44</v>
      </c>
    </row>
    <row r="327" spans="1:6" x14ac:dyDescent="0.2">
      <c r="A327" s="81">
        <v>12737</v>
      </c>
      <c r="B327" s="51" t="s">
        <v>55</v>
      </c>
      <c r="C327" s="51" t="s">
        <v>413</v>
      </c>
      <c r="D327" s="51" t="s">
        <v>408</v>
      </c>
      <c r="E327" s="51" t="s">
        <v>46</v>
      </c>
      <c r="F327" s="51" t="s">
        <v>46</v>
      </c>
    </row>
    <row r="328" spans="1:6" x14ac:dyDescent="0.2">
      <c r="A328" s="81">
        <v>13053</v>
      </c>
      <c r="B328" s="51" t="s">
        <v>1679</v>
      </c>
      <c r="C328" s="51" t="s">
        <v>413</v>
      </c>
      <c r="D328" s="51" t="s">
        <v>408</v>
      </c>
      <c r="E328" s="51" t="s">
        <v>46</v>
      </c>
      <c r="F328" s="51" t="s">
        <v>46</v>
      </c>
    </row>
    <row r="329" spans="1:6" x14ac:dyDescent="0.2">
      <c r="A329" s="81">
        <v>13041</v>
      </c>
      <c r="B329" s="51" t="s">
        <v>117</v>
      </c>
      <c r="C329" s="51" t="s">
        <v>413</v>
      </c>
      <c r="D329" s="51" t="s">
        <v>408</v>
      </c>
      <c r="E329" s="51" t="s">
        <v>45</v>
      </c>
      <c r="F329" s="51" t="s">
        <v>45</v>
      </c>
    </row>
    <row r="330" spans="1:6" x14ac:dyDescent="0.2">
      <c r="A330" s="81" t="s">
        <v>890</v>
      </c>
      <c r="B330" s="81" t="s">
        <v>325</v>
      </c>
      <c r="C330" s="81" t="s">
        <v>413</v>
      </c>
      <c r="D330" s="51" t="s">
        <v>405</v>
      </c>
      <c r="E330" s="79" t="s">
        <v>46</v>
      </c>
      <c r="F330" s="79" t="s">
        <v>46</v>
      </c>
    </row>
    <row r="331" spans="1:6" x14ac:dyDescent="0.2">
      <c r="A331" s="81" t="s">
        <v>891</v>
      </c>
      <c r="B331" s="81" t="s">
        <v>322</v>
      </c>
      <c r="C331" s="81" t="s">
        <v>413</v>
      </c>
      <c r="D331" s="51" t="s">
        <v>405</v>
      </c>
      <c r="E331" s="79" t="s">
        <v>46</v>
      </c>
      <c r="F331" s="79" t="s">
        <v>46</v>
      </c>
    </row>
    <row r="332" spans="1:6" x14ac:dyDescent="0.2">
      <c r="A332" s="81" t="s">
        <v>915</v>
      </c>
      <c r="B332" s="81" t="s">
        <v>324</v>
      </c>
      <c r="C332" s="81" t="s">
        <v>413</v>
      </c>
      <c r="D332" s="51" t="s">
        <v>405</v>
      </c>
      <c r="E332" s="79" t="s">
        <v>46</v>
      </c>
      <c r="F332" s="79" t="s">
        <v>46</v>
      </c>
    </row>
    <row r="333" spans="1:6" x14ac:dyDescent="0.2">
      <c r="A333" s="81" t="s">
        <v>916</v>
      </c>
      <c r="B333" s="81" t="s">
        <v>312</v>
      </c>
      <c r="C333" s="81" t="s">
        <v>413</v>
      </c>
      <c r="D333" s="51" t="s">
        <v>405</v>
      </c>
      <c r="E333" s="79" t="s">
        <v>46</v>
      </c>
      <c r="F333" s="79" t="s">
        <v>46</v>
      </c>
    </row>
    <row r="334" spans="1:6" x14ac:dyDescent="0.2">
      <c r="A334" s="81" t="s">
        <v>929</v>
      </c>
      <c r="B334" s="81" t="s">
        <v>316</v>
      </c>
      <c r="C334" s="81" t="s">
        <v>413</v>
      </c>
      <c r="D334" s="51" t="s">
        <v>405</v>
      </c>
      <c r="E334" s="79" t="s">
        <v>46</v>
      </c>
      <c r="F334" s="79" t="s">
        <v>46</v>
      </c>
    </row>
    <row r="335" spans="1:6" x14ac:dyDescent="0.2">
      <c r="A335" s="81" t="s">
        <v>934</v>
      </c>
      <c r="B335" s="81" t="s">
        <v>327</v>
      </c>
      <c r="C335" s="81" t="s">
        <v>413</v>
      </c>
      <c r="D335" s="51" t="s">
        <v>405</v>
      </c>
      <c r="E335" s="79" t="s">
        <v>46</v>
      </c>
      <c r="F335" s="79" t="s">
        <v>46</v>
      </c>
    </row>
    <row r="336" spans="1:6" x14ac:dyDescent="0.2">
      <c r="A336" s="81">
        <v>13029</v>
      </c>
      <c r="B336" s="51" t="s">
        <v>114</v>
      </c>
      <c r="C336" s="51" t="s">
        <v>413</v>
      </c>
      <c r="D336" s="51" t="s">
        <v>405</v>
      </c>
      <c r="E336" s="79" t="s">
        <v>46</v>
      </c>
      <c r="F336" s="51" t="s">
        <v>46</v>
      </c>
    </row>
    <row r="337" spans="1:6" x14ac:dyDescent="0.2">
      <c r="A337" s="81">
        <v>13033</v>
      </c>
      <c r="B337" s="51" t="s">
        <v>115</v>
      </c>
      <c r="C337" s="51" t="s">
        <v>413</v>
      </c>
      <c r="D337" s="51" t="s">
        <v>405</v>
      </c>
      <c r="E337" s="51" t="s">
        <v>46</v>
      </c>
      <c r="F337" s="51" t="s">
        <v>46</v>
      </c>
    </row>
    <row r="338" spans="1:6" ht="15" thickBot="1" x14ac:dyDescent="0.25">
      <c r="A338" s="96">
        <v>13049</v>
      </c>
      <c r="B338" s="56" t="s">
        <v>119</v>
      </c>
      <c r="C338" s="56" t="s">
        <v>413</v>
      </c>
      <c r="D338" s="56" t="s">
        <v>405</v>
      </c>
      <c r="E338" s="56" t="s">
        <v>46</v>
      </c>
      <c r="F338" s="56" t="s">
        <v>46</v>
      </c>
    </row>
    <row r="339" spans="1:6" x14ac:dyDescent="0.2">
      <c r="A339" s="10" t="s">
        <v>1681</v>
      </c>
      <c r="B339" s="51"/>
      <c r="C339" s="51"/>
      <c r="D339" s="51"/>
      <c r="E339" s="51"/>
      <c r="F339" s="51"/>
    </row>
  </sheetData>
  <sortState ref="A5:F340">
    <sortCondition ref="C3"/>
  </sortState>
  <phoneticPr fontId="2" type="noConversion"/>
  <conditionalFormatting sqref="A1">
    <cfRule type="duplicateValues" dxfId="1" priority="2"/>
  </conditionalFormatting>
  <conditionalFormatting sqref="A33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andraces</vt:lpstr>
      <vt:lpstr>Cultivars from China</vt:lpstr>
      <vt:lpstr>Varieties from oth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5-21T02:22:59Z</dcterms:modified>
</cp:coreProperties>
</file>